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mattoon/Desktop/Erin_dex/2021_05_19_supplementary datasets/"/>
    </mc:Choice>
  </mc:AlternateContent>
  <xr:revisionPtr revIDLastSave="0" documentId="13_ncr:1_{B92B7AAF-21DB-8740-9D48-37AF65AA453C}" xr6:coauthVersionLast="36" xr6:coauthVersionMax="36" xr10:uidLastSave="{00000000-0000-0000-0000-000000000000}"/>
  <bookViews>
    <workbookView xWindow="4000" yWindow="460" windowWidth="28920" windowHeight="17660" activeTab="9" xr2:uid="{6606A057-19F0-404C-AB0F-68E73D80B29C}"/>
  </bookViews>
  <sheets>
    <sheet name="PM1" sheetId="1" r:id="rId1"/>
    <sheet name="PM2" sheetId="2" r:id="rId2"/>
    <sheet name="PM3" sheetId="3" r:id="rId3"/>
    <sheet name="PM4" sheetId="4" r:id="rId4"/>
    <sheet name="PM5" sheetId="5" r:id="rId5"/>
    <sheet name="PM6" sheetId="6" r:id="rId6"/>
    <sheet name="PM7" sheetId="7" r:id="rId7"/>
    <sheet name="PM8" sheetId="8" r:id="rId8"/>
    <sheet name="PM9" sheetId="9" r:id="rId9"/>
    <sheet name="PM10" sheetId="10" r:id="rId10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318" uniqueCount="4237">
  <si>
    <t>Module</t>
  </si>
  <si>
    <t>Term</t>
  </si>
  <si>
    <t>TotalUniverse</t>
  </si>
  <si>
    <t>TotalNumberOfDE</t>
  </si>
  <si>
    <t>NumberInBin</t>
  </si>
  <si>
    <t>NumberOFDEsInBin</t>
  </si>
  <si>
    <t>pValue</t>
  </si>
  <si>
    <t>pValueAdj</t>
  </si>
  <si>
    <t>Items</t>
  </si>
  <si>
    <t>Synonyms</t>
  </si>
  <si>
    <t>misc</t>
  </si>
  <si>
    <t>Cre03.g172000;Cre03.g180300;Cre06.g285150;Cre07.g315750;Cre09.g411200;Cre10.g424900;Cre12.g495850;Cre12.g495850;Cre13.g602650</t>
  </si>
  <si>
    <t>APX2;HBD1;HBD1;KAR1;PFH1;SIR3;TEF16;TEF5</t>
  </si>
  <si>
    <t>protein.folding</t>
  </si>
  <si>
    <t>Cre02.g080650;Cre03.g174750;Cre03.g178450;Cre03.g178450;Cre06.g250100;Cre06.g309100;Cre06.g309100;Cre09.g398067;Cre12.g514850;Cre12.g530300;Cre12.g530300;Cre12.g534700;Cre12.g544150;Cre12.g544114;Cre16.g673729</t>
  </si>
  <si>
    <t>CPN10;CPN10;CPN11;CPN60C;CPN60C;CYN20-2;CYN20-6;CYN26-2;FKB16-3;FKB16-3;FKB19;FKB62;HSP70B;HSP90B;HSP90C</t>
  </si>
  <si>
    <t>PS</t>
  </si>
  <si>
    <t>Cre01.g006950;Cre01.g051500;Cre01.g066917;Cre02.g082500;Cre02.g111450;Cre02.g120250;Cre03.g145247;Cre03.g156900;Cre03.g168700;Cre03.g182150;Cre03.g182551;Cre03.g198850;Cre04.g232104;Cre05.g238332;Cre06.g268600;Cre06.g272650;Cre06.g278213;Cre06.g283050;Cre06.g283950;Cre06.g285250;Cre07.g315750;Cre07.g330250;Cre07.g344950;Cre08.g372450;Cre09.g396213;Cre09.g411200;Cre09.g412100;Cre10.g425900;Cre10.g433950;Cre10.g452050;Cre11.g467573;Cre11.g467770;Cre12.g486300;Cre12.g497300;Cre12.g508750;Cre12.g548950;Cre12.g548400;Cre12.g550850;Cre12.g560950;Cre16.g665250;Cre16.g665250;Cre16.g673650;Cre16.g687900;Cre17.g720250;Cre-1.g2717038;Cre-1.g2716961;Cre-1.g2716987;Cre-1.g2717000;Cre-1.g2717002;Cre-1.g2716963</t>
  </si>
  <si>
    <t>CAS1;CURTL2;FBA1;LHCA1;LHCA2;LHCA3;LHCA4;LHCA5;LHCA6;LHCA7;LHCA8;LHCA9;LHCB4;LHCB5;LHCBM1;LHCBM2;LHCBM3;LHCBM4;LHCBM5;LHCBM6;LHCBM7;NAB1;PCY1;PGK1;PGP1;PSAD;PSAF;PSAG;PSAH;PSAL;PSAN;PSBO;PSBP1;PSBQ;STT7;TEF11;TEF16;TEF4;TEF5;TEF6;TEF6;TEF8;TL19;ULP1;psaA;psaB;psbA;psbB;psbC;psbD</t>
  </si>
  <si>
    <t>PS.lightreaction</t>
  </si>
  <si>
    <t>Cre01.g051500;Cre01.g066917;Cre02.g082500;Cre02.g111450;Cre02.g120250;Cre03.g145247;Cre03.g156900;Cre03.g182150;Cre03.g182551;Cre03.g198850;Cre04.g232104;Cre05.g238332;Cre06.g268600;Cre06.g272650;Cre06.g278213;Cre06.g283050;Cre06.g283950;Cre06.g285250;Cre07.g315750;Cre07.g330250;Cre07.g344950;Cre08.g372450;Cre09.g396213;Cre09.g411200;Cre09.g412100;Cre10.g425900;Cre10.g433950;Cre10.g452050;Cre11.g467573;Cre12.g486300;Cre12.g497300;Cre12.g508750;Cre12.g548950;Cre12.g548400;Cre12.g550850;Cre12.g560950;Cre16.g665250;Cre16.g673650;Cre16.g687900;Cre17.g720250;Cre-1.g2717038;Cre-1.g2716961;Cre-1.g2716987;Cre-1.g2717000;Cre-1.g2717002;Cre-1.g2716963</t>
  </si>
  <si>
    <t>CAS1;CURTL2;LHCA1;LHCA2;LHCA3;LHCA4;LHCA5;LHCA6;LHCA7;LHCA8;LHCA9;LHCB4;LHCB5;LHCBM1;LHCBM2;LHCBM3;LHCBM4;LHCBM5;LHCBM6;LHCBM7;NAB1;PCY1;PSAD;PSAF;PSAG;PSAH;PSAL;PSAN;PSBO;PSBP1;PSBQ;STT7;TEF11;TEF16;TEF4;TEF5;TEF6;TEF8;TL19;ULP1;psaA;psaB;psbA;psbB;psbC;psbD</t>
  </si>
  <si>
    <t>PS.lightreaction.photosystem I</t>
  </si>
  <si>
    <t>Cre02.g082500;Cre05.g238332;Cre06.g272650;Cre06.g278213;Cre06.g283050;Cre07.g330250;Cre07.g344950;Cre09.g412100;Cre10.g425900;Cre10.g452050;Cre11.g467573;Cre12.g486300;Cre12.g508750;Cre12.g560950;Cre16.g687900;Cre-1.g2717038;Cre-1.g2717000</t>
  </si>
  <si>
    <t>LHCA1;LHCA2;LHCA3;LHCA4;LHCA5;LHCA6;LHCA7;LHCA8;LHCA9;PSAD;PSAF;PSAG;PSAH;PSAL;PSAN;psaA;psaB</t>
  </si>
  <si>
    <t>PS.lightreaction.photosystem I.LHC-I</t>
  </si>
  <si>
    <t>Cre06.g272650;Cre06.g278213;Cre06.g283050;Cre07.g344950;Cre10.g425900;Cre10.g452050;Cre11.g467573;Cre12.g508750;Cre16.g687900</t>
  </si>
  <si>
    <t>LHCA1;LHCA2;LHCA3;LHCA4;LHCA5;LHCA6;LHCA7;LHCA8;LHCA9</t>
  </si>
  <si>
    <t>PS.lightreaction.photosystem I.PSI polypeptide subunits</t>
  </si>
  <si>
    <t>Cre02.g082500;Cre05.g238332;Cre07.g330250;Cre09.g412100;Cre12.g486300;Cre12.g560950;Cre-1.g2717038;Cre-1.g2717000</t>
  </si>
  <si>
    <t>PSAD;PSAF;PSAG;PSAH;PSAL;PSAN;psaA;psaB</t>
  </si>
  <si>
    <t>PS.lightreaction.photosystem II</t>
  </si>
  <si>
    <t>Cre01.g066917;Cre03.g156900;Cre04.g232104;Cre06.g268600;Cre06.g283950;Cre06.g285250;Cre08.g372450;Cre09.g396213;Cre09.g411200;Cre12.g548950;Cre12.g548400;Cre12.g550850;Cre16.g673650;Cre17.g720250;Cre-1.g2716961;Cre-1.g2716987;Cre-1.g2717002;Cre-1.g2716963</t>
  </si>
  <si>
    <t>LHCB4;LHCB5;LHCBM1;LHCBM2;LHCBM3;LHCBM4;LHCBM5;LHCBM6;LHCBM7;NAB1;PSBO;PSBP1;PSBQ;TEF5;psbA;psbB;psbC;psbD</t>
  </si>
  <si>
    <t>PS.lightreaction.photosystem II.LHC-II</t>
  </si>
  <si>
    <t>Cre01.g066917;Cre03.g156900;Cre04.g232104;Cre06.g283950;Cre06.g285250;Cre12.g548950;Cre12.g548400;Cre16.g673650;Cre17.g720250</t>
  </si>
  <si>
    <t>LHCB4;LHCB5;LHCBM1;LHCBM2;LHCBM3;LHCBM4;LHCBM5;LHCBM6;LHCBM7</t>
  </si>
  <si>
    <t>PS.lightreaction.photosystem II.PSII polypeptide subunits</t>
  </si>
  <si>
    <t>Cre08.g372450;Cre09.g396213;Cre12.g550850;Cre-1.g2716961;Cre-1.g2716987;Cre-1.g2717002;Cre-1.g2716963</t>
  </si>
  <si>
    <t>PSBO;PSBP1;PSBQ;psbA;psbB;psbC;psbD</t>
  </si>
  <si>
    <t>PS.lightreaction.unspecified</t>
  </si>
  <si>
    <t>Cre01.g051500;Cre02.g111450;Cre03.g145247;Cre03.g182150;Cre03.g198850;Cre07.g315750;Cre10.g433950;Cre16.g665250</t>
  </si>
  <si>
    <t>CURTL2;TEF11;TEF16;TEF4;TEF6;TEF8;TL19;ULP1</t>
  </si>
  <si>
    <t>redox</t>
  </si>
  <si>
    <t>Cre01.g054150;Cre01.g066552;Cre02.g087700;Cre03.g202950;Cre05.g233900;Cre05.g243050;Cre06.g285150;Cre10.g422300;Cre14.g624201;Cre14.g630400</t>
  </si>
  <si>
    <t>APX1;APX2;APX4;NTRC1;PRX6;TRX14;TRXF2</t>
  </si>
  <si>
    <t>PM1</t>
  </si>
  <si>
    <t>Positive MapMan Enrichment</t>
  </si>
  <si>
    <t>cell.motility</t>
  </si>
  <si>
    <t>Cre01.g005850;Cre02.g077850;Cre02.g081050;Cre02.g141606;Cre03.g178150;Cre05.g241637;Cre06.g250300;Cre07.g347050;Cre09.g403800;Cre09.g403800;Cre11.g476050;Cre11.g476050</t>
  </si>
  <si>
    <t>CAM1;CBA2;DHC14;DHC14;DHC15;DHC15;DHC16;DHC9;FAP212;FAP24;IFT46;RSP7</t>
  </si>
  <si>
    <t>cell.motility.eukaryotes</t>
  </si>
  <si>
    <t>cell.motility.eukaryotes.axonemal dyneins</t>
  </si>
  <si>
    <t>Cre02.g141606;Cre09.g403800;Cre09.g403800;Cre11.g476050;Cre11.g476050</t>
  </si>
  <si>
    <t>DHC14;DHC14;DHC15;DHC15;DHC9</t>
  </si>
  <si>
    <t>cell.motility.eukaryotes.axonemal dyneins.inner arm</t>
  </si>
  <si>
    <t>Cre02.g141606;Cre09.g403800;Cre11.g476050</t>
  </si>
  <si>
    <t>DHC14;DHC15;DHC9</t>
  </si>
  <si>
    <t>cell.motility.eukaryotes.axonemal dyneins.inner arm.monomeric species</t>
  </si>
  <si>
    <t>major CHO metabolism.degradation.starch.glucan water dikinase</t>
  </si>
  <si>
    <t>Cre07.g319300;Cre07.g319340;Cre17.g719900</t>
  </si>
  <si>
    <t>GWD1;PWD1</t>
  </si>
  <si>
    <t>protein</t>
  </si>
  <si>
    <t>Cre01.g011000;Cre01.g026550;Cre01.g026550;Cre01.g027000;Cre01.g027000;Cre01.g027000;Cre01.g039250;Cre01.g040000;Cre01.g047750;Cre01.g047750;Cre02.g075700;Cre02.g075700;Cre02.g077300;Cre02.g091100;Cre02.g098450;Cre02.g101350;Cre02.g101350;Cre02.g101350;Cre02.g102250;Cre02.g103550;Cre02.g106600;Cre02.g115200;Cre02.g115200;Cre02.g143050;Cre03.g143887;Cre03.g160500;Cre03.g168450;Cre03.g168450;Cre03.g172950;Cre03.g190100;Cre03.g194400;Cre03.g199900;Cre03.g203450;Cre04.g213250;Cre04.g217550;Cre04.g222700;Cre04.g222700;Cre05.g234637;Cre05.g242300;Cre06.g252200;Cre06.g269450;Cre06.g272800;Cre06.g272950;Cre06.g275100;Cre06.g275650;Cre06.g278135;Cre06.g278222;Cre06.g282500;Cre06.g282500;Cre06.g289550;Cre06.g293582;Cre06.g298650;Cre06.g302750;Cre06.g302750;Cre06.g308250;Cre06.g310100;Cre07.g316050;Cre07.g326800;Cre07.g331900;Cre07.g357850;Cre08.g359750;Cre08.g360900;Cre08.g360900;Cre08.g382500;Cre08.g382500;Cre09.g388200;Cre09.g391097;Cre09.g391097;Cre09.g397697;Cre09.g400650;Cre09.g411100;Cre10.g417700;Cre10.g432800;Cre10.g439150;Cre10.g441400;Cre10.g445600;Cre10.g445600;Cre10.g459250;Cre10.g459250;Cre10.g466250;Cre11.g467578;Cre11.g467781;Cre11.g480150;Cre12.g484050;Cre12.g490000;Cre12.g494050;Cre12.g494050;Cre12.g498250;Cre12.g498900;Cre12.g504200;Cre12.g512600;Cre12.g514500;Cre12.g516200;Cre12.g520500;Cre12.g525200;Cre12.g528750;Cre12.g529651;Cre12.g529950;Cre12.g531550;Cre12.g532550;Cre12.g532550;Cre12.g533050;Cre12.g535851;Cre12.g537800;Cre12.g539100;Cre12.g548000;Cre13.g564250;Cre13.g567850;Cre13.g568650;Cre13.g568900;Cre13.g573351;Cre13.g585150;Cre13.g585150;Cre13.g587050;Cre13.g604650;Cre13.g604650;Cre14.g615950;Cre14.g621450;Cre14.g625750;Cre14.g630100;Cre14.g633750;Cre15.g635600;Cre16.g654500;Cre16.g654500;Cre16.g660150;Cre16.g661050;Cre16.g680944;Cre16.g688190;Cre16.g693202;Cre17.g696250;Cre17.g701200;Cre17.g701650;Cre17.g710150;Cre17.g719000</t>
  </si>
  <si>
    <t>CCT7;CCT7;CCT8;CCT8;CDJ2;EFG2;EIF1A;EIF2A;EIF2G;EIF3A;EIF3B;EIF3C;EIF3D;EIF3F;EIF3F;EIF3G;EIF3I;EIF4A;EIF4E;EIF4G1;EIF5B3;EIF6;EIF6;ERF1;FAP151;FAP357;HEL57;IPB2;NOP1;NOP56;NOP58;PRP20;PUS21;RPL10;RPL10A;RPL10A;RPL10A;RPL11;RPL11;RPL11;RPL12;RPL13;RPL13A;RPL13A;RPL14;RPL15;RPL17;RPL18;RPL18A;RPL18A;RPL19;RPL19;RPL21;RPL22;RPL23A;RPL23A;RPL24;RPL24;RPL26;RPL27;RPL27A;RPL27A;RPL28;RPL3;RPL32;RPL34;RPL35A;RPL35A;RPL36;RPL4;RPL5;RPL6;RPL7;RPL7A;RPL8;RPL9;RPL9;RPN3;RPP0;RPP2;RPS10;RPS11;RPS13;RPS14;RPS15;RPS15;RPS17;RPS18;RPS19;RPS2;RPS21;RPS23;RPS25;RPS25;RPS3;RPS3A;RPS4;RPS6;RPS7;RPS8;RPS9;RPSA;RPT4;RPT5;SIR1;TIC22;TOC34;TSK1;UAP56</t>
  </si>
  <si>
    <t>protein.degradation.ubiquitin.proteasom</t>
  </si>
  <si>
    <t>Cre06.g275650;Cre10.g439150;Cre16.g654500;Cre17.g710150</t>
  </si>
  <si>
    <t>EIF3F;RPN3;RPT4;RPT5</t>
  </si>
  <si>
    <t>protein.synthesis</t>
  </si>
  <si>
    <t>Cre01.g011000;Cre01.g027000;Cre01.g027000;Cre01.g027000;Cre01.g039250;Cre01.g040000;Cre01.g047750;Cre01.g047750;Cre02.g075700;Cre02.g075700;Cre02.g077300;Cre02.g091100;Cre02.g098450;Cre02.g101350;Cre02.g101350;Cre02.g101350;Cre02.g102250;Cre02.g103550;Cre02.g106600;Cre02.g115200;Cre02.g115200;Cre02.g143050;Cre03.g172950;Cre03.g190100;Cre03.g194400;Cre03.g199900;Cre03.g203450;Cre04.g217550;Cre04.g222700;Cre04.g222700;Cre05.g234637;Cre05.g242300;Cre06.g269450;Cre06.g272800;Cre06.g272950;Cre06.g275100;Cre06.g278135;Cre06.g282500;Cre06.g282500;Cre06.g289550;Cre06.g298650;Cre06.g308250;Cre07.g331900;Cre07.g357850;Cre08.g359750;Cre08.g360900;Cre08.g360900;Cre08.g382500;Cre08.g382500;Cre09.g388200;Cre09.g391097;Cre09.g391097;Cre09.g397697;Cre09.g400650;Cre09.g411100;Cre10.g417700;Cre10.g432800;Cre10.g441400;Cre10.g445600;Cre10.g445600;Cre10.g459250;Cre10.g459250;Cre10.g466250;Cre11.g467578;Cre11.g467781;Cre11.g480150;Cre12.g484050;Cre12.g490000;Cre12.g494050;Cre12.g494050;Cre12.g498250;Cre12.g498900;Cre12.g504200;Cre12.g512600;Cre12.g514500;Cre12.g516200;Cre12.g520500;Cre12.g525200;Cre12.g528750;Cre12.g529651;Cre12.g529950;Cre12.g531550;Cre12.g532550;Cre12.g532550;Cre12.g533050;Cre12.g535851;Cre12.g537800;Cre12.g539100;Cre12.g548000;Cre13.g564250;Cre13.g567850;Cre13.g568650;Cre13.g568900;Cre13.g573351;Cre13.g585150;Cre13.g585150;Cre13.g587050;Cre14.g615950;Cre14.g621450;Cre14.g630100;Cre15.g635600;Cre16.g654500;Cre16.g660150;Cre16.g661050;Cre16.g680944;Cre17.g696250;Cre17.g701200;Cre17.g701650;Cre17.g719000</t>
  </si>
  <si>
    <t>EFG2;EIF1A;EIF2A;EIF2G;EIF3A;EIF3B;EIF3C;EIF3D;EIF3F;EIF3G;EIF3I;EIF4A;EIF4E;EIF4G1;EIF5B3;EIF6;EIF6;ERF1;FAP151;FAP357;HEL57;NOP1;NOP56;NOP58;PRP20;PUS21;RPL10;RPL10A;RPL10A;RPL10A;RPL11;RPL11;RPL11;RPL12;RPL13;RPL13A;RPL13A;RPL14;RPL15;RPL17;RPL18;RPL18A;RPL18A;RPL19;RPL19;RPL21;RPL22;RPL23A;RPL23A;RPL24;RPL24;RPL26;RPL27;RPL27A;RPL27A;RPL28;RPL3;RPL32;RPL34;RPL35A;RPL35A;RPL36;RPL4;RPL5;RPL6;RPL7;RPL7A;RPL8;RPL9;RPL9;RPP0;RPP2;RPS10;RPS11;RPS13;RPS14;RPS15;RPS15;RPS17;RPS18;RPS19;RPS2;RPS21;RPS23;RPS25;RPS25;RPS3;RPS3A;RPS4;RPS6;RPS7;RPS8;RPS9;RPSA;UAP56</t>
  </si>
  <si>
    <t>protein.synthesis.initiation</t>
  </si>
  <si>
    <t>Cre02.g098450;Cre02.g103550;Cre03.g190100;Cre03.g194400;Cre03.g199900;Cre04.g217550;Cre05.g242300;Cre06.g269450;Cre06.g298650;Cre12.g490000;Cre12.g529950;Cre12.g531550;Cre13.g564250;Cre13.g585150;Cre16.g654500;Cre17.g696250;Cre17.g719000</t>
  </si>
  <si>
    <t>EIF1A;EIF2A;EIF2G;EIF3A;EIF3B;EIF3C;EIF3D;EIF3F;EIF3G;EIF3I;EIF4A;EIF4E;EIF4G1;EIF5B3;EIF6;UAP56</t>
  </si>
  <si>
    <t>protein.synthesis.ribosomal protein</t>
  </si>
  <si>
    <t>Cre01.g011000;Cre01.g027000;Cre01.g027000;Cre01.g027000;Cre01.g039250;Cre01.g040000;Cre01.g047750;Cre01.g047750;Cre02.g075700;Cre02.g075700;Cre02.g091100;Cre02.g101350;Cre02.g101350;Cre02.g101350;Cre02.g102250;Cre02.g106600;Cre02.g115200;Cre02.g115200;Cre02.g143050;Cre03.g203450;Cre05.g234637;Cre06.g272800;Cre06.g272950;Cre06.g278135;Cre06.g282500;Cre06.g282500;Cre06.g289550;Cre06.g308250;Cre07.g331900;Cre07.g357850;Cre08.g359750;Cre08.g360900;Cre08.g360900;Cre08.g382500;Cre08.g382500;Cre09.g388200;Cre09.g391097;Cre09.g397697;Cre09.g400650;Cre09.g411100;Cre10.g417700;Cre10.g432800;Cre10.g459250;Cre10.g459250;Cre11.g467578;Cre11.g480150;Cre12.g484050;Cre12.g494050;Cre12.g498250;Cre12.g498900;Cre12.g504200;Cre12.g512600;Cre12.g514500;Cre12.g520500;Cre12.g528750;Cre12.g529651;Cre12.g532550;Cre12.g532550;Cre12.g535851;Cre12.g537800;Cre13.g568650;Cre13.g568900;Cre13.g573351;Cre14.g621450;Cre14.g630100;Cre16.g660150;Cre16.g661050;Cre17.g701200;Cre17.g701650</t>
  </si>
  <si>
    <t>RPL10;RPL10A;RPL10A;RPL10A;RPL11;RPL11;RPL11;RPL12;RPL13;RPL13A;RPL13A;RPL14;RPL15;RPL17;RPL18;RPL18A;RPL18A;RPL19;RPL19;RPL21;RPL22;RPL23A;RPL23A;RPL24;RPL26;RPL27;RPL27A;RPL27A;RPL28;RPL3;RPL32;RPL34;RPL35A;RPL35A;RPL36;RPL4;RPL5;RPL6;RPL7;RPL7A;RPL8;RPL9;RPP0;RPP2;RPS10;RPS11;RPS13;RPS14;RPS15;RPS15;RPS17;RPS18;RPS19;RPS2;RPS21;RPS23;RPS25;RPS25;RPS3;RPS3A;RPS4;RPS6;RPS7;RPS8;RPS9;RPSA</t>
  </si>
  <si>
    <t>protein.synthesis.ribosomal protein.eukaryotic</t>
  </si>
  <si>
    <t>Cre01.g011000;Cre01.g027000;Cre01.g027000;Cre01.g039250;Cre01.g040000;Cre01.g047750;Cre01.g047750;Cre02.g075700;Cre02.g091100;Cre02.g101350;Cre02.g102250;Cre02.g106600;Cre02.g115200;Cre02.g115200;Cre02.g143050;Cre03.g203450;Cre05.g234637;Cre06.g272800;Cre06.g272950;Cre06.g278135;Cre06.g282500;Cre06.g282500;Cre06.g289550;Cre06.g308250;Cre07.g331900;Cre07.g357850;Cre08.g359750;Cre08.g360900;Cre08.g382500;Cre09.g388200;Cre09.g391097;Cre09.g397697;Cre09.g400650;Cre09.g411100;Cre10.g417700;Cre10.g432800;Cre10.g459250;Cre10.g459250;Cre11.g467578;Cre11.g480150;Cre12.g484050;Cre12.g494050;Cre12.g498250;Cre12.g498900;Cre12.g504200;Cre12.g512600;Cre12.g514500;Cre12.g520500;Cre12.g528750;Cre12.g529651;Cre12.g532550;Cre12.g532550;Cre12.g535851;Cre12.g537800;Cre13.g568650;Cre13.g568900;Cre13.g573351;Cre14.g621450;Cre14.g630100;Cre16.g660150;Cre16.g661050;Cre17.g701200;Cre17.g701650</t>
  </si>
  <si>
    <t>RPL10;RPL10A;RPL11;RPL11;RPL12;RPL13;RPL13A;RPL13A;RPL14;RPL15;RPL17;RPL18;RPL18A;RPL18A;RPL19;RPL21;RPL22;RPL23A;RPL23A;RPL24;RPL26;RPL27;RPL27A;RPL27A;RPL28;RPL3;RPL32;RPL34;RPL35A;RPL35A;RPL36;RPL4;RPL5;RPL6;RPL7;RPL7A;RPL8;RPL9;RPP0;RPP2;RPS10;RPS11;RPS13;RPS14;RPS15;RPS17;RPS18;RPS19;RPS2;RPS21;RPS23;RPS25;RPS3;RPS3A;RPS4;RPS6;RPS7;RPS8;RPS9;RPSA</t>
  </si>
  <si>
    <t>protein.synthesis.ribosomal protein.eukaryotic.40S subunit</t>
  </si>
  <si>
    <t>Cre01.g039250;Cre02.g102250;Cre02.g106600;Cre03.g203450;Cre05.g234637;Cre06.g272800;Cre06.g272950;Cre06.g308250;Cre07.g331900;Cre08.g359750;Cre08.g360900;Cre08.g382500;Cre09.g400650;Cre09.g411100;Cre10.g432800;Cre11.g480150;Cre12.g498250;Cre12.g498900;Cre12.g504200;Cre12.g514500;Cre13.g568650;Cre13.g573351;Cre16.g660150</t>
  </si>
  <si>
    <t>RPS10;RPS11;RPS13;RPS14;RPS15;RPS17;RPS18;RPS19;RPS2;RPS21;RPS23;RPS25;RPS3;RPS3A;RPS4;RPS6;RPS7;RPS8;RPS9;RPSA</t>
  </si>
  <si>
    <t>protein.synthesis.ribosomal protein.eukaryotic.60S subunit</t>
  </si>
  <si>
    <t>Cre01.g011000;Cre01.g027000;Cre01.g027000;Cre01.g040000;Cre01.g047750;Cre01.g047750;Cre02.g075700;Cre02.g091100;Cre02.g101350;Cre02.g115200;Cre02.g115200;Cre02.g143050;Cre06.g278135;Cre06.g282500;Cre06.g282500;Cre06.g289550;Cre07.g357850;Cre09.g388200;Cre09.g391097;Cre09.g397697;Cre10.g417700;Cre10.g459250;Cre10.g459250;Cre11.g467578;Cre12.g484050;Cre12.g494050;Cre12.g512600;Cre12.g520500;Cre12.g528750;Cre12.g529651;Cre12.g532550;Cre12.g532550;Cre12.g535851;Cre12.g537800;Cre13.g568900;Cre14.g621450;Cre14.g630100;Cre16.g661050;Cre17.g701200;Cre17.g701650</t>
  </si>
  <si>
    <t>RPL10;RPL10A;RPL11;RPL11;RPL12;RPL13;RPL13A;RPL13A;RPL14;RPL15;RPL17;RPL18;RPL18A;RPL18A;RPL19;RPL21;RPL22;RPL23A;RPL23A;RPL24;RPL26;RPL27;RPL27A;RPL27A;RPL28;RPL3;RPL32;RPL34;RPL35A;RPL35A;RPL36;RPL4;RPL5;RPL6;RPL7;RPL7A;RPL8;RPL9;RPP0;RPP2</t>
  </si>
  <si>
    <t>protein.synthesis.ribosomal protein.unknown</t>
  </si>
  <si>
    <t>Cre01.g027000;Cre02.g075700;Cre08.g360900;Cre08.g382500</t>
  </si>
  <si>
    <t>RPL11;RPL19;RPS15;RPS25</t>
  </si>
  <si>
    <t>protein.synthesis.ribosome biogenesis</t>
  </si>
  <si>
    <t>Cre02.g077300;Cre03.g172950;Cre04.g222700;Cre06.g275100;Cre09.g391097;Cre10.g441400;Cre10.g445600;Cre10.g445600;Cre10.g466250;Cre11.g467781;Cre12.g494050;Cre12.g525200;Cre12.g533050;Cre12.g539100;Cre12.g548000;Cre13.g567850;Cre13.g585150;Cre14.g615950;Cre16.g680944</t>
  </si>
  <si>
    <t>EIF6;FAP151;HEL57;NOP1;NOP56;NOP58;PRP20;PUS21;RPL24;RPL9</t>
  </si>
  <si>
    <t>protein.synthesis.ribosome biogenesis.export from nucleus</t>
  </si>
  <si>
    <t>Cre04.g222700;Cre11.g467781;Cre12.g533050;Cre14.g615950;Cre16.g680944</t>
  </si>
  <si>
    <t>FAP151</t>
  </si>
  <si>
    <t>protein.synthesis.ribosome biogenesis.pre-rRNA processing and modifications</t>
  </si>
  <si>
    <t>Cre02.g077300;Cre03.g172950;Cre06.g275100;Cre10.g441400;Cre10.g445600;Cre10.g466250;Cre12.g525200;Cre12.g539100;Cre12.g548000;Cre13.g567850;Cre13.g585150</t>
  </si>
  <si>
    <t>EIF6;HEL57;NOP1;NOP56;NOP58;PRP20;PUS21</t>
  </si>
  <si>
    <t>protein.synthesis.ribosome biogenesis.pre-rRNA processing and modifications.snoRNPs</t>
  </si>
  <si>
    <t>Cre03.g172950;Cre06.g275100;Cre10.g441400;Cre12.g525200;Cre12.g548000;Cre13.g567850</t>
  </si>
  <si>
    <t>NOP56;NOP58;PUS21</t>
  </si>
  <si>
    <t>RNA</t>
  </si>
  <si>
    <t>Cre01.g039300;Cre02.g077300;Cre03.g177200;Cre03.g213537;Cre03.g213537;Cre06.g261450;Cre06.g275100;Cre06.g288750;Cre07.g313302;Cre07.g320950;Cre09.g392350;Cre09.g393358;Cre09.g394399;Cre09.g408200;Cre09.g409350;Cre10.g427700;Cre10.g441400;Cre10.g459600;Cre10.g462250;Cre11.g467751;Cre12.g525200;Cre12.g528950;Cre12.g539100;Cre13.g566700;Cre13.g567850;Cre16.g661900;Cre16.g662702;Cre16.g679600;Cre17.g719000;Cre17.g724200;Cre17.g724200;Cre17.g727700;Cre17.g729150;Cre17.g741850;Cre-1.g2716998</t>
  </si>
  <si>
    <t>CBP20;CGLD37;CRB3;HEL47;HEL57;HEL61;HEL65;HNR1;LAL1;LAL1;NOP1;NOP56;NOP58;PUF1;RB47;REF1;RLI1;SRS4;UAP56;rpoC2</t>
  </si>
  <si>
    <t>RNA.processing</t>
  </si>
  <si>
    <t>Cre01.g039300;Cre02.g077300;Cre09.g408200;Cre10.g427700;Cre12.g539100;Cre13.g566700;Cre16.g661900;Cre16.g679600;Cre17.g719000;Cre17.g727700</t>
  </si>
  <si>
    <t>HEL47;HEL57;HEL61;HEL65;NOP1;RB47;SRS4;UAP56</t>
  </si>
  <si>
    <t>RNA.processing.RNA helicase</t>
  </si>
  <si>
    <t>Cre10.g427700;Cre12.g539100;Cre16.g661900;Cre17.g719000;Cre17.g727700</t>
  </si>
  <si>
    <t>HEL47;HEL57;HEL61;HEL65;UAP56</t>
  </si>
  <si>
    <t>RNA.regulation of transcription</t>
  </si>
  <si>
    <t>Cre03.g213537;Cre03.g213537;Cre06.g261450;Cre07.g320950;Cre09.g393358;Cre09.g394399;Cre10.g441400;Cre10.g459600;Cre11.g467751;Cre12.g525200;Cre17.g724200</t>
  </si>
  <si>
    <t>LAL1;NOP56;NOP58</t>
  </si>
  <si>
    <t>RNA.regulation of transcription.putative transcription regulator</t>
  </si>
  <si>
    <t>Cre03.g213537;Cre10.g441400;Cre12.g525200</t>
  </si>
  <si>
    <t>NOP56;NOP58</t>
  </si>
  <si>
    <t>RNA.RNA binding</t>
  </si>
  <si>
    <t>Cre03.g177200;Cre06.g275100;Cre06.g288750;Cre09.g392350;Cre10.g462250;Cre12.g528950;Cre13.g567850;Cre16.g662702;Cre17.g724200;Cre17.g729150;Cre17.g741850</t>
  </si>
  <si>
    <t>CBP20;CGLD37;CRB3;HNR1;LAL1;PUF1;REF1</t>
  </si>
  <si>
    <t>RNA.transcription</t>
  </si>
  <si>
    <t>Cre07.g313302;Cre09.g409350;Cre-1.g2716998</t>
  </si>
  <si>
    <t>RLI1;rpoC2</t>
  </si>
  <si>
    <t>signalling</t>
  </si>
  <si>
    <t>Cre03.g178150;Cre05.g241750;Cre06.g252200;Cre06.g275100;Cre06.g278222;Cre06.g278222;Cre06.g302750;Cre06.g310100;Cre09.g388850;Cre10.g428678;Cre11.g479250;Cre12.g533050;Cre16.g680944</t>
  </si>
  <si>
    <t>CAM1;FAP329;GID1;PDK3;TOC34</t>
  </si>
  <si>
    <t>Negative MapMan Enrichment</t>
  </si>
  <si>
    <t>Cre01.g001100</t>
  </si>
  <si>
    <t>Cre01.g005850</t>
  </si>
  <si>
    <t>GMM:31.6.1.10</t>
  </si>
  <si>
    <t>cell.motility.eukaryotes.flagellar associated proteins</t>
  </si>
  <si>
    <t>Cre01.g006950</t>
  </si>
  <si>
    <t>GMM:4.3.10;GMM:4.1.10;GMM:1.3.6</t>
  </si>
  <si>
    <t>glycolysis.unclear/dually targeted.aldolase;glycolysis.cytosolic branch.aldolase;PS.calvin cycle.aldolase</t>
  </si>
  <si>
    <t>glycolytic process;fructose-bisphosphate aldolase activity</t>
  </si>
  <si>
    <t>Chloroplast</t>
  </si>
  <si>
    <t>FBA1</t>
  </si>
  <si>
    <t>Cre01.g011000</t>
  </si>
  <si>
    <t>GMM:29.2.1.2.2.6</t>
  </si>
  <si>
    <t>protein.synthesis.ribosomal protein.eukaryotic.60S subunit.L6</t>
  </si>
  <si>
    <t>translation;ribosome;intracellular;structural constituent of ribosome</t>
  </si>
  <si>
    <t>RPL6</t>
  </si>
  <si>
    <t>Cre01.g015350</t>
  </si>
  <si>
    <t>GMM:19.14</t>
  </si>
  <si>
    <t>tetrapyrrole synthesis.protochlorophyllide reductase</t>
  </si>
  <si>
    <t>oxidoreductase activity;metabolic process</t>
  </si>
  <si>
    <t>POR1</t>
  </si>
  <si>
    <t>Cre01.g016300</t>
  </si>
  <si>
    <t>Cre01.g019250</t>
  </si>
  <si>
    <t>GMM:21.2.1.1</t>
  </si>
  <si>
    <t>redox.ascorbate and glutathione.ascorbate.GME</t>
  </si>
  <si>
    <t>Cre01.g026550</t>
  </si>
  <si>
    <t>GMM:29.6.2.2;GMM:29.6</t>
  </si>
  <si>
    <t>protein.folding.chaperones and co-chaperones.HSP60s;protein.folding</t>
  </si>
  <si>
    <t>unfolded protein binding;protein folding;ATP binding</t>
  </si>
  <si>
    <t>Cytosol</t>
  </si>
  <si>
    <t>CCT7</t>
  </si>
  <si>
    <t>Cre01.g027000</t>
  </si>
  <si>
    <t>GMM:29.2.1.99.2.5;GMM:29.2.1.2.2.16;GMM:29.2.1.2.2.11</t>
  </si>
  <si>
    <t>protein.synthesis.ribosomal protein.unknown.large subunit.L5;protein.synthesis.ribosomal protein.eukaryotic.60S subunit.L16;protein.synthesis.ribosomal protein.eukaryotic.60S subunit.L11</t>
  </si>
  <si>
    <t>RPL11</t>
  </si>
  <si>
    <t>Cre01.g038600</t>
  </si>
  <si>
    <t>GMM:11.2.3</t>
  </si>
  <si>
    <t>lipid metabolism.FA desaturation.omega 3 desaturase</t>
  </si>
  <si>
    <t>oxidation-reduction process;oxidoreductase activity, acting on paired donors, with oxidation of a pair of donors resulting in the reduction of molecular oxygen to two molecules of water;lipid metabolic process</t>
  </si>
  <si>
    <t>FAD7</t>
  </si>
  <si>
    <t>Cre01.g039250</t>
  </si>
  <si>
    <t>GMM:29.2.1.2.1.2</t>
  </si>
  <si>
    <t>protein.synthesis.ribosomal protein.eukaryotic.40S subunit.S2</t>
  </si>
  <si>
    <t>translation;ribosome;structural constituent of ribosome;RNA binding</t>
  </si>
  <si>
    <t>RPS2</t>
  </si>
  <si>
    <t>Cre01.g039300</t>
  </si>
  <si>
    <t>GMM:27.1;GMM:1.1.1.3</t>
  </si>
  <si>
    <t>RNA.processing;PS.lightreaction.photosystem II.biogenesis</t>
  </si>
  <si>
    <t>RNA binding;nucleic acid binding</t>
  </si>
  <si>
    <t>Cre01.g040000</t>
  </si>
  <si>
    <t>GMM:29.2.1.2.2.26</t>
  </si>
  <si>
    <t>protein.synthesis.ribosomal protein.eukaryotic.60S subunit.L26</t>
  </si>
  <si>
    <t>large ribosomal subunit;translation;structural constituent of ribosome</t>
  </si>
  <si>
    <t>RPL26</t>
  </si>
  <si>
    <t>Cre01.g047750</t>
  </si>
  <si>
    <t>GMM:29.2.1.2.2.518;GMM:29.2.1.2.2.0518</t>
  </si>
  <si>
    <t>protein.synthesis.ribosomal protein.eukaryotic.60S subunit.L18A;protein.synthesis.ribosomal protein.eukaryotic.60S subunit.L18A</t>
  </si>
  <si>
    <t>translation;ribosome;structural constituent of ribosome</t>
  </si>
  <si>
    <t>RPL18a</t>
  </si>
  <si>
    <t>Cre01.g048750</t>
  </si>
  <si>
    <t>PPR7</t>
  </si>
  <si>
    <t>Cre01.g048950</t>
  </si>
  <si>
    <t>GMM:23.1.1.5</t>
  </si>
  <si>
    <t>nucleotide metabolism.synthesis.pyrimidine.uridine 5'-monophosphate synthase</t>
  </si>
  <si>
    <t>nucleoside metabolic process;'de novo' pyrimidine nucleobase biosynthetic process;orotidine-5'-phosphate decarboxylase activity</t>
  </si>
  <si>
    <t>PYR5</t>
  </si>
  <si>
    <t>Cre01.g051500</t>
  </si>
  <si>
    <t>GMM:1.1.99</t>
  </si>
  <si>
    <t>Cre01.g054150</t>
  </si>
  <si>
    <t>GMM:21.1</t>
  </si>
  <si>
    <t>redox.thioredoxin</t>
  </si>
  <si>
    <t>oxidation-reduction process;cell redox homeostasis;oxidoreductase activity</t>
  </si>
  <si>
    <t>NTR4</t>
  </si>
  <si>
    <t>Cre01.g055408</t>
  </si>
  <si>
    <t>GMM:2.2.1.3;GMM:11.1.8</t>
  </si>
  <si>
    <t>major CHO metabolism.degradation.sucrose.invertases;lipid metabolism.FA synthesis and FA elongation.acyl CoA ligase</t>
  </si>
  <si>
    <t>metabolic process;catalytic activity</t>
  </si>
  <si>
    <t>Cre01.g066552</t>
  </si>
  <si>
    <t>cell redox homeostasis;protein disulfide oxidoreductase activity;glycerol ether metabolic process</t>
  </si>
  <si>
    <t>Cre01.g066917</t>
  </si>
  <si>
    <t>GMM:1.1.1.1</t>
  </si>
  <si>
    <t>membrane;photosynthesis, light harvesting</t>
  </si>
  <si>
    <t>LHCBM1</t>
  </si>
  <si>
    <t>Cre02.g075700</t>
  </si>
  <si>
    <t>GMM:29.2.1.99.2.19;GMM:29.2.1.2.2.19</t>
  </si>
  <si>
    <t>protein.synthesis.ribosomal protein.unknown.large subunit.L19;protein.synthesis.ribosomal protein.eukaryotic.60S subunit.L19</t>
  </si>
  <si>
    <t>RPL19</t>
  </si>
  <si>
    <t>Cre02.g077300</t>
  </si>
  <si>
    <t>GMM:29.2.2.3.3;GMM:27.1</t>
  </si>
  <si>
    <t>protein.synthesis.ribosome biogenesis.pre-rRNA processing and modifications.methylotransferases;RNA.processing</t>
  </si>
  <si>
    <t>methyltransferase activity;tRNA processing;rRNA processing;RNA binding</t>
  </si>
  <si>
    <t>NOP1</t>
  </si>
  <si>
    <t>Cre02.g077850</t>
  </si>
  <si>
    <t>Secretory pathway</t>
  </si>
  <si>
    <t>FAP212</t>
  </si>
  <si>
    <t>Cre02.g080650</t>
  </si>
  <si>
    <t>GMM:29.6.2.4;GMM:20.2.1</t>
  </si>
  <si>
    <t>protein.folding.chaperones and co-chaperones.HSP90s;stress.abiotic.heat</t>
  </si>
  <si>
    <t>unfolded protein binding;response to stress;protein folding;ATP binding</t>
  </si>
  <si>
    <t>EndoplasmicReticulum</t>
  </si>
  <si>
    <t>HSP90B</t>
  </si>
  <si>
    <t>Cre02.g081050</t>
  </si>
  <si>
    <t>FAP24</t>
  </si>
  <si>
    <t>Cre02.g082500</t>
  </si>
  <si>
    <t>GMM:1.1.2.2</t>
  </si>
  <si>
    <t>thylakoid membrane;photosynthesis;photosystem I;calmodulin binding</t>
  </si>
  <si>
    <t>PSAN</t>
  </si>
  <si>
    <t>Cre02.g084050</t>
  </si>
  <si>
    <t>integral component of membrane;protein transport;protein transporter activity</t>
  </si>
  <si>
    <t>SEC62</t>
  </si>
  <si>
    <t>Cre02.g085900</t>
  </si>
  <si>
    <t>GMM:3.4.5</t>
  </si>
  <si>
    <t>minor CHO metabolism.myo-inositol.inositol phosphatase</t>
  </si>
  <si>
    <t>phosphatidylinositol phosphorylation</t>
  </si>
  <si>
    <t>Chloroplast.Stroma</t>
  </si>
  <si>
    <t>Cre02.g087700</t>
  </si>
  <si>
    <t>GMM:21.2.1</t>
  </si>
  <si>
    <t>redox.ascorbate and glutathione.ascorbate</t>
  </si>
  <si>
    <t>oxidation-reduction process;heme binding;response to oxidative stress;peroxidase activity</t>
  </si>
  <si>
    <t>APX1</t>
  </si>
  <si>
    <t>Cre02.g091050</t>
  </si>
  <si>
    <t>GMM:19.4</t>
  </si>
  <si>
    <t>tetrapyrrole synthesis.ALA dehydratase</t>
  </si>
  <si>
    <t>metal ion binding;tetrapyrrole biosynthetic process;porphobilinogen synthase activity</t>
  </si>
  <si>
    <t>ALAD1</t>
  </si>
  <si>
    <t>Cre02.g091100</t>
  </si>
  <si>
    <t>GMM:29.2.1.2.2.15</t>
  </si>
  <si>
    <t>protein.synthesis.ribosomal protein.eukaryotic.60S subunit.L15</t>
  </si>
  <si>
    <t>RPL15</t>
  </si>
  <si>
    <t>Cre02.g093650</t>
  </si>
  <si>
    <t>oxidation-reduction process;2 iron, 2 sulfur cluster binding;oxidoreductase activity</t>
  </si>
  <si>
    <t>Cre02.g094250</t>
  </si>
  <si>
    <t>GMM:34.9;GMM:34.17</t>
  </si>
  <si>
    <t>transport.metabolite transporters at the mitochondrial membrane;transport.peroxisomes</t>
  </si>
  <si>
    <t>Cre02.g098450</t>
  </si>
  <si>
    <t>GMM:29.2.3</t>
  </si>
  <si>
    <t>GTP binding</t>
  </si>
  <si>
    <t>EIF2G</t>
  </si>
  <si>
    <t>Cre02.g101350</t>
  </si>
  <si>
    <t>GMM:29.2.1.2.2.510;GMM:29.2.1.1.3.2.510;GMM:29.2.1.1.3.2.0510</t>
  </si>
  <si>
    <t>protein.synthesis.ribosomal protein.eukaryotic.60S subunit.L10A;protein.synthesis.ribosomal protein.prokaryotic.unknown organellar.50S subunit.L10A;protein.synthesis.ribosomal protein.prokaryotic.unknown organellar.50S subunit.L10A</t>
  </si>
  <si>
    <t>RPL10a</t>
  </si>
  <si>
    <t>Cre02.g102250</t>
  </si>
  <si>
    <t>GMM:29.2.1.2.1.3</t>
  </si>
  <si>
    <t>protein.synthesis.ribosomal protein.eukaryotic.40S subunit.S3</t>
  </si>
  <si>
    <t>RNA binding</t>
  </si>
  <si>
    <t>RPS3</t>
  </si>
  <si>
    <t>Cre02.g103000</t>
  </si>
  <si>
    <t>Cre02.g103550</t>
  </si>
  <si>
    <t>translational initiation;translation initiation factor activity;RNA binding</t>
  </si>
  <si>
    <t>Cre02.g106600</t>
  </si>
  <si>
    <t>GMM:29.2.1.2.1.19</t>
  </si>
  <si>
    <t>protein.synthesis.ribosomal protein.eukaryotic.40S subunit.S19</t>
  </si>
  <si>
    <t>RPS19</t>
  </si>
  <si>
    <t>Cre17.g733650</t>
  </si>
  <si>
    <t>GMM:16.99</t>
  </si>
  <si>
    <t>secondary metabolism.unspecified</t>
  </si>
  <si>
    <t>pyridoxal phosphate binding;biosynthetic process</t>
  </si>
  <si>
    <t>BIO3</t>
  </si>
  <si>
    <t>Cre02.g107150</t>
  </si>
  <si>
    <t>Cre02.g111450</t>
  </si>
  <si>
    <t>GMM:1.1.99.1</t>
  </si>
  <si>
    <t>PS.lightreaction.unspecified.TEF</t>
  </si>
  <si>
    <t>TEF4</t>
  </si>
  <si>
    <t>Cre02.g113200</t>
  </si>
  <si>
    <t>GMM:12.2.2</t>
  </si>
  <si>
    <t>N-metabolism.ammonia metabolism.glutamine synthetase</t>
  </si>
  <si>
    <t>nitrogen compound metabolic process;glutamine biosynthetic process;glutamate-ammonia ligase activity</t>
  </si>
  <si>
    <t>GLN1</t>
  </si>
  <si>
    <t>Cre02.g115200</t>
  </si>
  <si>
    <t>GMM:29.2.1.2.2.527;GMM:29.2.1.2.2.0527</t>
  </si>
  <si>
    <t>protein.synthesis.ribosomal protein.eukaryotic.60S subunit.L27A;protein.synthesis.ribosomal protein.eukaryotic.60S subunit.L27A</t>
  </si>
  <si>
    <t>RPL27a</t>
  </si>
  <si>
    <t>Cre02.g120250</t>
  </si>
  <si>
    <t>GMM:29.4.1;GMM:29.4;GMM:1.1.30</t>
  </si>
  <si>
    <t>protein.postranslational modification.kinase;protein.postranslational modification;PS.lightreaction.state transition</t>
  </si>
  <si>
    <t>protein phosphorylation;ATP binding;protein kinase activity</t>
  </si>
  <si>
    <t>Cre02.g120200</t>
  </si>
  <si>
    <t>Cre02.g141606</t>
  </si>
  <si>
    <t>GMM:31.6.1.4.2.1</t>
  </si>
  <si>
    <t>dynein complex;microtubule-based movement;microtubule motor activity</t>
  </si>
  <si>
    <t>DHC9</t>
  </si>
  <si>
    <t>Cre02.g142126</t>
  </si>
  <si>
    <t>FAP115</t>
  </si>
  <si>
    <t>Cre02.g143050</t>
  </si>
  <si>
    <t>GMM:29.2.1.2.2.99</t>
  </si>
  <si>
    <t>protein.synthesis.ribosomal protein.eukaryotic.60S subunit.unknown</t>
  </si>
  <si>
    <t>RPP2</t>
  </si>
  <si>
    <t>Cre02.g143650</t>
  </si>
  <si>
    <t>Cre03.g143887</t>
  </si>
  <si>
    <t>GMM:29.1.19</t>
  </si>
  <si>
    <t>protein.aa activation.arginine-tRNA ligase</t>
  </si>
  <si>
    <t>arginyl-tRNA aminoacylation;cytoplasm;ATP binding;arginine-tRNA ligase activity;nucleotide binding</t>
  </si>
  <si>
    <t>Cre03.g145247</t>
  </si>
  <si>
    <t>TEF11</t>
  </si>
  <si>
    <t>Cre03.g145647</t>
  </si>
  <si>
    <t>Cre03.g156900</t>
  </si>
  <si>
    <t>LHCBM5</t>
  </si>
  <si>
    <t>Cre03.g160500</t>
  </si>
  <si>
    <t>GMM:29.1.6</t>
  </si>
  <si>
    <t>protein.aa activation.lysine-tRNA ligase</t>
  </si>
  <si>
    <t>tRNA aminoacylation for protein translation;ATP binding;aminoacyl-tRNA ligase activity;nucleic acid binding;nucleotide binding</t>
  </si>
  <si>
    <t>Cre03.g167051</t>
  </si>
  <si>
    <t>GMM:18</t>
  </si>
  <si>
    <t>Co-factor and vitamine metabolism</t>
  </si>
  <si>
    <t>cobalamin biosynthetic process;catalytic activity</t>
  </si>
  <si>
    <t>Cre03.g168450</t>
  </si>
  <si>
    <t>ATP binding</t>
  </si>
  <si>
    <t>CCT8</t>
  </si>
  <si>
    <t>Cre03.g168700</t>
  </si>
  <si>
    <t>GMM:3.99;GMM:1.2.1</t>
  </si>
  <si>
    <t>minor CHO metabolism.misc;PS.photorespiration.phosphoglycolate phosphatase</t>
  </si>
  <si>
    <t>PGP1</t>
  </si>
  <si>
    <t>Cre03.g171950</t>
  </si>
  <si>
    <t>GMM:4.1.15</t>
  </si>
  <si>
    <t>glycolysis.cytosolic branch.phospho-enol-pyruvate carboxylase (PEPC)</t>
  </si>
  <si>
    <t>carbon fixation;phosphoenolpyruvate carboxylase activity;tricarboxylic acid cycle</t>
  </si>
  <si>
    <t>Cre03.g172000</t>
  </si>
  <si>
    <t>GMM:26.22;GMM:11.1.4</t>
  </si>
  <si>
    <t>misc.short chain dehydrogenase/reductase (SDR);lipid metabolism.FA synthesis and FA elongation.ACP oxoacyl reductase</t>
  </si>
  <si>
    <t>Cre03.g172950</t>
  </si>
  <si>
    <t>GMM:29.2.2.3.1;GMM:28.1</t>
  </si>
  <si>
    <t>protein.synthesis.ribosome biogenesis.pre-rRNA processing and modifications.snoRNPs;DNA.synthesis/chromatin structure</t>
  </si>
  <si>
    <t>RNA processing;RNA binding</t>
  </si>
  <si>
    <t>CBF5</t>
  </si>
  <si>
    <t>Cre03.g174750</t>
  </si>
  <si>
    <t>GMM:31.3.1;GMM:29.6.3.2</t>
  </si>
  <si>
    <t>cell.cycle.peptidylprolyl isomerase;protein.folding.immunophilins (IMM).cyclophilins</t>
  </si>
  <si>
    <t>protein folding;peptidyl-prolyl cis-trans isomerase activity;protein peptidyl-prolyl isomerization</t>
  </si>
  <si>
    <t>CYN26</t>
  </si>
  <si>
    <t>Cre03.g176100</t>
  </si>
  <si>
    <t>Cre03.g176550</t>
  </si>
  <si>
    <t>GMM:25</t>
  </si>
  <si>
    <t>C1-metabolism</t>
  </si>
  <si>
    <t>peptidyl-arginine N-methylation;methyltransferase activity;protein methylation</t>
  </si>
  <si>
    <t>Cre03.g177200</t>
  </si>
  <si>
    <t>GMM:27.4</t>
  </si>
  <si>
    <t>nucleic acid binding</t>
  </si>
  <si>
    <t>CRB3</t>
  </si>
  <si>
    <t>Cre03.g178150</t>
  </si>
  <si>
    <t>GMM:31.6.1.6.1;GMM:30.3;GMM:3.3</t>
  </si>
  <si>
    <t>cell.motility.eukaryotes.central pair.C1a;signalling.calcium;minor CHO metabolism.sugar alcohols</t>
  </si>
  <si>
    <t>CAM1</t>
  </si>
  <si>
    <t>Cre03.g178450</t>
  </si>
  <si>
    <t>GMM:29.9;GMM:29.6.2.6;GMM:29.6;GMM:29.4</t>
  </si>
  <si>
    <t>protein.co-chaperones;protein.folding.chaperones and co-chaperones.co-chaperones;protein.folding;protein.postranslational modification</t>
  </si>
  <si>
    <t>protein folding;cytoplasm</t>
  </si>
  <si>
    <t>Mitochondrion</t>
  </si>
  <si>
    <t>CPN10</t>
  </si>
  <si>
    <t>Cre03.g179860</t>
  </si>
  <si>
    <t>methyltransferase activity</t>
  </si>
  <si>
    <t>Cre03.g180300</t>
  </si>
  <si>
    <t>GMM:26.10;GMM:14.3</t>
  </si>
  <si>
    <t>misc.cytochrome P450;S-assimilation.sulfite redox</t>
  </si>
  <si>
    <t>oxidation-reduction process;oxidoreductase activity;FMN binding</t>
  </si>
  <si>
    <t>SIR3</t>
  </si>
  <si>
    <t>Cre03.g180750</t>
  </si>
  <si>
    <t>GMM:13.1.3.4.3;GMM:13.1.3.4</t>
  </si>
  <si>
    <t>amino acid metabolism.synthesis.aspartate family.methionine.methionine synthase;amino acid metabolism.synthesis.aspartate family.methionine</t>
  </si>
  <si>
    <t>methionine biosynthetic process;cellular amino acid biosynthetic process;zinc ion binding;5-methyltetrahydropteroyltriglutamate-homocysteine S-methyltransferase activity</t>
  </si>
  <si>
    <t>MES1</t>
  </si>
  <si>
    <t>Cre03.g182150</t>
  </si>
  <si>
    <t>TEF8</t>
  </si>
  <si>
    <t>Cre03.g182551</t>
  </si>
  <si>
    <t>GMM:1.1.5.1</t>
  </si>
  <si>
    <t>PS.lightreaction.other electron carrier (ox/red).plastocyanin</t>
  </si>
  <si>
    <t>PCY1</t>
  </si>
  <si>
    <t>Cre03.g184500</t>
  </si>
  <si>
    <t>Cre03.g185050</t>
  </si>
  <si>
    <t>FAP53</t>
  </si>
  <si>
    <t>Cre03.g190100</t>
  </si>
  <si>
    <t>translation initiation factor binding;translational initiation;eukaryotic translation initiation factor 3 complex;translation initiation factor activity;RNA binding;nucleic acid binding</t>
  </si>
  <si>
    <t>EIF3B</t>
  </si>
  <si>
    <t>Cre03.g192350</t>
  </si>
  <si>
    <t>protein binding</t>
  </si>
  <si>
    <t>Cre03.g194350</t>
  </si>
  <si>
    <t>Cre03.g194400</t>
  </si>
  <si>
    <t>GMM:29.2.3;GMM:17.3.2.99</t>
  </si>
  <si>
    <t>protein.synthesis.initiation;hormone metabolism.brassinosteroid.signal transduction.other</t>
  </si>
  <si>
    <t>EIF3I</t>
  </si>
  <si>
    <t>Cre03.g198850</t>
  </si>
  <si>
    <t>extrinsic component of membrane;photosynthesis;photosystem II oxygen evolving complex;photosystem II;calcium ion binding</t>
  </si>
  <si>
    <t>Cre03.g198863</t>
  </si>
  <si>
    <t>Cre03.g199300</t>
  </si>
  <si>
    <t>chaperone binding;response to stress;ATPase activator activity</t>
  </si>
  <si>
    <t>Cre03.g199759</t>
  </si>
  <si>
    <t>GMM:31.4</t>
  </si>
  <si>
    <t>cell.vesicle transport</t>
  </si>
  <si>
    <t>Cre03.g199900</t>
  </si>
  <si>
    <t>translational initiation;cytoplasm;translation initiation factor activity;RNA binding</t>
  </si>
  <si>
    <t>EIF4E</t>
  </si>
  <si>
    <t>Cre03.g202950</t>
  </si>
  <si>
    <t>GMM:30.3;GMM:3.3;GMM:21.1</t>
  </si>
  <si>
    <t>signalling.calcium;minor CHO metabolism.sugar alcohols;redox.thioredoxin</t>
  </si>
  <si>
    <t>cell redox homeostasis</t>
  </si>
  <si>
    <t>Cre10.g419400</t>
  </si>
  <si>
    <t>Cre03.g203450</t>
  </si>
  <si>
    <t>GMM:29.2.1.2.1.21</t>
  </si>
  <si>
    <t>protein.synthesis.ribosomal protein.eukaryotic.40S subunit.S21</t>
  </si>
  <si>
    <t>RPS21</t>
  </si>
  <si>
    <t>Cre03.g203850</t>
  </si>
  <si>
    <t>GMM:23.4.1;GMM:14.1</t>
  </si>
  <si>
    <t>nucleotide metabolism.phosphotransfer and pyrophosphatases.adenylate kinase;S-assimilation.APS</t>
  </si>
  <si>
    <t>sulfate adenylyltransferase (ATP) activity</t>
  </si>
  <si>
    <t>ATS1</t>
  </si>
  <si>
    <t>Cre03.g204250</t>
  </si>
  <si>
    <t>GMM:13.2.3.4</t>
  </si>
  <si>
    <t>amino acid metabolism.degradation.aspartate family.methionine</t>
  </si>
  <si>
    <t>oxidation-reduction process;NAD binding;one-carbon metabolic process;adenosylhomocysteinase activity</t>
  </si>
  <si>
    <t>SAH1</t>
  </si>
  <si>
    <t>Cre03.g204601</t>
  </si>
  <si>
    <t>GMM:23.3.2.1</t>
  </si>
  <si>
    <t>nucleotide metabolism.salvage.nucleoside kinases.adenosine kinase</t>
  </si>
  <si>
    <t>purine ribonucleoside salvage;adenosine kinase activity</t>
  </si>
  <si>
    <t>Cre03.g213537</t>
  </si>
  <si>
    <t>GMM:27.3.67;GMM:27.3.50</t>
  </si>
  <si>
    <t>RNA.regulation of transcription.putative transcription regulator;RNA.regulation of transcription.general transcription</t>
  </si>
  <si>
    <t>Cre04.g213250</t>
  </si>
  <si>
    <t>GMM:29.5</t>
  </si>
  <si>
    <t>protein.degradation</t>
  </si>
  <si>
    <t>proteolysis</t>
  </si>
  <si>
    <t>Cre04.g216100</t>
  </si>
  <si>
    <t>GMM:24.2;GMM:13.2.3.2</t>
  </si>
  <si>
    <t>biodegradation of xenobiotics.lactoylglutathione lyase;amino acid metabolism.degradation.aspartate family.threonine</t>
  </si>
  <si>
    <t>Cre04.g217550</t>
  </si>
  <si>
    <t>translation initiation factor binding;translational initiation;eukaryotic translation initiation factor 3 complex;protein binding;translation initiation factor activity</t>
  </si>
  <si>
    <t>EIF3C</t>
  </si>
  <si>
    <t>Cre04.g222700</t>
  </si>
  <si>
    <t>GMM:34.16;GMM:29.2.4;GMM:29.2.2.1</t>
  </si>
  <si>
    <t>transport.ABC transporters and multidrug resistance systems;protein.synthesis.elongation;protein.synthesis.ribosome biogenesis.export from nucleus</t>
  </si>
  <si>
    <t>ATPase activity;ATP binding</t>
  </si>
  <si>
    <t>Cre04.g226050</t>
  </si>
  <si>
    <t>GMM:14.1</t>
  </si>
  <si>
    <t>S-assimilation.APS</t>
  </si>
  <si>
    <t>sulfuric ester hydrolase activity;metabolic process</t>
  </si>
  <si>
    <t>Cre04.g230340</t>
  </si>
  <si>
    <t>FAP206</t>
  </si>
  <si>
    <t>Cre04.g232104</t>
  </si>
  <si>
    <t>LHCBM3</t>
  </si>
  <si>
    <t>Cre05.g232200</t>
  </si>
  <si>
    <t>GMM:9.2.2;GMM:9.2.1.4;GMM:9.2.1.2</t>
  </si>
  <si>
    <t>mitochondrial electron transport / ATP synthesis.NADH-DH (type II).external;mitochondrial electron transport / ATP synthesis.NADH-DH.type II.internal matrix;mitochondrial electron transport / ATP synthesis.NADH-DH.type II.external</t>
  </si>
  <si>
    <t>oxidation-reduction process;oxidoreductase activity</t>
  </si>
  <si>
    <t>NDA3</t>
  </si>
  <si>
    <t>Cre05.g233305</t>
  </si>
  <si>
    <t>GMM:31.2.5</t>
  </si>
  <si>
    <t>cell.division.plastid</t>
  </si>
  <si>
    <t>coenzyme binding;catalytic activity</t>
  </si>
  <si>
    <t>Cre05.g233900</t>
  </si>
  <si>
    <t>Cre05.g234050</t>
  </si>
  <si>
    <t>Cre05.g234637</t>
  </si>
  <si>
    <t>GMM:29.2.1.2.1.515</t>
  </si>
  <si>
    <t>protein.synthesis.ribosomal protein.eukaryotic.40S subunit.S15A</t>
  </si>
  <si>
    <t>Cre05.g234651</t>
  </si>
  <si>
    <t>GMM:3.5</t>
  </si>
  <si>
    <t>minor CHO metabolism.others</t>
  </si>
  <si>
    <t>isomerase activity;carbohydrate metabolic process</t>
  </si>
  <si>
    <t>Mitochondrion|Chloroplast</t>
  </si>
  <si>
    <t>Cre05.g238332</t>
  </si>
  <si>
    <t>photosynthesis;photosystem I reaction center;photosystem I</t>
  </si>
  <si>
    <t>PSAD</t>
  </si>
  <si>
    <t>Cre05.g241637</t>
  </si>
  <si>
    <t>GMM:31.6.1.3.2.2</t>
  </si>
  <si>
    <t>cell.motility.eukaryotes.intraflagellar transport.IFT particle protein.complex B</t>
  </si>
  <si>
    <t>intraciliary transport</t>
  </si>
  <si>
    <t>Cre05.g241750</t>
  </si>
  <si>
    <t>GMM:30.1.2</t>
  </si>
  <si>
    <t>signalling.in sugar and nutrient physiology.pyruvate dehydrogenase kinase</t>
  </si>
  <si>
    <t>PDK3</t>
  </si>
  <si>
    <t>Cre05.g242300</t>
  </si>
  <si>
    <t>eukaryotic translation initiation factor 3 complex;cytoplasm;translation initiation factor activity</t>
  </si>
  <si>
    <t>EIF3D</t>
  </si>
  <si>
    <t>Cre05.g243050</t>
  </si>
  <si>
    <t>Cre05.g247950</t>
  </si>
  <si>
    <t>Cre06.g250100</t>
  </si>
  <si>
    <t>GMM:29.6.2.3;GMM:20.2.1</t>
  </si>
  <si>
    <t>protein.folding.chaperones and co-chaperones.HSP70s;stress.abiotic.heat</t>
  </si>
  <si>
    <t>HSP70B</t>
  </si>
  <si>
    <t>Cre06.g250250</t>
  </si>
  <si>
    <t>GMM:34.1</t>
  </si>
  <si>
    <t>transport.p- and v-ATPases</t>
  </si>
  <si>
    <t>proton-transporting V-type ATPase, V1 domain;ATP hydrolysis coupled proton transport;hydrogen ion transmembrane transporter activity</t>
  </si>
  <si>
    <t>ATPvC</t>
  </si>
  <si>
    <t>Cre06.g250300</t>
  </si>
  <si>
    <t>GMM:31.6.1.3.1.2</t>
  </si>
  <si>
    <t>cell.motility.eukaryotes.intraflagellar transport.IFT motor protein.cytoplasmic dynein 1b subunits</t>
  </si>
  <si>
    <t>dynein complex;ATPase activity;microtubule-based movement;ATP binding;microtubule motor activity</t>
  </si>
  <si>
    <t>DHC1b</t>
  </si>
  <si>
    <t>Cre06.g251500</t>
  </si>
  <si>
    <t>GMM:22.1.7;GMM:22.1.6</t>
  </si>
  <si>
    <t>polyamine metabolism.synthesis.spermine synthase;polyamine metabolism.synthesis.spermidine synthase</t>
  </si>
  <si>
    <t>methyltransferase activity;metabolic process</t>
  </si>
  <si>
    <t>SPS1</t>
  </si>
  <si>
    <t>Cre06.g252200</t>
  </si>
  <si>
    <t>GMM:30.5;GMM:29.3.3</t>
  </si>
  <si>
    <t>signalling.G-proteins;protein.targeting.chloroplast</t>
  </si>
  <si>
    <t>TOC34</t>
  </si>
  <si>
    <t>Cre06.g255100</t>
  </si>
  <si>
    <t>Cre06.g258733</t>
  </si>
  <si>
    <t>GMM:13.1.4.4.1</t>
  </si>
  <si>
    <t>amino acid metabolism.synthesis.branched chain group.leucine specific.2-isopropylmalate synthase</t>
  </si>
  <si>
    <t>leucine biosynthetic process;2-isopropylmalate synthase activity;catalytic activity</t>
  </si>
  <si>
    <t>Cre06.g260850</t>
  </si>
  <si>
    <t>small-subunit processome</t>
  </si>
  <si>
    <t>NOP14</t>
  </si>
  <si>
    <t>Cre06.g261150</t>
  </si>
  <si>
    <t>GMM:18.6.1</t>
  </si>
  <si>
    <t>Co-factor and vitamine metabolism.biotin.biotin synthase</t>
  </si>
  <si>
    <t>iron-sulfur cluster binding;catalytic activity</t>
  </si>
  <si>
    <t>BIO2</t>
  </si>
  <si>
    <t>Cre06.g261450</t>
  </si>
  <si>
    <t>GMM:27.3.53</t>
  </si>
  <si>
    <t>RNA.regulation of transcription.high mobility group family (HMG)</t>
  </si>
  <si>
    <t>Cre06.g261800</t>
  </si>
  <si>
    <t>GMM:13.1.6.3.1</t>
  </si>
  <si>
    <t>amino acid metabolism.synthesis.aromatic aa.phenylalanine.arogenate dehydratase / prephenate dehydratase</t>
  </si>
  <si>
    <t>L-phenylalanine biosynthetic process;prephenate dehydratase activity</t>
  </si>
  <si>
    <t>PRD1</t>
  </si>
  <si>
    <t>Cre06.g268600</t>
  </si>
  <si>
    <t>GMM:1.1.1.4</t>
  </si>
  <si>
    <t>PS.lightreaction.photosystem II.LHC biogenesis</t>
  </si>
  <si>
    <t>regulation of transcription, DNA-templated;DNA binding;nucleic acid binding</t>
  </si>
  <si>
    <t>NAB1</t>
  </si>
  <si>
    <t>Cre06.g269050</t>
  </si>
  <si>
    <t>GMM:30.11</t>
  </si>
  <si>
    <t>signalling.light</t>
  </si>
  <si>
    <t>Cre06.g269450</t>
  </si>
  <si>
    <t>eukaryotic translation initiation factor 3 complex;cytoplasm;translation initiation factor activity;nucleic acid binding</t>
  </si>
  <si>
    <t>EIF3G</t>
  </si>
  <si>
    <t>Cre06.g272650</t>
  </si>
  <si>
    <t>GMM:1.1.2.1</t>
  </si>
  <si>
    <t>LHCA8</t>
  </si>
  <si>
    <t>Cre06.g272800</t>
  </si>
  <si>
    <t>GMM:29.2.1.2.1.8</t>
  </si>
  <si>
    <t>protein.synthesis.ribosomal protein.eukaryotic.40S subunit.S8</t>
  </si>
  <si>
    <t>RPS8</t>
  </si>
  <si>
    <t>Cre06.g272900</t>
  </si>
  <si>
    <t>Cre06.g272950</t>
  </si>
  <si>
    <t>GMM:29.2.1.2.1.18</t>
  </si>
  <si>
    <t>protein.synthesis.ribosomal protein.eukaryotic.40S subunit.S18</t>
  </si>
  <si>
    <t>translation;ribosome;intracellular;structural constituent of ribosome;RNA binding</t>
  </si>
  <si>
    <t>RPS18</t>
  </si>
  <si>
    <t>Cre06.g275100</t>
  </si>
  <si>
    <t>GMM:30.5;GMM:29.2.2.3.1;GMM:27.4</t>
  </si>
  <si>
    <t>signalling.G-proteins;protein.synthesis.ribosome biogenesis.pre-rRNA processing and modifications.snoRNPs;RNA.RNA binding</t>
  </si>
  <si>
    <t>Cre06.g275650</t>
  </si>
  <si>
    <t>GMM:29.5.11.20</t>
  </si>
  <si>
    <t>regulation of protein catabolic process;enzyme regulator activity;protein binding;proteasome complex</t>
  </si>
  <si>
    <t>RPN3</t>
  </si>
  <si>
    <t>Cre06.g277050</t>
  </si>
  <si>
    <t>ribosomal large subunit biogenesis;actin cytoskeleton organization;ribosomal large subunit export from nucleus</t>
  </si>
  <si>
    <t>Cre06.g278135</t>
  </si>
  <si>
    <t>GMM:29.2.1.2.2.21</t>
  </si>
  <si>
    <t>protein.synthesis.ribosomal protein.eukaryotic.60S subunit.L21</t>
  </si>
  <si>
    <t>RPL21</t>
  </si>
  <si>
    <t>Cre06.g278167</t>
  </si>
  <si>
    <t>Cre06.g278169</t>
  </si>
  <si>
    <t>Cre06.g278213</t>
  </si>
  <si>
    <t>LHCA6</t>
  </si>
  <si>
    <t>Cre06.g278222</t>
  </si>
  <si>
    <t>GMM:33.99;GMM:30.5;GMM:30.2.99;GMM:29.4</t>
  </si>
  <si>
    <t>development.unspecified;signalling.G-proteins;signalling.receptor kinases.misc;protein.postranslational modification</t>
  </si>
  <si>
    <t>RCK1</t>
  </si>
  <si>
    <t>Cre06.g282000</t>
  </si>
  <si>
    <t>GMM:2.1.2.2</t>
  </si>
  <si>
    <t>major CHO metabolism.synthesis.starch.starch synthase</t>
  </si>
  <si>
    <t>SSS3</t>
  </si>
  <si>
    <t>Cre06.g282500</t>
  </si>
  <si>
    <t>GMM:29.2.1.2.2.523;GMM:29.2.1.2.2.0523</t>
  </si>
  <si>
    <t>protein.synthesis.ribosomal protein.eukaryotic.60S subunit.L23A;protein.synthesis.ribosomal protein.eukaryotic.60S subunit.L23A</t>
  </si>
  <si>
    <t>RPL23a</t>
  </si>
  <si>
    <t>Cre06.g283050</t>
  </si>
  <si>
    <t>LHCA1</t>
  </si>
  <si>
    <t>Cre06.g283950</t>
  </si>
  <si>
    <t>LHCBM4</t>
  </si>
  <si>
    <t>Cre06.g285150</t>
  </si>
  <si>
    <t>GMM:26.12;GMM:21.2.1</t>
  </si>
  <si>
    <t>misc.peroxidases;redox.ascorbate and glutathione.ascorbate</t>
  </si>
  <si>
    <t>APX2</t>
  </si>
  <si>
    <t>Cre06.g285250</t>
  </si>
  <si>
    <t>LHCBM6</t>
  </si>
  <si>
    <t>Cre06.g288750</t>
  </si>
  <si>
    <t>protein folding;peptidyl-prolyl cis-trans isomerase activity;nucleic acid binding</t>
  </si>
  <si>
    <t>CBP20</t>
  </si>
  <si>
    <t>Cre06.g289550</t>
  </si>
  <si>
    <t>GMM:29.2.1.2.2.32</t>
  </si>
  <si>
    <t>protein.synthesis.ribosomal protein.eukaryotic.60S subunit.L32</t>
  </si>
  <si>
    <t>RPL32</t>
  </si>
  <si>
    <t>Cre06.g292000</t>
  </si>
  <si>
    <t>intracellular protein transport;intracellular</t>
  </si>
  <si>
    <t>Cre06.g293582</t>
  </si>
  <si>
    <t>GMM:29.1.4</t>
  </si>
  <si>
    <t>protein.aa activation.leucine-tRNA ligase</t>
  </si>
  <si>
    <t>tRNA aminoacylation for protein translation;ATP binding;aminoacyl-tRNA ligase activity;nucleotide binding</t>
  </si>
  <si>
    <t>Cre06.g293950</t>
  </si>
  <si>
    <t>GMM:25.1;GMM:25;GMM:1.2.5</t>
  </si>
  <si>
    <t>C1-metabolism.glycine hydroxymethyltransferase;C1-metabolism;PS.photorespiration.serine hydroxymethyltransferase</t>
  </si>
  <si>
    <t>transferase activity</t>
  </si>
  <si>
    <t>SHMT2</t>
  </si>
  <si>
    <t>Cre06.g298650</t>
  </si>
  <si>
    <t>ATP binding;nucleic acid binding</t>
  </si>
  <si>
    <t>Cre06.g302750</t>
  </si>
  <si>
    <t>GMM:33.99;GMM:30.2.99;GMM:29.4.1;GMM:29.4</t>
  </si>
  <si>
    <t>development.unspecified;signalling.receptor kinases.misc;protein.postranslational modification.kinase;protein.postranslational modification</t>
  </si>
  <si>
    <t>Cre06.g308250</t>
  </si>
  <si>
    <t>GMM:29.2.1.2.1.4</t>
  </si>
  <si>
    <t>protein.synthesis.ribosomal protein.eukaryotic.40S subunit.S4</t>
  </si>
  <si>
    <t>RPS4</t>
  </si>
  <si>
    <t>Cre06.g309100</t>
  </si>
  <si>
    <t>CPN60C</t>
  </si>
  <si>
    <t>Cre06.g310100</t>
  </si>
  <si>
    <t>GMM:30.6;GMM:29.4</t>
  </si>
  <si>
    <t>signalling.MAP kinases;protein.postranslational modification</t>
  </si>
  <si>
    <t>protein phosphorylation;protein kinase activity</t>
  </si>
  <si>
    <t>Cre06.g311850</t>
  </si>
  <si>
    <t>HAD1</t>
  </si>
  <si>
    <t>Cre07.g313302</t>
  </si>
  <si>
    <t>GMM:27.2</t>
  </si>
  <si>
    <t>protein dimerization activity;transcription, DNA-templated;DNA-directed RNA polymerase activity</t>
  </si>
  <si>
    <t>Cre07.g315750</t>
  </si>
  <si>
    <t>GMM:26.8;GMM:16.4.1;GMM:11.1.4;GMM:1.1.99.1</t>
  </si>
  <si>
    <t>misc.nitrilases, nitrile lyases, berberine bridge enzymes, reticuline oxidases, troponine reductases;secondary metabolism.N misc.alkaloid-like;lipid metabolism.FA synthesis and FA elongation.ACP oxoacyl reductase;PS.lightreaction.unspecified.TEF</t>
  </si>
  <si>
    <t>Cre07.g316050</t>
  </si>
  <si>
    <t>GMM:29.9;GMM:1.1.99</t>
  </si>
  <si>
    <t>protein.co-chaperones;PS.lightreaction.unspecified</t>
  </si>
  <si>
    <t>CDJ2</t>
  </si>
  <si>
    <t>Cre07.g319300</t>
  </si>
  <si>
    <t>GMM:2.2.2.3</t>
  </si>
  <si>
    <t>phosphorylation;kinase activity;ATP binding</t>
  </si>
  <si>
    <t>GWD1</t>
  </si>
  <si>
    <t>Cre07.g319340</t>
  </si>
  <si>
    <t>Cre07.g320950</t>
  </si>
  <si>
    <t>GMM:27.3.2</t>
  </si>
  <si>
    <t>RNA.regulation of transcription.alfin-like</t>
  </si>
  <si>
    <t>histone binding;regulation of transcription, DNA-templated</t>
  </si>
  <si>
    <t>Cre07.g325736</t>
  </si>
  <si>
    <t>GMM:31.1</t>
  </si>
  <si>
    <t>cell.organisation</t>
  </si>
  <si>
    <t>Cre07.g326800</t>
  </si>
  <si>
    <t>GMM:29.4</t>
  </si>
  <si>
    <t>protein.postranslational modification</t>
  </si>
  <si>
    <t>hydrolase activity;protein binding</t>
  </si>
  <si>
    <t>Cre07.g330250</t>
  </si>
  <si>
    <t>PSAH</t>
  </si>
  <si>
    <t>Cre07.g331900</t>
  </si>
  <si>
    <t>GMM:29.2.1.2.1.13</t>
  </si>
  <si>
    <t>protein.synthesis.ribosomal protein.eukaryotic.40S subunit.S13</t>
  </si>
  <si>
    <t>RPS13</t>
  </si>
  <si>
    <t>Cre07.g334900</t>
  </si>
  <si>
    <t>Cre07.g344950</t>
  </si>
  <si>
    <t>LHCA9</t>
  </si>
  <si>
    <t>Cre07.g346050</t>
  </si>
  <si>
    <t>GMM:19.12</t>
  </si>
  <si>
    <t>tetrapyrrole synthesis.magnesium-protoporphyrin IX monomethyl ester (oxidative) cyclase</t>
  </si>
  <si>
    <t>oxidation-reduction process;metal ion binding;oxidoreductase activity</t>
  </si>
  <si>
    <t>CRD1</t>
  </si>
  <si>
    <t>Cre07.g347050</t>
  </si>
  <si>
    <t>GMM:31.6.1.5.2</t>
  </si>
  <si>
    <t>cell.motility.eukaryotes.radial spoke.stalk</t>
  </si>
  <si>
    <t>RSP7</t>
  </si>
  <si>
    <t>Cre07.g357350</t>
  </si>
  <si>
    <t>GMM:30.1</t>
  </si>
  <si>
    <t>signalling.in sugar and nutrient physiology</t>
  </si>
  <si>
    <t>enzyme regulator activity;regulation of nitrogen utilization</t>
  </si>
  <si>
    <t>Cre07.g357850</t>
  </si>
  <si>
    <t>GMM:29.2.1.2.2.22</t>
  </si>
  <si>
    <t>protein.synthesis.ribosomal protein.eukaryotic.60S subunit.L22</t>
  </si>
  <si>
    <t>RPL22</t>
  </si>
  <si>
    <t>Cre08.g359750</t>
  </si>
  <si>
    <t>GMM:29.2.1.2.1.9</t>
  </si>
  <si>
    <t>protein.synthesis.ribosomal protein.eukaryotic.40S subunit.S9</t>
  </si>
  <si>
    <t>rRNA binding;intracellular;RNA binding</t>
  </si>
  <si>
    <t>RPS9</t>
  </si>
  <si>
    <t>Cre08.g360900</t>
  </si>
  <si>
    <t>GMM:29.2.1.99.1.19;GMM:29.2.1.2.1.15</t>
  </si>
  <si>
    <t>protein.synthesis.ribosomal protein.unknown.small subunit.S19;protein.synthesis.ribosomal protein.eukaryotic.40S subunit.S15</t>
  </si>
  <si>
    <t>RPS15</t>
  </si>
  <si>
    <t>Cre08.g365450</t>
  </si>
  <si>
    <t>Cre08.g368900</t>
  </si>
  <si>
    <t>GMM:29.1.7</t>
  </si>
  <si>
    <t>protein.aa activation.alanine-tRNA ligase</t>
  </si>
  <si>
    <t>tRNA aminoacylation;ligase activity, forming aminoacyl-tRNA and related compounds;alanyl-tRNA aminoacylation;ATP binding;alanine-tRNA ligase activity;nucleic acid binding;nucleotide binding</t>
  </si>
  <si>
    <t>Cre08.g372450</t>
  </si>
  <si>
    <t>GMM:1.1.1.2</t>
  </si>
  <si>
    <t>PSBQ</t>
  </si>
  <si>
    <t>Cre08.g372950</t>
  </si>
  <si>
    <t>GMM:16.1.1.7</t>
  </si>
  <si>
    <t>secondary metabolism.isoprenoids.non-mevalonate pathway.HDR</t>
  </si>
  <si>
    <t>4-hydroxy-3-methylbut-2-en-1-yl diphosphate reductase activity;dimethylallyl diphosphate biosynthetic process;metal ion binding;isopentenyl diphosphate biosynthetic process, methylerythritol 4-phosphate pathway</t>
  </si>
  <si>
    <t>IDS1</t>
  </si>
  <si>
    <t>Cre08.g379950</t>
  </si>
  <si>
    <t>GMM:26.7</t>
  </si>
  <si>
    <t>misc.oxidases - copper, flavone etc</t>
  </si>
  <si>
    <t>Cre08.g380000</t>
  </si>
  <si>
    <t>Cre08.g382500</t>
  </si>
  <si>
    <t>GMM:29.2.1.99.1.25;GMM:29.2.1.2.1.25</t>
  </si>
  <si>
    <t>protein.synthesis.ribosomal protein.unknown.small subunit.S25;protein.synthesis.ribosomal protein.eukaryotic.40S subunit.S25</t>
  </si>
  <si>
    <t>RPS25</t>
  </si>
  <si>
    <t>Cre08.g385500</t>
  </si>
  <si>
    <t>GMM:2.2.2.1.1;GMM:2.2.2.1</t>
  </si>
  <si>
    <t>major CHO metabolism.degradation.starch.starch cleavage.alpha amylase;major CHO metabolism.degradation.starch.starch cleavage</t>
  </si>
  <si>
    <t>cation binding;carbohydrate metabolic process;calcium ion binding;alpha-amylase activity;catalytic activity</t>
  </si>
  <si>
    <t>AMA1</t>
  </si>
  <si>
    <t>Cre09.g388200</t>
  </si>
  <si>
    <t>GMM:29.2.1.2.2.10</t>
  </si>
  <si>
    <t>protein.synthesis.ribosomal protein.eukaryotic.60S subunit.L10</t>
  </si>
  <si>
    <t>RPL10</t>
  </si>
  <si>
    <t>Cre09.g388850</t>
  </si>
  <si>
    <t>GMM:34.21;GMM:30.3;GMM:3.3</t>
  </si>
  <si>
    <t>transport.calcium;signalling.calcium;minor CHO metabolism.sugar alcohols</t>
  </si>
  <si>
    <t>metal ion binding;nucleotide binding</t>
  </si>
  <si>
    <t>ACA1</t>
  </si>
  <si>
    <t>Cre09.g390615</t>
  </si>
  <si>
    <t>GMM:11.9.2.1</t>
  </si>
  <si>
    <t>lipid metabolism.lipid degradation.lipases.triacylglycerol lipase</t>
  </si>
  <si>
    <t>lipid metabolic process</t>
  </si>
  <si>
    <t>Cre09.g391097</t>
  </si>
  <si>
    <t>GMM:29.2.2;GMM:29.2.1.2.2.24</t>
  </si>
  <si>
    <t>protein.synthesis.ribosome biogenesis;protein.synthesis.ribosomal protein.eukaryotic.60S subunit.L24</t>
  </si>
  <si>
    <t>RPL24</t>
  </si>
  <si>
    <t>Cre09.g392350</t>
  </si>
  <si>
    <t>Cre09.g393350</t>
  </si>
  <si>
    <t>Cre09.g393358</t>
  </si>
  <si>
    <t>GMM:27.3.70</t>
  </si>
  <si>
    <t>RNA.regulation of transcription.silencing group</t>
  </si>
  <si>
    <t>Cre09.g394399</t>
  </si>
  <si>
    <t>GMM:27.3.99</t>
  </si>
  <si>
    <t>RNA.regulation of transcription.unclassified</t>
  </si>
  <si>
    <t>Cre09.g394473</t>
  </si>
  <si>
    <t>starch binding</t>
  </si>
  <si>
    <t>LCI9</t>
  </si>
  <si>
    <t>Cre09.g394550</t>
  </si>
  <si>
    <t>GMM:23.1.3</t>
  </si>
  <si>
    <t>nucleotide metabolism.synthesis.PRS-PP</t>
  </si>
  <si>
    <t>nucleoside metabolic process</t>
  </si>
  <si>
    <t>Cre09.g396100</t>
  </si>
  <si>
    <t>GMM:1.5</t>
  </si>
  <si>
    <t>PS.carbon concentrating mechanism</t>
  </si>
  <si>
    <t>PHC15</t>
  </si>
  <si>
    <t>Cre09.g396213</t>
  </si>
  <si>
    <t>photosystem II stabilization;extrinsic component of membrane;photosynthesis;photosystem II oxygen evolving complex;photosystem II;calcium ion binding</t>
  </si>
  <si>
    <t>PSBO</t>
  </si>
  <si>
    <t>Cre09.g397697</t>
  </si>
  <si>
    <t>GMM:29.2.1.2.2.141</t>
  </si>
  <si>
    <t>protein.synthesis.ribosomal protein.eukaryotic.60S subunit.L4/L1</t>
  </si>
  <si>
    <t>RPL4</t>
  </si>
  <si>
    <t>Cre09.g398067</t>
  </si>
  <si>
    <t>GMM:31.3.1;GMM:29.6.3.1</t>
  </si>
  <si>
    <t>cell.cycle.peptidylprolyl isomerase;protein.folding.immunophilins (IMM).FKBPs</t>
  </si>
  <si>
    <t>protein folding</t>
  </si>
  <si>
    <t>Cre09.g400650</t>
  </si>
  <si>
    <t>GMM:29.2.1.2.1.6</t>
  </si>
  <si>
    <t>protein.synthesis.ribosomal protein.eukaryotic.40S subunit.S6</t>
  </si>
  <si>
    <t>RPS6</t>
  </si>
  <si>
    <t>Cre09.g403800</t>
  </si>
  <si>
    <t>GMM:31.6.1.4.2.1;GMM:31.6.1.4.1</t>
  </si>
  <si>
    <t>cell.motility.eukaryotes.axonemal dyneins.inner arm.monomeric species;cell.motility.eukaryotes.axonemal dyneins.outer arm</t>
  </si>
  <si>
    <t>ODA4</t>
  </si>
  <si>
    <t>Cre09.g406050</t>
  </si>
  <si>
    <t>GMM:23.1.1.10</t>
  </si>
  <si>
    <t>nucleotide metabolism.synthesis.pyrimidine.CTP synthetase</t>
  </si>
  <si>
    <t>pyrimidine nucleotide biosynthetic process;CTP synthase activity</t>
  </si>
  <si>
    <t>PYR7</t>
  </si>
  <si>
    <t>Cre09.g408200</t>
  </si>
  <si>
    <t>GMM:27.1.1</t>
  </si>
  <si>
    <t>RNA.processing.splicing</t>
  </si>
  <si>
    <t>zinc ion binding;nucleic acid binding</t>
  </si>
  <si>
    <t>Cre09.g409350</t>
  </si>
  <si>
    <t>RLI1</t>
  </si>
  <si>
    <t>Cre09.g410050</t>
  </si>
  <si>
    <t>GMM:34.21;GMM:34.1</t>
  </si>
  <si>
    <t>transport.calcium;transport.p- and v-ATPases</t>
  </si>
  <si>
    <t>Cre09.g411100</t>
  </si>
  <si>
    <t>GMM:29.2.1.2.1.10</t>
  </si>
  <si>
    <t>protein.synthesis.ribosomal protein.eukaryotic.40S subunit.S10</t>
  </si>
  <si>
    <t>RPS10</t>
  </si>
  <si>
    <t>Cre09.g411200</t>
  </si>
  <si>
    <t>GMM:26.30;GMM:1.1.1.3</t>
  </si>
  <si>
    <t>misc.other Ferredoxins and Rieske domain;PS.lightreaction.photosystem II.biogenesis</t>
  </si>
  <si>
    <t>Chloroplast.Stroma.Thylakoid.Membrane</t>
  </si>
  <si>
    <t>TEF5</t>
  </si>
  <si>
    <t>Cre09.g412100</t>
  </si>
  <si>
    <t>PSAF</t>
  </si>
  <si>
    <t>Cre09.g417200</t>
  </si>
  <si>
    <t>Cre10.g417700</t>
  </si>
  <si>
    <t>GMM:29.2.1.2.2.3</t>
  </si>
  <si>
    <t>protein.synthesis.ribosomal protein.eukaryotic.60S subunit.L3</t>
  </si>
  <si>
    <t>RPL3</t>
  </si>
  <si>
    <t>Cre10.g422300</t>
  </si>
  <si>
    <t>GMM:21.5</t>
  </si>
  <si>
    <t>redox.peroxiredoxin</t>
  </si>
  <si>
    <t>oxidoreductase activity</t>
  </si>
  <si>
    <t>PRX6</t>
  </si>
  <si>
    <t>Cre10.g424100</t>
  </si>
  <si>
    <t>GMM:23.4.99</t>
  </si>
  <si>
    <t>nucleotide metabolism.phosphotransfer and pyrophosphatases.misc</t>
  </si>
  <si>
    <t>phosphate-containing compound metabolic process;cytoplasm;inorganic diphosphatase activity;magnesium ion binding</t>
  </si>
  <si>
    <t>IPY1</t>
  </si>
  <si>
    <t>Cre10.g424900</t>
  </si>
  <si>
    <t>Cre10.g425900</t>
  </si>
  <si>
    <t>LHCA5</t>
  </si>
  <si>
    <t>Cre10.g427700</t>
  </si>
  <si>
    <t>GMM:27.1.2</t>
  </si>
  <si>
    <t>Cre10.g428678</t>
  </si>
  <si>
    <t>GMM:30.1;GMM:3.1</t>
  </si>
  <si>
    <t>signalling.in sugar and nutrient physiology;minor CHO metabolism.raffinose family</t>
  </si>
  <si>
    <t>flavin adenine dinucleotide binding;tRNA processing</t>
  </si>
  <si>
    <t>GID1</t>
  </si>
  <si>
    <t>Cre10.g432800</t>
  </si>
  <si>
    <t>GMM:29.2.1.2.1.31</t>
  </si>
  <si>
    <t>protein.synthesis.ribosomal protein.eukaryotic.40S subunit.SA</t>
  </si>
  <si>
    <t>small ribosomal subunit;translation;ribosome;intracellular;structural constituent of ribosome</t>
  </si>
  <si>
    <t>RPSa</t>
  </si>
  <si>
    <t>Cre10.g433950</t>
  </si>
  <si>
    <t>Cre10.g439150</t>
  </si>
  <si>
    <t>RPT5</t>
  </si>
  <si>
    <t>Cre10.g440050</t>
  </si>
  <si>
    <t>Cre10.g441200</t>
  </si>
  <si>
    <t>Cre10.g441400</t>
  </si>
  <si>
    <t>GMM:29.2.2.3.1;GMM:27.3.67</t>
  </si>
  <si>
    <t>protein.synthesis.ribosome biogenesis.pre-rRNA processing and modifications.snoRNPs;RNA.regulation of transcription.putative transcription regulator</t>
  </si>
  <si>
    <t>NOP58</t>
  </si>
  <si>
    <t>Cre10.g442400</t>
  </si>
  <si>
    <t>nucleus</t>
  </si>
  <si>
    <t>Cre10.g445600</t>
  </si>
  <si>
    <t>GMM:29.2.2.3.99;GMM:29.2.2.2.2</t>
  </si>
  <si>
    <t>protein.synthesis.ribosome biogenesis.pre-rRNA processing and modifications.misc;protein.synthesis.ribosome biogenesis.assembly factors.GTPases</t>
  </si>
  <si>
    <t>ribosome biogenesis;nucleus</t>
  </si>
  <si>
    <t>Cre10.g452050</t>
  </si>
  <si>
    <t>LHCA4</t>
  </si>
  <si>
    <t>Cre10.g458550</t>
  </si>
  <si>
    <t>Cre10.g459250</t>
  </si>
  <si>
    <t>GMM:29.2.1.2.2.535;GMM:29.2.1.2.2.0535</t>
  </si>
  <si>
    <t>protein.synthesis.ribosomal protein.eukaryotic.60S subunit.L35A;protein.synthesis.ribosomal protein.eukaryotic.60S subunit.L35A</t>
  </si>
  <si>
    <t>RPL35a</t>
  </si>
  <si>
    <t>Cre10.g459600</t>
  </si>
  <si>
    <t>GMM:27.3.13</t>
  </si>
  <si>
    <t>RNA.regulation of transcription.CCAAT box binding factor family, DR1</t>
  </si>
  <si>
    <t>Cre10.g462250</t>
  </si>
  <si>
    <t>REF1</t>
  </si>
  <si>
    <t>Cre10.g466250</t>
  </si>
  <si>
    <t>GMM:29.2.2.3.4</t>
  </si>
  <si>
    <t>protein.synthesis.ribosome biogenesis.pre-rRNA processing and modifications.WD-repeat proteins</t>
  </si>
  <si>
    <t>small-subunit processome;rRNA processing;protein binding</t>
  </si>
  <si>
    <t>Cre10.g466500</t>
  </si>
  <si>
    <t>GMM:24.2</t>
  </si>
  <si>
    <t>biodegradation of xenobiotics.lactoylglutathione lyase</t>
  </si>
  <si>
    <t>Cre11.g467573</t>
  </si>
  <si>
    <t>LHCA3</t>
  </si>
  <si>
    <t>Cre11.g467578</t>
  </si>
  <si>
    <t>GMM:29.2.1.2.2.28</t>
  </si>
  <si>
    <t>protein.synthesis.ribosomal protein.eukaryotic.60S subunit.L28</t>
  </si>
  <si>
    <t>Cre11.g467751</t>
  </si>
  <si>
    <t>GMM:27.3.55</t>
  </si>
  <si>
    <t>RNA.regulation of transcription.HDA</t>
  </si>
  <si>
    <t>Cre11.g467770</t>
  </si>
  <si>
    <t>GMM:4.1.11;GMM:1.3.3</t>
  </si>
  <si>
    <t>glycolysis.cytosolic branch.3-phosphoglycerate kinase (PGK);PS.calvin cycle.phosphoglycerate kinase</t>
  </si>
  <si>
    <t>glycolytic process;phosphoglycerate kinase activity</t>
  </si>
  <si>
    <t>PGK1</t>
  </si>
  <si>
    <t>Cre11.g467781</t>
  </si>
  <si>
    <t>GMM:34.16;GMM:29.2.2.1</t>
  </si>
  <si>
    <t>transport.ABC transporters and multidrug resistance systems;protein.synthesis.ribosome biogenesis.export from nucleus</t>
  </si>
  <si>
    <t>Cre11.g476050</t>
  </si>
  <si>
    <t>ODA2</t>
  </si>
  <si>
    <t>Cre11.g478800</t>
  </si>
  <si>
    <t>Cre11.g479250</t>
  </si>
  <si>
    <t>GMM:30.5;GMM:3.5</t>
  </si>
  <si>
    <t>signalling.G-proteins;minor CHO metabolism.others</t>
  </si>
  <si>
    <t>Cre11.g480150</t>
  </si>
  <si>
    <t>GMM:29.2.1.2.1.14</t>
  </si>
  <si>
    <t>protein.synthesis.ribosomal protein.eukaryotic.40S subunit.S14</t>
  </si>
  <si>
    <t>RPS14</t>
  </si>
  <si>
    <t>Cre12.g483700</t>
  </si>
  <si>
    <t>GMM:1.1.1.3</t>
  </si>
  <si>
    <t>PS.lightreaction.photosystem II.biogenesis</t>
  </si>
  <si>
    <t>DNA replication;single-stranded DNA binding</t>
  </si>
  <si>
    <t>Cre12.g483950</t>
  </si>
  <si>
    <t>GMM:8.1.9;GMM:6.3</t>
  </si>
  <si>
    <t>TCA / organic transformation.TCA.malate DH;gluconeogenesis / glyoxylate cycle.malate dehydrogenase</t>
  </si>
  <si>
    <t>oxidation-reduction process;carboxylic acid metabolic process;oxidoreductase activity, acting on the CH-OH group of donors, NAD or NADP as acceptor;steroid biosynthetic process;3-beta-hydroxy-delta5-steroid dehydrogenase activity</t>
  </si>
  <si>
    <t>MDH4</t>
  </si>
  <si>
    <t>Cre12.g484050</t>
  </si>
  <si>
    <t>GMM:29.2.1.2.2.36</t>
  </si>
  <si>
    <t>protein.synthesis.ribosomal protein.eukaryotic.60S subunit.L36</t>
  </si>
  <si>
    <t>RPL36</t>
  </si>
  <si>
    <t>Cre12.g484150</t>
  </si>
  <si>
    <t>GMM:26.13;GMM:15.2</t>
  </si>
  <si>
    <t>misc.acid and other phosphatases;metal handling.binding, chelation and storage</t>
  </si>
  <si>
    <t>Cre12.g486300</t>
  </si>
  <si>
    <t>PSAL</t>
  </si>
  <si>
    <t>Cre12.g490000</t>
  </si>
  <si>
    <t>eukaryotic translation initiation factor 2 complex;translation initiation factor activity;RNA binding;nucleic acid binding</t>
  </si>
  <si>
    <t>EIF2A-2</t>
  </si>
  <si>
    <t>Cre12.g494050</t>
  </si>
  <si>
    <t>GMM:29.2.2;GMM:29.2.1.2.2.9</t>
  </si>
  <si>
    <t>protein.synthesis.ribosome biogenesis;protein.synthesis.ribosomal protein.eukaryotic.60S subunit.L9</t>
  </si>
  <si>
    <t>rRNA binding;translation;ribosome;structural constituent of ribosome</t>
  </si>
  <si>
    <t>RPL9</t>
  </si>
  <si>
    <t>Cre12.g495850</t>
  </si>
  <si>
    <t>GMM:26.8;GMM:26.22;GMM:11.1.4</t>
  </si>
  <si>
    <t>misc.nitrilases, nitrile lyases, berberine bridge enzymes, reticuline oxidases, troponine reductases;misc.short chain dehydrogenase/reductase (SDR);lipid metabolism.FA synthesis and FA elongation.ACP oxoacyl reductase</t>
  </si>
  <si>
    <t>Cre12.g497300</t>
  </si>
  <si>
    <t>GMM:3.3;GMM:1.1.40</t>
  </si>
  <si>
    <t>minor CHO metabolism.sugar alcohols;PS.lightreaction.cyclic electron flow-chlororespiration</t>
  </si>
  <si>
    <t>Cre12.g497350</t>
  </si>
  <si>
    <t>Cre12.g498250</t>
  </si>
  <si>
    <t>GMM:29.2.1.2.1.17</t>
  </si>
  <si>
    <t>protein.synthesis.ribosomal protein.eukaryotic.40S subunit.S17</t>
  </si>
  <si>
    <t>RPS17</t>
  </si>
  <si>
    <t>Cre12.g498900</t>
  </si>
  <si>
    <t>GMM:29.2.1.2.1.7</t>
  </si>
  <si>
    <t>protein.synthesis.ribosomal protein.eukaryotic.40S subunit.S7</t>
  </si>
  <si>
    <t>RPS7</t>
  </si>
  <si>
    <t>Cre12.g498950</t>
  </si>
  <si>
    <t>Cre12.g504200</t>
  </si>
  <si>
    <t>GMM:29.2.1.2.1.23</t>
  </si>
  <si>
    <t>protein.synthesis.ribosomal protein.eukaryotic.40S subunit.S23</t>
  </si>
  <si>
    <t>RPS23</t>
  </si>
  <si>
    <t>Cre12.g508750</t>
  </si>
  <si>
    <t>LHCA2</t>
  </si>
  <si>
    <t>Cre12.g512600</t>
  </si>
  <si>
    <t>GMM:29.2.1.2.2.18</t>
  </si>
  <si>
    <t>protein.synthesis.ribosomal protein.eukaryotic.60S subunit.L18</t>
  </si>
  <si>
    <t>RPL18</t>
  </si>
  <si>
    <t>Cre12.g513600</t>
  </si>
  <si>
    <t>GMM:29.5.11.2;GMM:29.4</t>
  </si>
  <si>
    <t>protein.degradation.ubiquitin.E1;protein.postranslational modification</t>
  </si>
  <si>
    <t>Cre12.g514500</t>
  </si>
  <si>
    <t>GMM:29.2.1.2.1.11</t>
  </si>
  <si>
    <t>protein.synthesis.ribosomal protein.eukaryotic.40S subunit.S11</t>
  </si>
  <si>
    <t>RPS11</t>
  </si>
  <si>
    <t>Cre12.g514850</t>
  </si>
  <si>
    <t>HSP90C</t>
  </si>
  <si>
    <t>Cre12.g516200</t>
  </si>
  <si>
    <t>GMM:29.2.4</t>
  </si>
  <si>
    <t>protein.synthesis.elongation</t>
  </si>
  <si>
    <t>EFG2</t>
  </si>
  <si>
    <t>Cre12.g517100</t>
  </si>
  <si>
    <t>GMM:16.8.2</t>
  </si>
  <si>
    <t>secondary metabolism.flavonoids.chalcones</t>
  </si>
  <si>
    <t>intramolecular lyase activity</t>
  </si>
  <si>
    <t>Cre12.g519050</t>
  </si>
  <si>
    <t>Cre12.g520500</t>
  </si>
  <si>
    <t>GMM:29.2.1.2.2.80</t>
  </si>
  <si>
    <t>protein.synthesis.ribosomal protein.eukaryotic.60S subunit.P0</t>
  </si>
  <si>
    <t>ribosome biogenesis;intracellular</t>
  </si>
  <si>
    <t>RPP0</t>
  </si>
  <si>
    <t>Cre12.g525200</t>
  </si>
  <si>
    <t>NOP56</t>
  </si>
  <si>
    <t>Cre12.g527850</t>
  </si>
  <si>
    <t>sequence-specific DNA binding</t>
  </si>
  <si>
    <t>TRA1</t>
  </si>
  <si>
    <t>Cre12.g528750</t>
  </si>
  <si>
    <t>GMM:29.2.1.2.2.12</t>
  </si>
  <si>
    <t>protein.synthesis.ribosomal protein.eukaryotic.60S subunit.L12</t>
  </si>
  <si>
    <t>RPL12</t>
  </si>
  <si>
    <t>Cre12.g528950</t>
  </si>
  <si>
    <t>PUF1</t>
  </si>
  <si>
    <t>Cre12.g529651</t>
  </si>
  <si>
    <t>GMM:29.2.1.2.2.57</t>
  </si>
  <si>
    <t>protein.synthesis.ribosomal protein.eukaryotic.60S subunit.L7A</t>
  </si>
  <si>
    <t>Cre12.g529950</t>
  </si>
  <si>
    <t>protein binding;RNA binding</t>
  </si>
  <si>
    <t>EIF4G</t>
  </si>
  <si>
    <t>Cre12.g530300</t>
  </si>
  <si>
    <t>GMM:29.6.3.1;GMM:29.6</t>
  </si>
  <si>
    <t>protein.folding.immunophilins (IMM).FKBPs;protein.folding</t>
  </si>
  <si>
    <t>Cre12.g531550</t>
  </si>
  <si>
    <t>translational initiation;translation initiation factor activity</t>
  </si>
  <si>
    <t>EIF2B</t>
  </si>
  <si>
    <t>Cre12.g532550</t>
  </si>
  <si>
    <t>GMM:29.2.1.2.2.513;GMM:29.2.1.2.2.0513</t>
  </si>
  <si>
    <t>protein.synthesis.ribosomal protein.eukaryotic.60S subunit.L13A;protein.synthesis.ribosomal protein.eukaryotic.60S subunit.L13A</t>
  </si>
  <si>
    <t>large ribosomal subunit;translation;ribosome;structural constituent of ribosome</t>
  </si>
  <si>
    <t>RPL13a</t>
  </si>
  <si>
    <t>Cre12.g533050</t>
  </si>
  <si>
    <t>GMM:30.5;GMM:3.5;GMM:29.2.2.1</t>
  </si>
  <si>
    <t>signalling.G-proteins;minor CHO metabolism.others;protein.synthesis.ribosome biogenesis.export from nucleus</t>
  </si>
  <si>
    <t>Cre12.g534450</t>
  </si>
  <si>
    <t>Cre12.g534700</t>
  </si>
  <si>
    <t>GMM:29.6.3.1</t>
  </si>
  <si>
    <t>protein.folding.immunophilins (IMM).FKBPs</t>
  </si>
  <si>
    <t>FKB19</t>
  </si>
  <si>
    <t>Cre12.g535851</t>
  </si>
  <si>
    <t>GMM:29.2.1.2.2.8</t>
  </si>
  <si>
    <t>protein.synthesis.ribosomal protein.eukaryotic.60S subunit.L8</t>
  </si>
  <si>
    <t>Cre12.g536800</t>
  </si>
  <si>
    <t>CGL52</t>
  </si>
  <si>
    <t>Cre12.g537800</t>
  </si>
  <si>
    <t>GMM:29.2.1.2.2.7</t>
  </si>
  <si>
    <t>protein.synthesis.ribosomal protein.eukaryotic.60S subunit.L7</t>
  </si>
  <si>
    <t>RPL7</t>
  </si>
  <si>
    <t>Cre12.g538500</t>
  </si>
  <si>
    <t>Cre12.g539100</t>
  </si>
  <si>
    <t>GMM:29.2.2.3.5;GMM:28.1;GMM:27.1.2</t>
  </si>
  <si>
    <t>protein.synthesis.ribosome biogenesis.pre-rRNA processing and modifications.DExD-box helicases;DNA.synthesis/chromatin structure;RNA.processing.RNA helicase</t>
  </si>
  <si>
    <t>Cre12.g544050</t>
  </si>
  <si>
    <t>Cre12.g544109</t>
  </si>
  <si>
    <t>Cre12.g544150</t>
  </si>
  <si>
    <t>Cre12.g544114</t>
  </si>
  <si>
    <t>Cre12.g546550</t>
  </si>
  <si>
    <t>GMM:15.2</t>
  </si>
  <si>
    <t>metal handling.binding, chelation and storage</t>
  </si>
  <si>
    <t>FEA1</t>
  </si>
  <si>
    <t>Cre12.g546600</t>
  </si>
  <si>
    <t>FEA2</t>
  </si>
  <si>
    <t>Cre12.g548000</t>
  </si>
  <si>
    <t>GMM:29.2.2.3.1</t>
  </si>
  <si>
    <t>Cre12.g548950</t>
  </si>
  <si>
    <t>LHCBM7</t>
  </si>
  <si>
    <t>Cre12.g548400</t>
  </si>
  <si>
    <t>LHCBM2</t>
  </si>
  <si>
    <t>Cre12.g549350</t>
  </si>
  <si>
    <t>Cre12.g550850</t>
  </si>
  <si>
    <t>PSBP1</t>
  </si>
  <si>
    <t>Cre12.g555500</t>
  </si>
  <si>
    <t>cobalamin biosynthetic process;nicotinate-nucleotide-dimethylbenzimidazole phosphoribosyltransferase activity</t>
  </si>
  <si>
    <t>Cre12.g560900</t>
  </si>
  <si>
    <t>GMM:16.1.4</t>
  </si>
  <si>
    <t>secondary metabolism.isoprenoids.carotenoids</t>
  </si>
  <si>
    <t>Cre12.g560950</t>
  </si>
  <si>
    <t>membrane;photosynthesis;photosystem I</t>
  </si>
  <si>
    <t>PSAG</t>
  </si>
  <si>
    <t>Cre13.g564250</t>
  </si>
  <si>
    <t>EIF3A</t>
  </si>
  <si>
    <t>Cre13.g565800</t>
  </si>
  <si>
    <t>GMM:3.5;GMM:10.5.5</t>
  </si>
  <si>
    <t>minor CHO metabolism.others;cell wall.cell wall proteins.RGP</t>
  </si>
  <si>
    <t>cellulose biosynthetic process;intramolecular transferase activity</t>
  </si>
  <si>
    <t>UPT1</t>
  </si>
  <si>
    <t>Cre13.g566700</t>
  </si>
  <si>
    <t>snRNA binding;nucleic acid binding;mRNA splicing, via spliceosome</t>
  </si>
  <si>
    <t>Cre13.g567850</t>
  </si>
  <si>
    <t>GMM:29.2.2.3.1;GMM:27.4</t>
  </si>
  <si>
    <t>protein.synthesis.ribosome biogenesis.pre-rRNA processing and modifications.snoRNPs;RNA.RNA binding</t>
  </si>
  <si>
    <t>ribosome biogenesis;box H/ACA snoRNP complex;pseudouridine synthesis</t>
  </si>
  <si>
    <t>Cre13.g568650</t>
  </si>
  <si>
    <t>GMM:29.2.1.2.1.53</t>
  </si>
  <si>
    <t>protein.synthesis.ribosomal protein.eukaryotic.40S subunit.S3A</t>
  </si>
  <si>
    <t>RPS3a</t>
  </si>
  <si>
    <t>Cre13.g568900</t>
  </si>
  <si>
    <t>GMM:29.2.1.2.2.17</t>
  </si>
  <si>
    <t>protein.synthesis.ribosomal protein.eukaryotic.60S subunit.L17</t>
  </si>
  <si>
    <t>RPL17</t>
  </si>
  <si>
    <t>Cre13.g572900</t>
  </si>
  <si>
    <t>proteolysis;metalloendopeptidase activity</t>
  </si>
  <si>
    <t>Cre13.g573351</t>
  </si>
  <si>
    <t>GMM:29.2.1.2.1.16</t>
  </si>
  <si>
    <t>protein.synthesis.ribosomal protein.eukaryotic.40S subunit.S16</t>
  </si>
  <si>
    <t>Cre13.g585150</t>
  </si>
  <si>
    <t>GMM:29.2.3;GMM:29.2.2.3.99</t>
  </si>
  <si>
    <t>protein.synthesis.initiation;protein.synthesis.ribosome biogenesis.pre-rRNA processing and modifications.misc</t>
  </si>
  <si>
    <t>ribosome binding;mature ribosome assembly</t>
  </si>
  <si>
    <t>EIF6</t>
  </si>
  <si>
    <t>Cre13.g587050</t>
  </si>
  <si>
    <t>GMM:29.2.5</t>
  </si>
  <si>
    <t>protein.synthesis.release</t>
  </si>
  <si>
    <t>translation release factor activity, codon specific;translational termination;cytoplasm</t>
  </si>
  <si>
    <t>ERF1</t>
  </si>
  <si>
    <t>Cre13.g602450</t>
  </si>
  <si>
    <t>Cre13.g602650</t>
  </si>
  <si>
    <t>GMM:26.23</t>
  </si>
  <si>
    <t>misc.rhodanese</t>
  </si>
  <si>
    <t>Cre13.g604650</t>
  </si>
  <si>
    <t>GMM:29.5.7;GMM:29.5</t>
  </si>
  <si>
    <t>protein.degradation.metalloprotease;protein.degradation</t>
  </si>
  <si>
    <t>Cre14.g611200</t>
  </si>
  <si>
    <t>regulation of transcription, DNA-templated;mitochondrion;double-stranded DNA binding</t>
  </si>
  <si>
    <t>Cre14.g612800</t>
  </si>
  <si>
    <t>Cre14.g613950</t>
  </si>
  <si>
    <t>GMM:34.16</t>
  </si>
  <si>
    <t>transport.ABC transporters and multidrug resistance systems</t>
  </si>
  <si>
    <t>ATPase activity;integral component of membrane;transport;ATP binding;transporter activity</t>
  </si>
  <si>
    <t>Cre14.g614850</t>
  </si>
  <si>
    <t>ANK17</t>
  </si>
  <si>
    <t>Cre14.g615950</t>
  </si>
  <si>
    <t>Cre14.g617100</t>
  </si>
  <si>
    <t>Cre14.g621450</t>
  </si>
  <si>
    <t>GMM:29.2.1.2.2.5</t>
  </si>
  <si>
    <t>protein.synthesis.ribosomal protein.eukaryotic.60S subunit.L5</t>
  </si>
  <si>
    <t>5S rRNA binding;translation;ribosome;intracellular;structural constituent of ribosome</t>
  </si>
  <si>
    <t>RPL5</t>
  </si>
  <si>
    <t>Cre14.g624201</t>
  </si>
  <si>
    <t>Cre14.g625750</t>
  </si>
  <si>
    <t>GMM:29.3.3</t>
  </si>
  <si>
    <t>protein.targeting.chloroplast</t>
  </si>
  <si>
    <t>TIC22</t>
  </si>
  <si>
    <t>Cre14.g626750</t>
  </si>
  <si>
    <t>Cre14.g626900</t>
  </si>
  <si>
    <t>GMM:3.5;GMM:10.1.21</t>
  </si>
  <si>
    <t>minor CHO metabolism.others;cell wall.precursor synthesis.phosphomannomutase</t>
  </si>
  <si>
    <t>GDP-mannose biosynthetic process;cytoplasm;phosphomannomutase activity</t>
  </si>
  <si>
    <t>Cre14.g630100</t>
  </si>
  <si>
    <t>GMM:29.2.1.2.2.13</t>
  </si>
  <si>
    <t>protein.synthesis.ribosomal protein.eukaryotic.60S subunit.L13</t>
  </si>
  <si>
    <t>RPL13</t>
  </si>
  <si>
    <t>Cre14.g630400</t>
  </si>
  <si>
    <t>GMM:3.5;GMM:21.2.1.4</t>
  </si>
  <si>
    <t>minor CHO metabolism.others;redox.ascorbate and glutathione.ascorbate.L-galactose dehydrogenase</t>
  </si>
  <si>
    <t>Cre14.g633750</t>
  </si>
  <si>
    <t>GMM:29.3.1</t>
  </si>
  <si>
    <t>protein.targeting.nucleus</t>
  </si>
  <si>
    <t>Cre15.g635600</t>
  </si>
  <si>
    <t>GMM:31.99;GMM:29.2.4</t>
  </si>
  <si>
    <t>cell.unspecified;protein.synthesis.elongation</t>
  </si>
  <si>
    <t>Cre15.g635650</t>
  </si>
  <si>
    <t>Cre15.g636300</t>
  </si>
  <si>
    <t>GMM:31.1.1.2;GMM:31.1</t>
  </si>
  <si>
    <t>cell.organisation.cytoskeleton.mikrotubuli;cell.organisation</t>
  </si>
  <si>
    <t>CPN2</t>
  </si>
  <si>
    <t>Cre15.g641200</t>
  </si>
  <si>
    <t>GMM:9.8;GMM:34.9</t>
  </si>
  <si>
    <t>mitochondrial electron transport / ATP synthesis.uncoupling protein;transport.metabolite transporters at the mitochondrial membrane</t>
  </si>
  <si>
    <t>Cre16.g650600</t>
  </si>
  <si>
    <t>MST1</t>
  </si>
  <si>
    <t>Cre16.g654500</t>
  </si>
  <si>
    <t>GMM:29.5.11.20;GMM:29.2.3</t>
  </si>
  <si>
    <t>protein.degradation.ubiquitin.proteasom;protein.synthesis.initiation</t>
  </si>
  <si>
    <t>EIF3F</t>
  </si>
  <si>
    <t>Cre16.g659600</t>
  </si>
  <si>
    <t>Cre16.g660150</t>
  </si>
  <si>
    <t>GMM:29.2.1.2.1.20</t>
  </si>
  <si>
    <t>protein.synthesis.ribosomal protein.eukaryotic.40S subunit.S20</t>
  </si>
  <si>
    <t>Cre16.g661050</t>
  </si>
  <si>
    <t>GMM:29.2.1.2.2.34</t>
  </si>
  <si>
    <t>protein.synthesis.ribosomal protein.eukaryotic.60S subunit.L34</t>
  </si>
  <si>
    <t>RPL34</t>
  </si>
  <si>
    <t>Cre16.g661900</t>
  </si>
  <si>
    <t>Cre16.g662702</t>
  </si>
  <si>
    <t>Cre16.g665250</t>
  </si>
  <si>
    <t>GMM:1.1.99.1;GMM:1</t>
  </si>
  <si>
    <t>PS.lightreaction.unspecified.TEF;PS</t>
  </si>
  <si>
    <t>APE1</t>
  </si>
  <si>
    <t>Cre16.g668350</t>
  </si>
  <si>
    <t>Cre16.g671950</t>
  </si>
  <si>
    <t>GMM:28</t>
  </si>
  <si>
    <t>DNA</t>
  </si>
  <si>
    <t>Cre16.g673650</t>
  </si>
  <si>
    <t>LHCB5</t>
  </si>
  <si>
    <t>Cre16.g673729</t>
  </si>
  <si>
    <t>GMM:29.9;GMM:29.6.2.6</t>
  </si>
  <si>
    <t>protein.co-chaperones;protein.folding.chaperones and co-chaperones.co-chaperones</t>
  </si>
  <si>
    <t>CPN11</t>
  </si>
  <si>
    <t>Cre16.g677450</t>
  </si>
  <si>
    <t>Cre16.g679600</t>
  </si>
  <si>
    <t>GMM:27.1</t>
  </si>
  <si>
    <t>Cre16.g680944</t>
  </si>
  <si>
    <t>Cre16.g683550</t>
  </si>
  <si>
    <t>GMM:26.10;GMM:26.1;GMM:16.2</t>
  </si>
  <si>
    <t>misc.cytochrome P450;misc.misc2;secondary metabolism.phenylpropanoids</t>
  </si>
  <si>
    <t>Cre16.g684300</t>
  </si>
  <si>
    <t>membrane</t>
  </si>
  <si>
    <t>Cre16.g684350</t>
  </si>
  <si>
    <t>GMM:7.1.3;GMM:13.1.1.1.4</t>
  </si>
  <si>
    <t>OPP.oxidative PP.6-phosphogluconate dehydrogenase;amino acid metabolism.synthesis.central amino acid metabolism.GABA.gamma-hydroxybutyrate DH</t>
  </si>
  <si>
    <t>oxidation-reduction process;NAD binding;phosphogluconate dehydrogenase (decarboxylating) activity</t>
  </si>
  <si>
    <t>Cre16.g684550</t>
  </si>
  <si>
    <t>GMM:7.1.3</t>
  </si>
  <si>
    <t>OPP.oxidative PP.6-phosphogluconate dehydrogenase</t>
  </si>
  <si>
    <t>NAD binding</t>
  </si>
  <si>
    <t>Cre16.g687300</t>
  </si>
  <si>
    <t>Cre16.g687350</t>
  </si>
  <si>
    <t>GMM:11.9.4.2</t>
  </si>
  <si>
    <t>lipid metabolism.lipid degradation.beta-oxidation.acyl CoA DH</t>
  </si>
  <si>
    <t>oxidation-reduction process;oxidoreductase activity, acting on the CH-CH group of donors;fatty acid beta-oxidation;peroxisome;acyl-CoA oxidase activity;acyl-CoA dehydrogenase activity</t>
  </si>
  <si>
    <t>Cre16.g687900</t>
  </si>
  <si>
    <t>LHCA7</t>
  </si>
  <si>
    <t>Cre16.g688190</t>
  </si>
  <si>
    <t>Cre16.g691552</t>
  </si>
  <si>
    <t>GMM:9.2.2;GMM:9.2.1.4;GMM:9.2.1</t>
  </si>
  <si>
    <t>mitochondrial electron transport / ATP synthesis.NADH-DH (type II).external;mitochondrial electron transport / ATP synthesis.NADH-DH.type II.internal matrix;mitochondrial electron transport / ATP synthesis.NADH-DH (type II).internal matrix</t>
  </si>
  <si>
    <t>NDA1</t>
  </si>
  <si>
    <t>Cre16.g693202</t>
  </si>
  <si>
    <t>GMM:29.5.11.3;GMM:14.3</t>
  </si>
  <si>
    <t>protein.degradation.ubiquitin.E2;S-assimilation.sulfite redox</t>
  </si>
  <si>
    <t>oxidation-reduction process;iron-sulfur cluster binding;heme binding;oxidoreductase activity</t>
  </si>
  <si>
    <t>Cre16.g693601</t>
  </si>
  <si>
    <t>GMM:10.5.2</t>
  </si>
  <si>
    <t>cell wall.cell wall proteins.proline rich proteins</t>
  </si>
  <si>
    <t>Cre17.g696250</t>
  </si>
  <si>
    <t>Cre17.g697450</t>
  </si>
  <si>
    <t>Cre17.g701200</t>
  </si>
  <si>
    <t>GMM:29.2.1.2.2.14</t>
  </si>
  <si>
    <t>protein.synthesis.ribosomal protein.eukaryotic.60S subunit.L14</t>
  </si>
  <si>
    <t>RPL14</t>
  </si>
  <si>
    <t>Cre17.g701650</t>
  </si>
  <si>
    <t>GMM:29.2.1.2.2.27</t>
  </si>
  <si>
    <t>protein.synthesis.ribosomal protein.eukaryotic.60S subunit.L27</t>
  </si>
  <si>
    <t>RPL27</t>
  </si>
  <si>
    <t>Cre17.g701700</t>
  </si>
  <si>
    <t>GMM:11.1.15</t>
  </si>
  <si>
    <t>lipid metabolism.FA synthesis and FA elongation.ACP desaturase</t>
  </si>
  <si>
    <t>oxidation-reduction process;acyl-[acyl-carrier-protein] desaturase activity;fatty acid metabolic process</t>
  </si>
  <si>
    <t>Cre17.g710150</t>
  </si>
  <si>
    <t>four-way junction helicase activity;DNA recombination;DNA repair</t>
  </si>
  <si>
    <t>RPT4</t>
  </si>
  <si>
    <t>Cre17.g715500</t>
  </si>
  <si>
    <t>oxidation-reduction process;oxidoreductase activity;antioxidant activity</t>
  </si>
  <si>
    <t>Cre17.g719000</t>
  </si>
  <si>
    <t>GMM:29.2.3;GMM:28.1;GMM:27.1.2</t>
  </si>
  <si>
    <t>protein.synthesis.initiation;DNA.synthesis/chromatin structure;RNA.processing.RNA helicase</t>
  </si>
  <si>
    <t>hydrolase activity;ATP binding;DNA binding</t>
  </si>
  <si>
    <t>Cre17.g719900</t>
  </si>
  <si>
    <t>starch binding;phosphorylation;kinase activity;ATP binding</t>
  </si>
  <si>
    <t>PWD1</t>
  </si>
  <si>
    <t>Cre17.g720250</t>
  </si>
  <si>
    <t>LHCB4</t>
  </si>
  <si>
    <t>Cre17.g724200</t>
  </si>
  <si>
    <t>GMM:27.4;GMM:27.3.99</t>
  </si>
  <si>
    <t>RNA.RNA binding;RNA.regulation of transcription.unclassified</t>
  </si>
  <si>
    <t>LAL1</t>
  </si>
  <si>
    <t>Cre17.g727700</t>
  </si>
  <si>
    <t>hydrolase activity;nucleus;ATP binding;helicase activity;RNA binding;DNA binding</t>
  </si>
  <si>
    <t>Cre17.g729150</t>
  </si>
  <si>
    <t>Cre17.g741000</t>
  </si>
  <si>
    <t>endoplasmic reticulum membrane</t>
  </si>
  <si>
    <t>Cre17.g741850</t>
  </si>
  <si>
    <t>HNR1</t>
  </si>
  <si>
    <t>Cre19.g751197</t>
  </si>
  <si>
    <t>Cre-1.g2717038</t>
  </si>
  <si>
    <t>Cre-1.g2716961</t>
  </si>
  <si>
    <t>Cre-1.g2716987</t>
  </si>
  <si>
    <t>Cre-1.g2717000</t>
  </si>
  <si>
    <t>Cre-1.g2717002</t>
  </si>
  <si>
    <t>Cre-1.g2716963</t>
  </si>
  <si>
    <t>Cre-1.g2717052</t>
  </si>
  <si>
    <t>Cre-1.g2716979</t>
  </si>
  <si>
    <t>Cre-1.g2716998</t>
  </si>
  <si>
    <t>Cre-1.g2717008</t>
  </si>
  <si>
    <t>go</t>
  </si>
  <si>
    <t>subloc</t>
  </si>
  <si>
    <t>synonym</t>
  </si>
  <si>
    <t>Degree</t>
  </si>
  <si>
    <t>modularity_class</t>
  </si>
  <si>
    <t>gene_ID</t>
  </si>
  <si>
    <t>Cre04.g216850;Cre04.g216850;Cre03.g190950;Cre03.g190950;Cre11.g468450;Cre12.g549550;Cre12.g549550;Cre12.g542250;Cre12.g542250;Cre17.g741200</t>
  </si>
  <si>
    <t>DLE2;EBP1;TUA1;TUA1;TUA2;TUA2;TUB1;TUB1;TUB2;TUB2</t>
  </si>
  <si>
    <t>Cre06.g264600;Cre06.g264600;Cre12.g504850;Cre12.g504850;Cre17.g714600;Cre17.g714600;Cre17.g714000;Cre17.g714000;Cre17.g713500;Cre17.g713500;Cre17.g711800;Cre17.g711800;Cre17.g710500;Cre17.g710500;Cre17.g709100;Cre17.g709100;Cre17.g708650;Cre17.g708650;Cre17.g708200;Cre17.g708200;Cre16.g650250;Cre16.g650250;Cre16.g649950;Cre16.g649950;Cre12.g506450;Cre12.g506450;Cre12.g506350;Cre12.g506350;Cre12.g505450;Cre12.g505450;Cre12.g504600;Cre12.g504600;Cre06.g276800;Cre06.g276800;Cre06.g276650;Cre06.g276650;Cre06.g275700;Cre06.g275700;Cre06.g274900;Cre06.g274900;Cre06.g274300;Cre06.g274300;Cre06.g274150;Cre06.g274150;Cre06.g273950;Cre06.g273950;Cre06.g271300;Cre06.g271300;Cre06.g268400;Cre06.g268400;Cre06.g268000;Cre06.g268000;Cre06.g266600;Cre06.g266600;Cre06.g265450;Cre06.g265450;Cre06.g265200;Cre06.g265200;Cre06.g265050;Cre06.g265050;Cre13.g570000;Cre13.g570000;Cre06.g264650;Cre06.g264650;Cre12.g505500;Cre12.g505500;Cre06.g265000;Cre06.g265000;Cre17.g713950;Cre17.g713950;Cre17.g713550;Cre17.g713550;Cre17.g711850;Cre17.g711850;Cre17.g710550;Cre17.g710550;Cre17.g709050;Cre17.g709050;Cre17.g708700;Cre17.g708700;Cre17.g708150;Cre17.g708150;Cre16.g650300;Cre16.g650300;Cre16.g649900;Cre16.g649900;Cre16.g648500;Cre16.g648500;Cre13.g569950;Cre13.g569950;Cre12.g506500;Cre12.g506500;Cre12.g506300;Cre12.g506300;Cre12.g504800;Cre12.g504800;Cre17.g714650;Cre17.g714650;Cre12.g504650;Cre12.g504650;Cre06.g276850;Cre06.g276850;Cre06.g276600;Cre06.g276600;Cre06.g275750;Cre06.g275750;Cre06.g274850;Cre06.g274850;Cre06.g274350;Cre06.g274350;Cre06.g274101;Cre06.g274000;Cre06.g274000;Cre06.g271250;Cre06.g271250;Cre06.g268350;Cre06.g268350;Cre06.g267950;Cre06.g267950;Cre06.g266650;Cre06.g266650;Cre06.g265500;Cre06.g265500;Cre06.g265250;Cre06.g265250;Cre02.g104800;Cre02.g104800;Cre06.g295700;Cre09.g388726;Cre11.g468450;Cre13.g567450;Cre13.g567700;Cre13.g567700;Cre17.g713450;Cre17.g713450;Cre17.g713450;Cre17.g714050;Cre17.g714050;Cre17.g714050;Cre17.g714550;Cre17.g714550;Cre17.g714550</t>
  </si>
  <si>
    <t>DLE2;HAV2;HAV2;HFO1;HFO1;HFO10;HFO10;HFO11;HFO11;HFO11B;HFO11B;HFO12;HFO12;HFO13;HFO13;HFO14;HFO14;HFO15;HFO15;HFO16;HFO16;HFO17;HFO17;HFO18;HFO18;HFO19;HFO19;HFO2;HFO2;HFO20;HFO20;HFO24;HFO24;HFO25;HFO25;HFO26;HFO26;HFO27;HFO27;HFO28;HFO28;HFO29;HFO29;HFO3;HFO3;HFO30;HFO30;HFO31;HFO31;HFO32;HFO32;HFO33;HFO33;HFO4;HFO4;HFO5;HFO5;HFO6;HFO6;HFO7;HFO7;HFO8;HFO8;HFO9;HFO9;HON1;HTB31;HTB31;HTB31;HTB32;HTB32;HTB32;HTB33;HTB33;HTB33;HTR1;HTR1;HTR10;HTR10;HTR11;HTR11;HTR11B;HTR11B;HTR12;HTR12;HTR13;HTR13;HTR14;HTR14;HTR15;HTR15;HTR16;HTR16;HTR17;HTR17;HTR18;HTR18;HTR19;HTR19;HTR2;HTR2;HTR20;HTR20;HTR23;HTR23;HTR24;HTR24;HTR25;HTR25;HTR26;HTR26;HTR27;HTR27;HTR28;HTR28;HTR29;HTR29;HTR3;HTR3;HTR30;HTR30;HTR31;HTR31;HTR32;HTR32;HTR33;HTR33;HTR4;HTR4;HTR5;HTR5;HTR6;HTR7;HTR7;HTR8;HTR8;HTR9;HTR9;HTV1;HTV1;MCM3</t>
  </si>
  <si>
    <t>DNA.synthesis/chromatin structure</t>
  </si>
  <si>
    <t>Cre06.g264600;Cre06.g264600;Cre12.g504850;Cre12.g504850;Cre17.g714600;Cre17.g714600;Cre17.g714000;Cre17.g714000;Cre17.g713500;Cre17.g713500;Cre17.g711800;Cre17.g711800;Cre17.g710500;Cre17.g710500;Cre17.g709100;Cre17.g709100;Cre17.g708650;Cre17.g708650;Cre17.g708200;Cre17.g708200;Cre16.g650250;Cre16.g650250;Cre16.g649950;Cre16.g649950;Cre12.g506450;Cre12.g506450;Cre12.g506350;Cre12.g506350;Cre12.g505450;Cre12.g505450;Cre12.g504600;Cre12.g504600;Cre06.g276800;Cre06.g276800;Cre06.g276650;Cre06.g276650;Cre06.g275700;Cre06.g275700;Cre06.g274900;Cre06.g274900;Cre06.g274300;Cre06.g274300;Cre06.g274150;Cre06.g274150;Cre06.g273950;Cre06.g273950;Cre06.g271300;Cre06.g271300;Cre06.g268400;Cre06.g268400;Cre06.g268000;Cre06.g268000;Cre06.g266600;Cre06.g266600;Cre06.g265450;Cre06.g265450;Cre06.g265200;Cre06.g265200;Cre06.g265050;Cre06.g265050;Cre13.g570000;Cre13.g570000;Cre06.g264650;Cre06.g264650;Cre12.g505500;Cre12.g505500;Cre06.g265000;Cre06.g265000;Cre17.g713950;Cre17.g713950;Cre17.g713550;Cre17.g713550;Cre17.g711850;Cre17.g711850;Cre17.g710550;Cre17.g710550;Cre17.g709050;Cre17.g709050;Cre17.g708700;Cre17.g708700;Cre17.g708150;Cre17.g708150;Cre16.g650300;Cre16.g650300;Cre16.g649900;Cre16.g649900;Cre16.g648500;Cre16.g648500;Cre13.g569950;Cre13.g569950;Cre12.g506500;Cre12.g506500;Cre12.g506300;Cre12.g506300;Cre12.g504800;Cre12.g504800;Cre17.g714650;Cre17.g714650;Cre12.g504650;Cre12.g504650;Cre06.g276850;Cre06.g276850;Cre06.g276600;Cre06.g276600;Cre06.g275750;Cre06.g275750;Cre06.g274850;Cre06.g274850;Cre06.g274350;Cre06.g274350;Cre06.g274101;Cre06.g274000;Cre06.g274000;Cre06.g271250;Cre06.g271250;Cre06.g268350;Cre06.g268350;Cre06.g267950;Cre06.g267950;Cre06.g266650;Cre06.g266650;Cre06.g265500;Cre06.g265500;Cre06.g265250;Cre06.g265250;Cre02.g104800;Cre02.g104800;Cre06.g295700;Cre11.g468450;Cre13.g567450;Cre13.g567700;Cre13.g567700;Cre17.g713450;Cre17.g713450;Cre17.g713450;Cre17.g714050;Cre17.g714050;Cre17.g714050;Cre17.g714550;Cre17.g714550;Cre17.g714550</t>
  </si>
  <si>
    <t>DNA.synthesis/chromatin structure.histone</t>
  </si>
  <si>
    <t>Cre06.g264600;Cre06.g264600;Cre12.g504850;Cre12.g504850;Cre17.g714600;Cre17.g714600;Cre17.g714000;Cre17.g714000;Cre17.g713500;Cre17.g713500;Cre17.g711800;Cre17.g711800;Cre17.g710500;Cre17.g710500;Cre17.g709100;Cre17.g709100;Cre17.g708650;Cre17.g708650;Cre17.g708200;Cre17.g708200;Cre16.g650250;Cre16.g650250;Cre16.g649950;Cre16.g649950;Cre12.g506450;Cre12.g506450;Cre12.g506350;Cre12.g506350;Cre12.g505450;Cre12.g505450;Cre12.g504600;Cre12.g504600;Cre06.g276800;Cre06.g276800;Cre06.g276650;Cre06.g276650;Cre06.g275700;Cre06.g275700;Cre06.g274900;Cre06.g274900;Cre06.g274300;Cre06.g274300;Cre06.g274150;Cre06.g274150;Cre06.g273950;Cre06.g273950;Cre06.g271300;Cre06.g271300;Cre06.g268400;Cre06.g268400;Cre06.g268000;Cre06.g268000;Cre06.g266600;Cre06.g266600;Cre06.g265450;Cre06.g265450;Cre06.g265200;Cre06.g265200;Cre06.g265050;Cre06.g265050;Cre13.g570000;Cre13.g570000;Cre06.g264650;Cre06.g264650;Cre12.g505500;Cre12.g505500;Cre06.g265000;Cre06.g265000;Cre17.g713950;Cre17.g713950;Cre17.g713550;Cre17.g713550;Cre17.g711850;Cre17.g711850;Cre17.g710550;Cre17.g710550;Cre17.g709050;Cre17.g709050;Cre17.g708700;Cre17.g708700;Cre17.g708150;Cre17.g708150;Cre16.g650300;Cre16.g650300;Cre16.g649900;Cre16.g649900;Cre16.g648500;Cre16.g648500;Cre13.g569950;Cre13.g569950;Cre12.g506500;Cre12.g506500;Cre12.g506300;Cre12.g506300;Cre12.g504800;Cre12.g504800;Cre17.g714650;Cre17.g714650;Cre12.g504650;Cre12.g504650;Cre06.g276850;Cre06.g276850;Cre06.g276600;Cre06.g276600;Cre06.g275750;Cre06.g275750;Cre06.g274850;Cre06.g274850;Cre06.g274350;Cre06.g274350;Cre06.g274101;Cre06.g274000;Cre06.g274000;Cre06.g271250;Cre06.g271250;Cre06.g268350;Cre06.g268350;Cre06.g267950;Cre06.g267950;Cre06.g266650;Cre06.g266650;Cre06.g265500;Cre06.g265500;Cre06.g265250;Cre06.g265250;Cre02.g104800;Cre02.g104800;Cre13.g567450;Cre13.g567700;Cre13.g567700;Cre17.g713450;Cre17.g713450;Cre17.g713450;Cre17.g714050;Cre17.g714050;Cre17.g714050;Cre17.g714550;Cre17.g714550;Cre17.g714550</t>
  </si>
  <si>
    <t>HAV2;HAV2;HFO1;HFO1;HFO10;HFO10;HFO11;HFO11;HFO11B;HFO11B;HFO12;HFO12;HFO13;HFO13;HFO14;HFO14;HFO15;HFO15;HFO16;HFO16;HFO17;HFO17;HFO18;HFO18;HFO19;HFO19;HFO2;HFO2;HFO20;HFO20;HFO24;HFO24;HFO25;HFO25;HFO26;HFO26;HFO27;HFO27;HFO28;HFO28;HFO29;HFO29;HFO3;HFO3;HFO30;HFO30;HFO31;HFO31;HFO32;HFO32;HFO33;HFO33;HFO4;HFO4;HFO5;HFO5;HFO6;HFO6;HFO7;HFO7;HFO8;HFO8;HFO9;HFO9;HON1;HTB31;HTB31;HTB31;HTB32;HTB32;HTB32;HTB33;HTB33;HTB33;HTR1;HTR1;HTR10;HTR10;HTR11;HTR11;HTR11B;HTR11B;HTR12;HTR12;HTR13;HTR13;HTR14;HTR14;HTR15;HTR15;HTR16;HTR16;HTR17;HTR17;HTR18;HTR18;HTR19;HTR19;HTR2;HTR2;HTR20;HTR20;HTR23;HTR23;HTR24;HTR24;HTR25;HTR25;HTR26;HTR26;HTR27;HTR27;HTR28;HTR28;HTR29;HTR29;HTR3;HTR3;HTR30;HTR30;HTR31;HTR31;HTR32;HTR32;HTR33;HTR33;HTR4;HTR4;HTR5;HTR5;HTR6;HTR7;HTR7;HTR8;HTR8;HTR9;HTR9;HTV1;HTV1</t>
  </si>
  <si>
    <t>DNA.synthesis/chromatin structure.histone.core</t>
  </si>
  <si>
    <t>Cre06.g264600;Cre12.g504850;Cre17.g714600;Cre17.g714000;Cre17.g713500;Cre17.g711800;Cre17.g710500;Cre17.g709100;Cre17.g708650;Cre17.g708200;Cre16.g650250;Cre16.g649950;Cre12.g506450;Cre12.g506350;Cre12.g505450;Cre12.g504600;Cre06.g276800;Cre06.g276650;Cre06.g275700;Cre06.g274900;Cre06.g274300;Cre06.g274150;Cre06.g273950;Cre06.g271300;Cre06.g268400;Cre06.g268000;Cre06.g266600;Cre06.g265450;Cre06.g265200;Cre06.g265050;Cre13.g570000;Cre06.g264650;Cre12.g505500;Cre06.g265000;Cre17.g713950;Cre17.g713550;Cre17.g711850;Cre17.g710550;Cre17.g709050;Cre17.g708700;Cre17.g708150;Cre16.g650300;Cre16.g649900;Cre16.g648500;Cre13.g569950;Cre12.g506500;Cre12.g506300;Cre12.g504800;Cre17.g714650;Cre12.g504650;Cre06.g276850;Cre06.g276600;Cre06.g275750;Cre06.g274850;Cre06.g274350;Cre06.g274101;Cre06.g274000;Cre06.g271250;Cre06.g268350;Cre06.g267950;Cre06.g266650;Cre06.g265500;Cre06.g265250;Cre02.g104800;Cre13.g567700;Cre17.g713450;Cre17.g713450;Cre17.g714050;Cre17.g714050;Cre17.g714550;Cre17.g714550</t>
  </si>
  <si>
    <t>HAV2;HFO1;HFO10;HFO11;HFO11B;HFO12;HFO13;HFO14;HFO15;HFO16;HFO17;HFO18;HFO19;HFO2;HFO20;HFO24;HFO25;HFO26;HFO27;HFO28;HFO29;HFO3;HFO30;HFO31;HFO32;HFO33;HFO4;HFO5;HFO6;HFO7;HFO8;HFO9;HTB31;HTB31;HTB32;HTB32;HTB33;HTB33;HTR1;HTR10;HTR11;HTR11B;HTR12;HTR13;HTR14;HTR15;HTR16;HTR17;HTR18;HTR19;HTR2;HTR20;HTR23;HTR24;HTR25;HTR26;HTR27;HTR28;HTR29;HTR3;HTR30;HTR31;HTR32;HTR33;HTR4;HTR5;HTR6;HTR7;HTR8;HTR9;HTV1</t>
  </si>
  <si>
    <t>DNA.synthesis/chromatin structure.histone.core.H3</t>
  </si>
  <si>
    <t>Cre06.g264650;Cre12.g505500;Cre06.g265000;Cre17.g713950;Cre17.g713550;Cre17.g711850;Cre17.g710550;Cre17.g709050;Cre17.g708700;Cre17.g708150;Cre16.g650300;Cre16.g649900;Cre16.g648500;Cre13.g569950;Cre12.g506500;Cre12.g506300;Cre12.g504800;Cre17.g714650;Cre12.g504650;Cre06.g276850;Cre06.g276600;Cre06.g275750;Cre06.g274850;Cre06.g274350;Cre06.g274101;Cre06.g274000;Cre06.g271250;Cre06.g268350;Cre06.g267950;Cre06.g266650;Cre06.g265500;Cre06.g265250;Cre02.g104800</t>
  </si>
  <si>
    <t>HFO29;HTR1;HTR10;HTR11;HTR11B;HTR12;HTR13;HTR14;HTR15;HTR16;HTR17;HTR18;HTR19;HTR2;HTR20;HTR23;HTR24;HTR25;HTR26;HTR27;HTR28;HTR3;HTR30;HTR31;HTR32;HTR33;HTR4;HTR5;HTR6;HTR7;HTR8;HTR9;HTV1</t>
  </si>
  <si>
    <t>DNA.synthesis/chromatin structure.histone.core.H4</t>
  </si>
  <si>
    <t>Cre06.g264600;Cre12.g504850;Cre17.g714600;Cre17.g714000;Cre17.g713500;Cre17.g711800;Cre17.g710500;Cre17.g709100;Cre17.g708650;Cre17.g708200;Cre16.g650250;Cre16.g649950;Cre12.g506450;Cre12.g506350;Cre12.g505450;Cre12.g504600;Cre06.g276800;Cre06.g276650;Cre06.g275700;Cre06.g274900;Cre06.g274300;Cre06.g274150;Cre06.g273950;Cre06.g271300;Cre06.g268400;Cre06.g268000;Cre06.g266600;Cre06.g265450;Cre06.g265200;Cre06.g265050;Cre13.g570000</t>
  </si>
  <si>
    <t>HFO1;HFO10;HFO11;HFO11B;HFO12;HFO13;HFO14;HFO15;HFO16;HFO17;HFO18;HFO19;HFO2;HFO20;HFO24;HFO25;HFO26;HFO27;HFO28;HFO3;HFO30;HFO31;HFO32;HFO33;HFO4;HFO5;HFO6;HFO7;HFO8;HFO9;HTR29</t>
  </si>
  <si>
    <t>Cre02.g077550</t>
  </si>
  <si>
    <t>Cre02.g094450</t>
  </si>
  <si>
    <t>PHC21</t>
  </si>
  <si>
    <t>Cre03.g167250</t>
  </si>
  <si>
    <t>Cre04.g216850</t>
  </si>
  <si>
    <t>microtubule-based process;microtubule;GTPase activity</t>
  </si>
  <si>
    <t>TUA2</t>
  </si>
  <si>
    <t>Cre03.g190950</t>
  </si>
  <si>
    <t>TUA1</t>
  </si>
  <si>
    <t>Cre03.g203750</t>
  </si>
  <si>
    <t>GMM:29.3.4.2</t>
  </si>
  <si>
    <t>protein.targeting.secretory pathway.golgi</t>
  </si>
  <si>
    <t>membrane;intracellular protein transport;cis-Golgi network</t>
  </si>
  <si>
    <t>COG3</t>
  </si>
  <si>
    <t>Cre05.g234550</t>
  </si>
  <si>
    <t>GMM:1.3.6</t>
  </si>
  <si>
    <t>PS.calvin cycle.aldolase</t>
  </si>
  <si>
    <t>FBA3</t>
  </si>
  <si>
    <t>Cre05.g235550</t>
  </si>
  <si>
    <t>Cre05.g238200</t>
  </si>
  <si>
    <t>Cre06.g264600</t>
  </si>
  <si>
    <t>GMM:28.1.3.2.4;GMM:28.1.3</t>
  </si>
  <si>
    <t>DNA.synthesis/chromatin structure.histone.core.H4;DNA.synthesis/chromatin structure.histone</t>
  </si>
  <si>
    <t>HFO14</t>
  </si>
  <si>
    <t>Cre12.g504850</t>
  </si>
  <si>
    <t>HFO16</t>
  </si>
  <si>
    <t>Cre17.g714600</t>
  </si>
  <si>
    <t>Cre17.g714000</t>
  </si>
  <si>
    <t>Cre17.g713500</t>
  </si>
  <si>
    <t>Cre17.g711800</t>
  </si>
  <si>
    <t>Cre17.g710500</t>
  </si>
  <si>
    <t>Cre17.g709100</t>
  </si>
  <si>
    <t>Cre17.g708650</t>
  </si>
  <si>
    <t>HFO20</t>
  </si>
  <si>
    <t>Cre17.g708200</t>
  </si>
  <si>
    <t>HFO36</t>
  </si>
  <si>
    <t>Cre16.g650250</t>
  </si>
  <si>
    <t>HFO39</t>
  </si>
  <si>
    <t>Cre16.g649950</t>
  </si>
  <si>
    <t>HFO40</t>
  </si>
  <si>
    <t>Cre12.g506450</t>
  </si>
  <si>
    <t>HFO35</t>
  </si>
  <si>
    <t>Cre12.g506350</t>
  </si>
  <si>
    <t>HFO18</t>
  </si>
  <si>
    <t>Cre12.g505450</t>
  </si>
  <si>
    <t>HFO17</t>
  </si>
  <si>
    <t>Cre12.g504600</t>
  </si>
  <si>
    <t>HFO15</t>
  </si>
  <si>
    <t>Cre06.g276800</t>
  </si>
  <si>
    <t>HFO24</t>
  </si>
  <si>
    <t>Cre06.g276650</t>
  </si>
  <si>
    <t>Cre06.g275700</t>
  </si>
  <si>
    <t>HFO4</t>
  </si>
  <si>
    <t>Cre06.g274900</t>
  </si>
  <si>
    <t>Cre06.g274300</t>
  </si>
  <si>
    <t>HFO29</t>
  </si>
  <si>
    <t>Cre06.g274150</t>
  </si>
  <si>
    <t>Cre06.g273950</t>
  </si>
  <si>
    <t>HFO7</t>
  </si>
  <si>
    <t>Cre06.g271300</t>
  </si>
  <si>
    <t>HFO8</t>
  </si>
  <si>
    <t>Cre06.g268400</t>
  </si>
  <si>
    <t>HFO9</t>
  </si>
  <si>
    <t>Cre06.g268000</t>
  </si>
  <si>
    <t>HFO10</t>
  </si>
  <si>
    <t>Cre06.g266600</t>
  </si>
  <si>
    <t>Cre06.g265450</t>
  </si>
  <si>
    <t>HFO12</t>
  </si>
  <si>
    <t>Cre06.g265200</t>
  </si>
  <si>
    <t>Cre06.g265050</t>
  </si>
  <si>
    <t>HFO13</t>
  </si>
  <si>
    <t>Cre13.g570000</t>
  </si>
  <si>
    <t>HFO2</t>
  </si>
  <si>
    <t>Cre06.g264650</t>
  </si>
  <si>
    <t>GMM:28.1.3.2.3;GMM:28.1.3</t>
  </si>
  <si>
    <t>DNA.synthesis/chromatin structure.histone.core.H3;DNA.synthesis/chromatin structure.histone</t>
  </si>
  <si>
    <t>DNA binding;nucleosome</t>
  </si>
  <si>
    <t>HTR27</t>
  </si>
  <si>
    <t>Cre12.g505500</t>
  </si>
  <si>
    <t>HTR17</t>
  </si>
  <si>
    <t>Cre06.g265000</t>
  </si>
  <si>
    <t>Cre17.g713950</t>
  </si>
  <si>
    <t>HTR21</t>
  </si>
  <si>
    <t>Cre17.g713550</t>
  </si>
  <si>
    <t>HTR22</t>
  </si>
  <si>
    <t>Cre17.g711850</t>
  </si>
  <si>
    <t>Cre17.g710550</t>
  </si>
  <si>
    <t>Cre17.g709050</t>
  </si>
  <si>
    <t>HTR3</t>
  </si>
  <si>
    <t>Cre17.g708700</t>
  </si>
  <si>
    <t>HTR20</t>
  </si>
  <si>
    <t>Cre17.g708150</t>
  </si>
  <si>
    <t>HTR36</t>
  </si>
  <si>
    <t>Cre16.g650300</t>
  </si>
  <si>
    <t>HTR39</t>
  </si>
  <si>
    <t>Cre16.g649900</t>
  </si>
  <si>
    <t>HTR40</t>
  </si>
  <si>
    <t>Cre16.g648500</t>
  </si>
  <si>
    <t>HTR41</t>
  </si>
  <si>
    <t>Cre13.g569950</t>
  </si>
  <si>
    <t>HTR2</t>
  </si>
  <si>
    <t>Cre12.g506500</t>
  </si>
  <si>
    <t>HTR35</t>
  </si>
  <si>
    <t>Cre12.g506300</t>
  </si>
  <si>
    <t>HTR18</t>
  </si>
  <si>
    <t>Cre12.g504800</t>
  </si>
  <si>
    <t>HTR16</t>
  </si>
  <si>
    <t>Cre17.g714650</t>
  </si>
  <si>
    <t>Cre12.g504650</t>
  </si>
  <si>
    <t>Cre06.g276850</t>
  </si>
  <si>
    <t>HTR24</t>
  </si>
  <si>
    <t>Cre06.g276600</t>
  </si>
  <si>
    <t>Cre06.g275750</t>
  </si>
  <si>
    <t>Cre06.g274850</t>
  </si>
  <si>
    <t>Cre06.g274350</t>
  </si>
  <si>
    <t>HTR29</t>
  </si>
  <si>
    <t>Cre06.g274101</t>
  </si>
  <si>
    <t>GMM:28.1.3.2.3</t>
  </si>
  <si>
    <t>Cre06.g274000</t>
  </si>
  <si>
    <t>HTR7</t>
  </si>
  <si>
    <t>Cre06.g271250</t>
  </si>
  <si>
    <t>HTR8</t>
  </si>
  <si>
    <t>Cre06.g268350</t>
  </si>
  <si>
    <t>HTR9</t>
  </si>
  <si>
    <t>Cre06.g267950</t>
  </si>
  <si>
    <t>HTR10</t>
  </si>
  <si>
    <t>Cre06.g266650</t>
  </si>
  <si>
    <t>Cre06.g265500</t>
  </si>
  <si>
    <t>Cre06.g265250</t>
  </si>
  <si>
    <t>Cre02.g104800</t>
  </si>
  <si>
    <t>HTV1</t>
  </si>
  <si>
    <t>Cre06.g269950</t>
  </si>
  <si>
    <t>GMM:31.2;GMM:29.5.11.20</t>
  </si>
  <si>
    <t>cell.division;protein.degradation.ubiquitin.proteasom</t>
  </si>
  <si>
    <t>four-way junction helicase activity;DNA recombination;DNA repair;ATP binding</t>
  </si>
  <si>
    <t>CDC48</t>
  </si>
  <si>
    <t>Cre06.g275050</t>
  </si>
  <si>
    <t>hydrolase activity;omega peptidase activity;glutamine metabolic process;catalytic activity</t>
  </si>
  <si>
    <t>GGH2</t>
  </si>
  <si>
    <t>Cre06.g291550</t>
  </si>
  <si>
    <t>Cre06.g295700</t>
  </si>
  <si>
    <t>GMM:28.1</t>
  </si>
  <si>
    <t>DNA replication;ATP binding;DNA binding</t>
  </si>
  <si>
    <t>MCM3</t>
  </si>
  <si>
    <t>Cre07.g318450</t>
  </si>
  <si>
    <t>GMM:29.3.4.99</t>
  </si>
  <si>
    <t>protein.targeting.secretory pathway.unspecified</t>
  </si>
  <si>
    <t>intracellular protein transport;Sec61 translocon complex</t>
  </si>
  <si>
    <t>SEC61B</t>
  </si>
  <si>
    <t>Cre07.g330750</t>
  </si>
  <si>
    <t>Cre07.g348250</t>
  </si>
  <si>
    <t>Cre08.g362650</t>
  </si>
  <si>
    <t>GMM:31.6.1.3.2.1</t>
  </si>
  <si>
    <t>cell.motility.eukaryotes.intraflagellar transport.IFT particle protein.complex A</t>
  </si>
  <si>
    <t>IFT140</t>
  </si>
  <si>
    <t>Cre08.g368500</t>
  </si>
  <si>
    <t>Cre08.g374800</t>
  </si>
  <si>
    <t>Cre09.g386743</t>
  </si>
  <si>
    <t>Cre09.g388726</t>
  </si>
  <si>
    <t>GMM:28.2</t>
  </si>
  <si>
    <t>DNA.repair</t>
  </si>
  <si>
    <t>Cre09.g389450</t>
  </si>
  <si>
    <t>GMM:29.4.1.59</t>
  </si>
  <si>
    <t>protein.postranslational modification.kinase.receptor like cytoplasmatic kinase IX</t>
  </si>
  <si>
    <t>protein ubiquitination;ubiquitin-protein transferase activity;nucleic acid binding</t>
  </si>
  <si>
    <t>Cre10.g436050</t>
  </si>
  <si>
    <t>GMM:21.6</t>
  </si>
  <si>
    <t>redox.dismutases and catalases</t>
  </si>
  <si>
    <t>oxidation-reduction process;metal ion binding;superoxide metabolic process;superoxide dismutase activity</t>
  </si>
  <si>
    <t>FSD1</t>
  </si>
  <si>
    <t>Cre11.g468359</t>
  </si>
  <si>
    <t>Cre11.g468450</t>
  </si>
  <si>
    <t>GMM:31.6.1.4.2.1;GMM:31.6.1.2;GMM:31.6.1.1;GMM:31.1;GMM:28.1</t>
  </si>
  <si>
    <t>cell.motility.eukaryotes.axonemal dyneins.inner arm.monomeric species;cell.motility.eukaryotes.deflagellation;cell.motility.eukaryotes.basal bodies;cell.organisation;DNA.synthesis/chromatin structure</t>
  </si>
  <si>
    <t>Cre12.g494100</t>
  </si>
  <si>
    <t>Cre12.g549550</t>
  </si>
  <si>
    <t>GMM:31.6.1.5.2;GMM:31.1.1.2;GMM:31.1</t>
  </si>
  <si>
    <t>cell.motility.eukaryotes.radial spoke.stalk;cell.organisation.cytoskeleton.mikrotubuli;cell.organisation</t>
  </si>
  <si>
    <t>TUB2</t>
  </si>
  <si>
    <t>Cre12.g542250</t>
  </si>
  <si>
    <t>TUB1</t>
  </si>
  <si>
    <t>Cre13.g567450</t>
  </si>
  <si>
    <t>GMM:28.1.3</t>
  </si>
  <si>
    <t>nucleosome assembly;nucleus;DNA binding;nucleosome</t>
  </si>
  <si>
    <t>HON1</t>
  </si>
  <si>
    <t>Cre13.g567700</t>
  </si>
  <si>
    <t>GMM:28.1.3.2.1;GMM:28.1.3</t>
  </si>
  <si>
    <t>DNA.synthesis/chromatin structure.histone.core.H2A;DNA.synthesis/chromatin structure.histone</t>
  </si>
  <si>
    <t>DNA binding</t>
  </si>
  <si>
    <t>Cre15.g644051</t>
  </si>
  <si>
    <t>Cre17.g705000</t>
  </si>
  <si>
    <t>GMM:30.3;GMM:3.3;GMM:29.4</t>
  </si>
  <si>
    <t>signalling.calcium;minor CHO metabolism.sugar alcohols;protein.postranslational modification</t>
  </si>
  <si>
    <t>protein phosphorylation;ATP binding;protein binding;protein kinase activity</t>
  </si>
  <si>
    <t>CDPK1</t>
  </si>
  <si>
    <t>Cre17.g705500</t>
  </si>
  <si>
    <t>Cre17.g708350</t>
  </si>
  <si>
    <t>Cre17.g710300</t>
  </si>
  <si>
    <t>Cre17.g713450</t>
  </si>
  <si>
    <t>GMM:28.1.3.2.2;GMM:28.1.3.2.1;GMM:28.1.3</t>
  </si>
  <si>
    <t>DNA.synthesis/chromatin structure.histone.core.H2B;DNA.synthesis/chromatin structure.histone.core.H2A;DNA.synthesis/chromatin structure.histone</t>
  </si>
  <si>
    <t>Cre17.g714050</t>
  </si>
  <si>
    <t>HTB21</t>
  </si>
  <si>
    <t>Cre17.g714550</t>
  </si>
  <si>
    <t>HTB1</t>
  </si>
  <si>
    <t>Cre17.g741200</t>
  </si>
  <si>
    <t>microtubule binding;protein binding</t>
  </si>
  <si>
    <t>MapMan</t>
  </si>
  <si>
    <t>MapMan Description</t>
  </si>
  <si>
    <t>Cre02.g075900;Cre02.g075900;Cre11.g477000;Cre11.g477000</t>
  </si>
  <si>
    <t>protein.postranslational modification.kinase</t>
  </si>
  <si>
    <t>Cre02.g075900;Cre11.g477000</t>
  </si>
  <si>
    <t>Cre01.g017600;Cre03.g196150;Cre06.g259401;Cre06.g301350;Cre12.g534900;Cre04.g226250;Cre01.g017750;Cre06.g302350;Cre06.g302450;Cre13.g582755;Cre10.g465200;Cre07.g332150;Cre12.g490500</t>
  </si>
  <si>
    <t>CGL78</t>
  </si>
  <si>
    <t>Cre12.g495250;Cre03.g156700</t>
  </si>
  <si>
    <t>FAP185;FAP31</t>
  </si>
  <si>
    <t>Cre07.g314100;Cre07.g335200;Cre07.g340050;Cre12.g541800;Cre12.g542100;Cre12.g542100</t>
  </si>
  <si>
    <t>EFG12</t>
  </si>
  <si>
    <t>Cre12.g541800;Cre12.g542100;Cre12.g542100</t>
  </si>
  <si>
    <t>PM2</t>
  </si>
  <si>
    <t>PM3</t>
  </si>
  <si>
    <t>Cre01.g017600</t>
  </si>
  <si>
    <t>PQQ2</t>
  </si>
  <si>
    <t>Cre01.g024150</t>
  </si>
  <si>
    <t>Cre02.g075900</t>
  </si>
  <si>
    <t>GMM:29.4.1;GMM:29.4</t>
  </si>
  <si>
    <t>protein.postranslational modification.kinase;protein.postranslational modification</t>
  </si>
  <si>
    <t>Cre11.g477000</t>
  </si>
  <si>
    <t>Cre03.g196150</t>
  </si>
  <si>
    <t>Cre06.g259401</t>
  </si>
  <si>
    <t>Cre06.g301350</t>
  </si>
  <si>
    <t>Cre12.g534900</t>
  </si>
  <si>
    <t>Cre04.g226250</t>
  </si>
  <si>
    <t>Cre01.g017750</t>
  </si>
  <si>
    <t>Cre06.g302350</t>
  </si>
  <si>
    <t>Cre06.g302450</t>
  </si>
  <si>
    <t>Cre13.g582755</t>
  </si>
  <si>
    <t>Cre10.g465200</t>
  </si>
  <si>
    <t>Cre07.g314100</t>
  </si>
  <si>
    <t>Cre07.g332150</t>
  </si>
  <si>
    <t>Cre07.g335200</t>
  </si>
  <si>
    <t>Cre07.g340050</t>
  </si>
  <si>
    <t>GMM:30.5;GMM:3.5;GMM:29.2.2</t>
  </si>
  <si>
    <t>signalling.G-proteins;minor CHO metabolism.others;protein.synthesis.ribosome biogenesis</t>
  </si>
  <si>
    <t>nucleolus;GTP binding</t>
  </si>
  <si>
    <t>Cre09.g414200</t>
  </si>
  <si>
    <t>GMM:29.3.4.3</t>
  </si>
  <si>
    <t>protein.targeting.secretory pathway.vacuole</t>
  </si>
  <si>
    <t>VPS26</t>
  </si>
  <si>
    <t>Cre12.g490500</t>
  </si>
  <si>
    <t>Cre12.g495250</t>
  </si>
  <si>
    <t>Cre03.g156700</t>
  </si>
  <si>
    <t>FAP185</t>
  </si>
  <si>
    <t>Cre12.g541800</t>
  </si>
  <si>
    <t>serine-type exopeptidase activity;serine-type peptidase activity;proteolysis;serine-type endopeptidase activity</t>
  </si>
  <si>
    <t>Cre12.g542100</t>
  </si>
  <si>
    <t>GMM:29.5.30;GMM:29.5</t>
  </si>
  <si>
    <t>protein.degradation.prolyl protease;protein.degradation</t>
  </si>
  <si>
    <t>Cre16.g649600</t>
  </si>
  <si>
    <t>GMM:35.1.12</t>
  </si>
  <si>
    <t>not assigned.no ontology.pumilio/Puf RNA-binding domain-containing protein</t>
  </si>
  <si>
    <t>PUF4</t>
  </si>
  <si>
    <t>Cre16.g664350</t>
  </si>
  <si>
    <t>cell</t>
  </si>
  <si>
    <t>Cre02.g118600;Cre03.g172550;Cre04.g217921;Cre06.g283300;Cre06.g310750;Cre07.g339050;Cre07.g339050;Cre09.g394200;Cre12.g559250;Cre13.g586300;Cre17.g708750;Cre17.g715350;Cre18.g750047</t>
  </si>
  <si>
    <t>COPB1;COPG1;FAP102;FKBP12;FMG1;FTSZ1;FTT1;NSG1;NSG11;NSG11;PRMT1</t>
  </si>
  <si>
    <t>cell wall</t>
  </si>
  <si>
    <t>Cre04.g214502;Cre06.g258800;Cre06.g278185;Cre07.g357200;Cre09.g387171;Cre09.g387171</t>
  </si>
  <si>
    <t>GP2;RHM1;RHM1;UGD1;UGD2;UGE</t>
  </si>
  <si>
    <t>minor CHO metabolism</t>
  </si>
  <si>
    <t>Cre03.g180250;Cre03.g189250;Cre03.g191050;Cre06.g278185;Cre07.g357200;Cre09.g387171;Cre09.g394450;Cre10.g439600;Cre10.g459500;Cre12.g559250;Cre17.g715350</t>
  </si>
  <si>
    <t>FTT1;INO1;NGB1;RAB11;RAN1;RBP1;RHM1;UGD1;UGD2</t>
  </si>
  <si>
    <t>Cre03.g189250;Cre03.g191050;Cre06.g278185;Cre07.g357200;Cre09.g387171;Cre09.g394450;Cre10.g439600;Cre10.g459500;Cre17.g715350</t>
  </si>
  <si>
    <t>NGB1;RAB11;RAN1;RBP1;RHM1;UGD1;UGD2</t>
  </si>
  <si>
    <t>Cre03.g156750;Cre05.g234639;Cre05.g234639;Cre09.g397200;Cre09.g397200;Cre10.g439900;Cre13.g586300;Cre13.g586300;Cre16.g677000;Cre17.g701500</t>
  </si>
  <si>
    <t>CCT4;CCT4;CCT5;CCT6;CCT6;DNJ1;FKBP12;FKBP12;HSP70E;HSP70G</t>
  </si>
  <si>
    <t>protein.folding.chaperones and co-chaperones</t>
  </si>
  <si>
    <t>Cre03.g156750;Cre05.g234639;Cre09.g397200;Cre10.g439900;Cre16.g677000;Cre17.g701500</t>
  </si>
  <si>
    <t>CCT4;CCT5;CCT6;DNJ1;HSP70E;HSP70G</t>
  </si>
  <si>
    <t>protein.targeting</t>
  </si>
  <si>
    <t>Cre01.g029650;Cre01.g034000;Cre12.g486250;Cre02.g142687;Cre04.g215850;Cre12.g522450;Cre16.g657850;Cre16.g660800;Cre17.g715750</t>
  </si>
  <si>
    <t>FAP332;FAP333;IPA1;IPB1;SEC13;SEC31;SEC63;TIM44;VPS35</t>
  </si>
  <si>
    <t>protein.targeting.secretory pathway</t>
  </si>
  <si>
    <t>Cre01.g029650;Cre12.g486250;Cre02.g142687;Cre12.g522450;Cre16.g657850;Cre17.g715750</t>
  </si>
  <si>
    <t>FAP332;FAP333;SEC13;SEC31;SEC63;VPS35</t>
  </si>
  <si>
    <t>PM4</t>
  </si>
  <si>
    <t>amino acid metabolism</t>
  </si>
  <si>
    <t>Cre01.g005150;Cre01.g005150;Cre01.g061077;Cre03.g146187;Cre03.g146187;Cre03.g193750;Cre06.g258700;Cre06.g294650;Cre06.g294650;Cre06.g295450;Cre06.g295450;Cre08.g359350;Cre10.g451950;Cre10.g451950;Cre16.g694850;Cre16.g694850</t>
  </si>
  <si>
    <t>AAT1;AAT1;AGT1;AGT1;CARB1;CGL93;GCST;HPR1;HPR1;NGS1;NGS1;PYC1;SGA1;SGA1</t>
  </si>
  <si>
    <t>amino acid metabolism.synthesis</t>
  </si>
  <si>
    <t>Cre01.g005150;Cre01.g005150;Cre03.g146187;Cre03.g146187;Cre06.g294650;Cre06.g294650;Cre10.g451950;Cre10.g451950;Cre16.g694850;Cre16.g694850</t>
  </si>
  <si>
    <t>AAT1;AAT1;AGT1;AGT1;NGS1;NGS1;SGA1;SGA1</t>
  </si>
  <si>
    <t>lipid metabolism</t>
  </si>
  <si>
    <t>Cre01.g016514;Cre01.g037850;Cre02.g143000;Cre02.g143000;Cre03.g158900;Cre03.g194200;Cre06.g258700;Cre06.g294950;Cre08.g359350;Cre08.g359350;Cre09.g397250;Cre11.g467723;Cre12.g484000;Cre12.g519100;Cre13.g566650;Cre14.g621650;Cre16.g656400;Cre17.g715250;Cre17.g715250</t>
  </si>
  <si>
    <t>ACC1;BCC1;BCC1;BCC2;BCX1;CARB1;CARB1;DLA2;ENR1;FAD5A;KAS1;MCT1;PDH2;PLSB1;PLSB1;PYC1;SQD1</t>
  </si>
  <si>
    <t>lipid metabolism.FA synthesis and FA elongation</t>
  </si>
  <si>
    <t>Cre01.g016514;Cre01.g037850;Cre03.g158900;Cre03.g194200;Cre06.g258700;Cre06.g294950;Cre08.g359350;Cre08.g359350;Cre11.g467723;Cre12.g484000;Cre12.g519100;Cre13.g566650;Cre14.g621650;Cre17.g715250;Cre17.g715250</t>
  </si>
  <si>
    <t>ACC1;BCC1;BCC1;BCC2;BCX1;CARB1;CARB1;DLA2;ENR1;KAS1;MCT1;PDH2;PYC1</t>
  </si>
  <si>
    <t>lipid metabolism.FA synthesis and FA elongation.acetyl CoA carboxylation</t>
  </si>
  <si>
    <t>Cre01.g037850;Cre06.g258700;Cre08.g359350;Cre08.g359350;Cre12.g484000;Cre12.g519100;Cre17.g715250;Cre17.g715250</t>
  </si>
  <si>
    <t>ACC1;BCC1;BCC1;BCC2;BCX1;CARB1;CARB1;PYC1</t>
  </si>
  <si>
    <t>Cre03.g189800;Cre03.g189800;Cre04.g231222;Cre06.g303300;Cre07.g339150;Cre07.g339150;Cre07.g341600;Cre07.g341600;Cre12.g505850;Cre12.g505850;Cre13.g588100;Cre16.g675550;Cre16.g675550</t>
  </si>
  <si>
    <t>CGE1b;CGE1;CGE1b;CGE1;CPN23;CPN23;CPN60A;CPN60B2;CPN60B2;CYN19-3;CYN37;CYN38;CYN38;FKB16-2;FKB16-2</t>
  </si>
  <si>
    <t>Cre01.g005150;Cre01.g010900;Cre01.g029300;Cre01.g031100;Cre02.g080200;Cre02.g120150;Cre02.g143550;Cre03.g146167;Cre03.g185550;Cre03.g193750;Cre03.g199535;Cre04.g229300;Cre04.g231222;Cre05.g243800;Cre05.g243800;Cre06.g256250;Cre06.g259900;Cre06.g259900;Cre06.g273700;Cre06.g288700;Cre06.g294650;Cre06.g295450;Cre06.g307500;Cre07.g339150;Cre07.g340200;Cre07.g340200;Cre08.g362900;Cre09.g393173;Cre09.g404000;Cre09.g415700;Cre10.g420350;Cre10.g436550;Cre10.g451950;Cre10.g452800;Cre11.g476750;Cre12.g510650;Cre12.g511900;Cre12.g542300;Cre12.g554800;Cre12.g558900;Cre13.g562850;Cre16.g661350;Cre-1.g2716989;Cre-1.g2717017;Cre-1.g2717034;Cre-1.g2716972;Cre-1.g2717041;Cre-1.g2716959</t>
  </si>
  <si>
    <t>AAT1;AGT1;ATPC;ATPC;CAH3;CPLD59;CPN60A;CPN60B2;ELI2;ELI4;FBP2;FNR1;GAP3;GCST;GLYK1;GYD1;HCF136;HPR1;LCI5;LCIB;LCIC;LHL3;PETO;PGRL1;PGRL1;PRK1;PSAE;PSB27;PSB27;PSBP4;RBCS2;RCA1;RMT1;RPE1;SEBP1;SGA1;TEF10a;TEF14;TEF30;THF1;TPIC1;TRK1;atpA;atpB;atpE;atpI;petA;petB</t>
  </si>
  <si>
    <t>PS.calvin cycle</t>
  </si>
  <si>
    <t>Cre01.g010900;Cre01.g029300;Cre02.g080200;Cre02.g120150;Cre03.g185550;Cre04.g229300;Cre04.g231222;Cre07.g339150;Cre12.g510650;Cre12.g511900;Cre12.g554800;Cre16.g661350</t>
  </si>
  <si>
    <t>CPN60A;CPN60B2;FBP2;GAP3;PRK1;RBCS2;RCA1;RMT1;RPE1;SEBP1;TPIC1;TRK1</t>
  </si>
  <si>
    <t>Cre01.g031100;Cre02.g143550;Cre03.g146167;Cre03.g199535;Cre05.g243800;Cre05.g243800;Cre06.g256250;Cre06.g259900;Cre06.g259900;Cre06.g273700;Cre07.g340200;Cre07.g340200;Cre08.g362900;Cre09.g393173;Cre09.g404000;Cre10.g420350;Cre11.g476750;Cre12.g558900;Cre13.g562850;Cre-1.g2716989;Cre-1.g2717017;Cre-1.g2717034;Cre-1.g2716972;Cre-1.g2717041;Cre-1.g2716959</t>
  </si>
  <si>
    <t>ATPC;ATPC;CPLD59;ELI2;ELI4;FNR1;HCF136;LHL3;PETO;PGRL1;PGRL1;PSAE;PSB27;PSB27;PSBP4;TEF10a;TEF14;TEF30;THF1;atpA;atpB;atpE;atpI;petA;petB</t>
  </si>
  <si>
    <t>secondary metabolism</t>
  </si>
  <si>
    <t>Cre01.g050950;Cre07.g314150;Cre07.g314150;Cre07.g356350;Cre08.g373100;Cre12.g484200;Cre12.g490350;Cre12.g500150;Cre12.g509650;Cre12.g519100;Cre16.g679669</t>
  </si>
  <si>
    <t>ACC1;ALD5;CMS1;CYP97C3;DXS1;GGPS;GGR1;HDS1;PDS1;ZDS1;ZDS1</t>
  </si>
  <si>
    <t>secondary metabolism.isoprenoids</t>
  </si>
  <si>
    <t>Cre01.g050950;Cre07.g314150;Cre07.g314150;Cre07.g356350;Cre08.g373100;Cre12.g484200;Cre12.g490350;Cre12.g509650;Cre16.g679669</t>
  </si>
  <si>
    <t>CMS1;CYP97C3;DXS1;GGPS;GGR1;HDS1;PDS1;ZDS1;ZDS1</t>
  </si>
  <si>
    <t>TCA / organic transformation</t>
  </si>
  <si>
    <t>Cre01.g016514;Cre02.g099850;Cre03.g158900;Cre03.g194200;Cre04.g223100;Cre05.g248450;Cre05.g248400;Cre06.g258700;Cre09.g415700</t>
  </si>
  <si>
    <t>CAH1;CAH3;CAH4;CAH5;DLA2;PDC2;PDH2;PYC1</t>
  </si>
  <si>
    <t>tetrapyrrole synthesis</t>
  </si>
  <si>
    <t>Cre01.g042800;Cre02.g073700;Cre02.g085450;Cre03.g158000;Cre05.g242000;Cre05.g242000;Cre05.g246800;Cre05.g246800;Cre06.g294750;Cre06.g306300;Cre06.g306300;Cre07.g325500;Cre07.g325500;Cre07.g342150;Cre09.g396300;Cre11.g467700;Cre12.g510050;Cre12.g510800;Cre12.g510800;Cre16.g663900</t>
  </si>
  <si>
    <t>CHLD;CHLD;CHLG;CHLH1;CHLH1;CHLI1;CHLI1;CHLI2;CHLI2;CPX1;CTH1;DVR1;GSA1;GUN4;GUN4;HEMA1;PBGD1;PPX1;UROD1;UROD3</t>
  </si>
  <si>
    <t>Cre01.g002500</t>
  </si>
  <si>
    <t>COP2</t>
  </si>
  <si>
    <t>Cre01.g004900</t>
  </si>
  <si>
    <t>Cre01.g005050</t>
  </si>
  <si>
    <t>Cre01.g005150</t>
  </si>
  <si>
    <t>GMM:13.1.5.2.3;GMM:13.1.1.3.11;GMM:1.2.3</t>
  </si>
  <si>
    <t>amino acid metabolism.synthesis.serine-glycine-cysteine group.glycine.serine glyoxylate aminotransferase;amino acid metabolism.synthesis.central amino acid metabolism.alanine.alanine-glyoxylate aminotransferase;PS.photorespiration.aminotransferases peroxisomal</t>
  </si>
  <si>
    <t>SGA1</t>
  </si>
  <si>
    <t>Cre01.g010900</t>
  </si>
  <si>
    <t>GMM:4.1.8;GMM:1.3.4</t>
  </si>
  <si>
    <t>glycolysis.cytosolic branch.glyceraldehyde 3-phosphate dehydrogenase (GAP-DH);PS.calvin cycle.GAP</t>
  </si>
  <si>
    <t>oxidation-reduction process;oxidoreductase activity, acting on the aldehyde or oxo group of donors, NAD or NADP as acceptor</t>
  </si>
  <si>
    <t>GAP3</t>
  </si>
  <si>
    <t>Cre01.g012150</t>
  </si>
  <si>
    <t>oxidation-reduction process;protein repair;oxidoreductase activity, acting on a sulfur group of donors, disulfide as acceptor;peptide-methionine (S)-S-oxide reductase activity;response to oxidative stress;protein folding</t>
  </si>
  <si>
    <t>MSRA4</t>
  </si>
  <si>
    <t>Cre01.g012350</t>
  </si>
  <si>
    <t>transcription, DNA-templated;DNA-directed DNA polymerase activity;DNA binding</t>
  </si>
  <si>
    <t>Cre01.g015600</t>
  </si>
  <si>
    <t>GMM:29.2</t>
  </si>
  <si>
    <t>Cre01.g016514</t>
  </si>
  <si>
    <t>GMM:8.1.1.3;GMM:11.1.31</t>
  </si>
  <si>
    <t>TCA / organic transformation.TCA.pyruvate DH.E3;lipid metabolism.FA synthesis and FA elongation.pyruvate DH</t>
  </si>
  <si>
    <t>oxidation-reduction process;flavin adenine dinucleotide binding;cell redox homeostasis;oxidoreductase activity;tRNA processing</t>
  </si>
  <si>
    <t>Cre01.g016900</t>
  </si>
  <si>
    <t>Cre01.g020918</t>
  </si>
  <si>
    <t>Cre01.g021600</t>
  </si>
  <si>
    <t>ATP binding;protein binding;nucleic acid binding</t>
  </si>
  <si>
    <t>Cre01.g023787</t>
  </si>
  <si>
    <t>GMM:29.2.2.1</t>
  </si>
  <si>
    <t>Cre01.g024350</t>
  </si>
  <si>
    <t>GMM:28.99</t>
  </si>
  <si>
    <t>DNA.unspecified</t>
  </si>
  <si>
    <t>integral component of membrane</t>
  </si>
  <si>
    <t>Cre01.g025250</t>
  </si>
  <si>
    <t>GMM:18.3</t>
  </si>
  <si>
    <t>Co-factor and vitamine metabolism.riboflavin</t>
  </si>
  <si>
    <t>riboflavin biosynthetic process;riboflavin kinase activity</t>
  </si>
  <si>
    <t>RFK2</t>
  </si>
  <si>
    <t>Cre01.g027550</t>
  </si>
  <si>
    <t>GMM:26.10</t>
  </si>
  <si>
    <t>misc.cytochrome P450</t>
  </si>
  <si>
    <t>oxidation-reduction process;heme binding;oxidoreductase activity, acting on paired donors, with incorporation or reduction of molecular oxygen;iron ion binding</t>
  </si>
  <si>
    <t>Cre01.g029300</t>
  </si>
  <si>
    <t>GMM:4.1.7;GMM:1.3.5</t>
  </si>
  <si>
    <t>glycolysis.cytosolic branch.triosephosphate isomerase (TPI);PS.calvin cycle.TPI</t>
  </si>
  <si>
    <t>metabolic process;triose-phosphate isomerase activity</t>
  </si>
  <si>
    <t>TPI1</t>
  </si>
  <si>
    <t>Cre01.g029650</t>
  </si>
  <si>
    <t>retrograde transport, endosome to Golgi;retromer complex;protein transport;protein transporter activity</t>
  </si>
  <si>
    <t>VPS35</t>
  </si>
  <si>
    <t>Cre01.g031100</t>
  </si>
  <si>
    <t>GMM:1.1.1</t>
  </si>
  <si>
    <t>TEF30</t>
  </si>
  <si>
    <t>Cre01.g034000</t>
  </si>
  <si>
    <t>Ran GTPase binding;intracellular protein transport</t>
  </si>
  <si>
    <t>IPB1</t>
  </si>
  <si>
    <t>Cre01.g034400</t>
  </si>
  <si>
    <t>GMM:7.1.2</t>
  </si>
  <si>
    <t>OPP.oxidative PP.6-phosphogluconolactonase</t>
  </si>
  <si>
    <t>carbohydrate metabolic process</t>
  </si>
  <si>
    <t>Cre01.g037850</t>
  </si>
  <si>
    <t>GMM:11.1.1</t>
  </si>
  <si>
    <t>BCC2</t>
  </si>
  <si>
    <t>Cre01.g038250</t>
  </si>
  <si>
    <t>GMM:13.2.7;GMM:11.3</t>
  </si>
  <si>
    <t>amino acid metabolism.degradation.histidine;lipid metabolism.phospholipid synthesis</t>
  </si>
  <si>
    <t>pyridoxal phosphate binding;carboxylic acid metabolic process;carboxy-lyase activity</t>
  </si>
  <si>
    <t>SDC1</t>
  </si>
  <si>
    <t>Cre01.g042800</t>
  </si>
  <si>
    <t>GMM:19.13</t>
  </si>
  <si>
    <t>tetrapyrrole synthesis.divinyl chlorophyllide-a 8-vinyl-reductase</t>
  </si>
  <si>
    <t>DVR1</t>
  </si>
  <si>
    <t>Cre01.g044800</t>
  </si>
  <si>
    <t>PFL1</t>
  </si>
  <si>
    <t>Cre01.g046652</t>
  </si>
  <si>
    <t>GMM:29.1.10;GMM:27.4</t>
  </si>
  <si>
    <t>protein.aa activation.methionine-tRNA ligase;RNA.RNA binding</t>
  </si>
  <si>
    <t>tRNA binding</t>
  </si>
  <si>
    <t>Cre01.g049000</t>
  </si>
  <si>
    <t>4-alpha-hydroxytetrahydrobiopterin dehydratase activity;tetrahydrobiopterin biosynthetic process</t>
  </si>
  <si>
    <t>Cre01.g049500</t>
  </si>
  <si>
    <t>GMM:9.7</t>
  </si>
  <si>
    <t>mitochondrial electron transport / ATP synthesis.cytochrome c oxidase</t>
  </si>
  <si>
    <t>membrane;copper ion binding;cytochrome-c oxidase activity</t>
  </si>
  <si>
    <t>COX2B</t>
  </si>
  <si>
    <t>Cre01.g049950</t>
  </si>
  <si>
    <t>GMM:29.5.1</t>
  </si>
  <si>
    <t>protein.degradation.subtilases</t>
  </si>
  <si>
    <t>proteolysis;serine-type endopeptidase activity</t>
  </si>
  <si>
    <t>Cre01.g050950</t>
  </si>
  <si>
    <t>GMM:16.1.1</t>
  </si>
  <si>
    <t>secondary metabolism.isoprenoids.non-mevalonate pathway</t>
  </si>
  <si>
    <t>FAD binding</t>
  </si>
  <si>
    <t>Cre01.g061077</t>
  </si>
  <si>
    <t>GMM:13</t>
  </si>
  <si>
    <t>Cre02.g073700</t>
  </si>
  <si>
    <t>GMM:19.7</t>
  </si>
  <si>
    <t>tetrapyrrole synthesis.uroporphyrinogen decarboxylase</t>
  </si>
  <si>
    <t>porphyrin-containing compound biosynthetic process;uroporphyrinogen decarboxylase activity</t>
  </si>
  <si>
    <t>UPD3</t>
  </si>
  <si>
    <t>Cre02.g076250</t>
  </si>
  <si>
    <t>EFG1</t>
  </si>
  <si>
    <t>Cre02.g078300</t>
  </si>
  <si>
    <t>oxidation-reduction process;response to oxidative stress;glutathione peroxidase activity</t>
  </si>
  <si>
    <t>GPX1</t>
  </si>
  <si>
    <t>Cre02.g079600</t>
  </si>
  <si>
    <t>GMM:29.1.20</t>
  </si>
  <si>
    <t>protein.aa activation.phenylalanine-tRNA ligase</t>
  </si>
  <si>
    <t>tRNA aminoacylation;tRNA processing;phenylalanyl-tRNA aminoacylation;cytoplasm;ATP binding;phenylalanine-tRNA ligase activity;aminoacyl-tRNA ligase activity;magnesium ion binding;tRNA binding</t>
  </si>
  <si>
    <t>Cre02.g079700</t>
  </si>
  <si>
    <t>GMM:23.1.1.2</t>
  </si>
  <si>
    <t>nucleotide metabolism.synthesis.pyrimidine.aspartate transcarbamoylase</t>
  </si>
  <si>
    <t>carboxyl- or carbamoyltransferase activity;amino acid binding;cellular amino acid metabolic process</t>
  </si>
  <si>
    <t>PYR2</t>
  </si>
  <si>
    <t>Cre02.g080200</t>
  </si>
  <si>
    <t>GMM:7.2.1;GMM:1.3.8</t>
  </si>
  <si>
    <t>OPP.non-reductive PP.transketolase;PS.calvin cycle.transketolase</t>
  </si>
  <si>
    <t>TRK1</t>
  </si>
  <si>
    <t>Cre02.g080900</t>
  </si>
  <si>
    <t>PRX4</t>
  </si>
  <si>
    <t>Cre02.g085450</t>
  </si>
  <si>
    <t>GMM:19.8</t>
  </si>
  <si>
    <t>tetrapyrrole synthesis.coproporphyrinogen III oxidase</t>
  </si>
  <si>
    <t>oxidation-reduction process;porphyrin-containing compound biosynthetic process;coproporphyrinogen oxidase activity</t>
  </si>
  <si>
    <t>CPX1</t>
  </si>
  <si>
    <t>Cre02.g088200</t>
  </si>
  <si>
    <t>GMM:21.1.1;GMM:21.1;GMM:1.1.1.3</t>
  </si>
  <si>
    <t>redox.thioredoxin.PDIL;redox.thioredoxin;PS.lightreaction.photosystem II.biogenesis</t>
  </si>
  <si>
    <t>Cre02.g091850</t>
  </si>
  <si>
    <t>GMM:13.2.6.3;GMM:11.9.4.3</t>
  </si>
  <si>
    <t>amino acid metabolism.degradation.aromatic aa.tryptophan;lipid metabolism.lipid degradation.beta-oxidation.enoyl CoA hydratase</t>
  </si>
  <si>
    <t>Cre02.g092350</t>
  </si>
  <si>
    <t>GMM:17.3.1.2.3</t>
  </si>
  <si>
    <t>hormone metabolism.brassinosteroid.synthesis-degradation.sterols.CYP51</t>
  </si>
  <si>
    <t>Cre02.g099850</t>
  </si>
  <si>
    <t>GMM:8.1.1.1</t>
  </si>
  <si>
    <t>TCA / organic transformation.TCA.pyruvate DH.E1</t>
  </si>
  <si>
    <t>thiamine pyrophosphate binding;catalytic activity</t>
  </si>
  <si>
    <t>PDC2</t>
  </si>
  <si>
    <t>Cre02.g107450</t>
  </si>
  <si>
    <t>GMM:14.1;GMM:1.1.1.2</t>
  </si>
  <si>
    <t>S-assimilation.APS;PS.lightreaction.photosystem II.PSII polypeptide subunits</t>
  </si>
  <si>
    <t>ATS2</t>
  </si>
  <si>
    <t>Cre02.g116500</t>
  </si>
  <si>
    <t>GMM:29.5.5</t>
  </si>
  <si>
    <t>protein.degradation.serine protease</t>
  </si>
  <si>
    <t>proteolysis;serine-type carboxypeptidase activity</t>
  </si>
  <si>
    <t>CPY3</t>
  </si>
  <si>
    <t>Cre02.g118600</t>
  </si>
  <si>
    <t>GMM:31.2</t>
  </si>
  <si>
    <t>cell.division</t>
  </si>
  <si>
    <t>GTPase activity</t>
  </si>
  <si>
    <t>FTSZ1</t>
  </si>
  <si>
    <t>Cre02.g120150</t>
  </si>
  <si>
    <t>GMM:1.3.2</t>
  </si>
  <si>
    <t>PS.calvin cycle.rubisco small subunit</t>
  </si>
  <si>
    <t>RBCS2</t>
  </si>
  <si>
    <t>Cre02.g141100</t>
  </si>
  <si>
    <t>GMM:33.99;GMM:1.1.99</t>
  </si>
  <si>
    <t>development.unspecified;PS.lightreaction.unspecified</t>
  </si>
  <si>
    <t>Cre02.g142146</t>
  </si>
  <si>
    <t>Cre12.g486250</t>
  </si>
  <si>
    <t>GMM:29.4;GMM:29.3.4.99</t>
  </si>
  <si>
    <t>protein.postranslational modification;protein.targeting.secretory pathway.unspecified</t>
  </si>
  <si>
    <t>small GTPase mediated signal transduction;GTP binding</t>
  </si>
  <si>
    <t>ARL6</t>
  </si>
  <si>
    <t>Cre02.g142687</t>
  </si>
  <si>
    <t>Cre02.g143000</t>
  </si>
  <si>
    <t>GMM:11.3.1;GMM:11.3</t>
  </si>
  <si>
    <t>lipid metabolism.phospholipid synthesis.1-acylglycerol-3-phosphate O-acyltransferase;lipid metabolism.phospholipid synthesis</t>
  </si>
  <si>
    <t>transferase activity, transferring acyl groups;metabolic process;glycerol-3-phosphate O-acyltransferase activity</t>
  </si>
  <si>
    <t>Cre02.g143550</t>
  </si>
  <si>
    <t>ELI4</t>
  </si>
  <si>
    <t>Cre03.g145507</t>
  </si>
  <si>
    <t>Cre03.g146167</t>
  </si>
  <si>
    <t>TEF10a</t>
  </si>
  <si>
    <t>Cre03.g146187</t>
  </si>
  <si>
    <t>GMM:13.1.2.3.3;GMM:13.1.2.3</t>
  </si>
  <si>
    <t>amino acid metabolism.synthesis.glutamate family.arginine.N-acetylglutamate-5-P reductase;amino acid metabolism.synthesis.glutamate family.arginine</t>
  </si>
  <si>
    <t>oxidation-reduction process;NAD binding;protein dimerization activity;oxidoreductase activity, acting on the aldehyde or oxo group of donors, NAD or NADP as acceptor;cellular amino acid biosynthetic process;cytoplasm;N-acetyl-gamma-glutamyl-phosphate reductase activity</t>
  </si>
  <si>
    <t>Cre03.g156050</t>
  </si>
  <si>
    <t>GMM:31.2;GMM:29.2.5</t>
  </si>
  <si>
    <t>cell.division;protein.synthesis.release</t>
  </si>
  <si>
    <t>translation</t>
  </si>
  <si>
    <t>Cre03.g156600</t>
  </si>
  <si>
    <t>Cre03.g156750</t>
  </si>
  <si>
    <t>GMM:29.6.2.2;GMM:29.4</t>
  </si>
  <si>
    <t>protein.folding.chaperones and co-chaperones.HSP60s;protein.postranslational modification</t>
  </si>
  <si>
    <t>CCT5</t>
  </si>
  <si>
    <t>Cre03.g158000</t>
  </si>
  <si>
    <t>GMM:19.3</t>
  </si>
  <si>
    <t>tetrapyrrole synthesis.GSA</t>
  </si>
  <si>
    <t>pyridoxal phosphate binding;transaminase activity</t>
  </si>
  <si>
    <t>GSA1</t>
  </si>
  <si>
    <t>Cre03.g158900</t>
  </si>
  <si>
    <t>GMM:8.1.1.2;GMM:11.1.31</t>
  </si>
  <si>
    <t>TCA / organic transformation.TCA.pyruvate DH.E2;lipid metabolism.FA synthesis and FA elongation.pyruvate DH</t>
  </si>
  <si>
    <t>transferase activity, transferring acyl groups;metabolic process</t>
  </si>
  <si>
    <t>DLA2</t>
  </si>
  <si>
    <t>Cre03.g172550</t>
  </si>
  <si>
    <t>GMM:31.3;GMM:26.6</t>
  </si>
  <si>
    <t>cell.cycle;misc.O-methyl transferases</t>
  </si>
  <si>
    <t>methyltransferase activity;protein methylation</t>
  </si>
  <si>
    <t>PRM1</t>
  </si>
  <si>
    <t>Cre03.g180250</t>
  </si>
  <si>
    <t>GMM:3.4.3</t>
  </si>
  <si>
    <t>minor CHO metabolism.myo-inositol.InsP synthases</t>
  </si>
  <si>
    <t>phospholipid biosynthetic process;inositol biosynthetic process;inositol-3-phosphate synthase activity</t>
  </si>
  <si>
    <t>Cre03.g181250</t>
  </si>
  <si>
    <t>Cre03.g185550</t>
  </si>
  <si>
    <t>GMM:1.3.9</t>
  </si>
  <si>
    <t>PS.calvin cycle.sedoheptulose bisphosphatase</t>
  </si>
  <si>
    <t>phosphoric ester hydrolase activity;fructose 1,6-bisphosphate 1-phosphatase activity;carbohydrate metabolic process</t>
  </si>
  <si>
    <t>SBP1</t>
  </si>
  <si>
    <t>Cre03.g188250</t>
  </si>
  <si>
    <t>GMM:2.1.2.1</t>
  </si>
  <si>
    <t>major CHO metabolism.synthesis.starch.AGPase</t>
  </si>
  <si>
    <t>nucleotidyltransferase activity;biosynthetic process</t>
  </si>
  <si>
    <t>Cre03.g189250</t>
  </si>
  <si>
    <t>Cre03.g189800</t>
  </si>
  <si>
    <t>GMM:29.6.3.2;GMM:29.6</t>
  </si>
  <si>
    <t>protein.folding.immunophilins (IMM).cyclophilins;protein.folding</t>
  </si>
  <si>
    <t>CYN38</t>
  </si>
  <si>
    <t>Cre03.g191050</t>
  </si>
  <si>
    <t>RAN1</t>
  </si>
  <si>
    <t>Cre03.g193750</t>
  </si>
  <si>
    <t>GMM:13.2.5.2;GMM:1.2.4.2</t>
  </si>
  <si>
    <t>amino acid metabolism.degradation.serine-glycine-cysteine group.glycine;PS.photorespiration.glycine cleavage.T subunit</t>
  </si>
  <si>
    <t>GCST</t>
  </si>
  <si>
    <t>Cre03.g194200</t>
  </si>
  <si>
    <t>GMM:8.1.1.1;GMM:11.1.31</t>
  </si>
  <si>
    <t>TCA / organic transformation.TCA.pyruvate DH.E1;lipid metabolism.FA synthesis and FA elongation.pyruvate DH</t>
  </si>
  <si>
    <t>PDH2</t>
  </si>
  <si>
    <t>Cre03.g199535</t>
  </si>
  <si>
    <t>GMM:27.3.99;GMM:27.3.23;GMM:1.1.99</t>
  </si>
  <si>
    <t>RNA.regulation of transcription.unclassified;RNA.regulation of transcription.heat-shock transcription factor family (HSF);PS.lightreaction.unspecified</t>
  </si>
  <si>
    <t>Cre03.g200250</t>
  </si>
  <si>
    <t>carboxylic acid metabolic process;isocitrate lyase activity</t>
  </si>
  <si>
    <t>Cre03.g207700</t>
  </si>
  <si>
    <t>GMM:16.1.2.9</t>
  </si>
  <si>
    <t>secondary metabolism.isoprenoids.mevalonate pathway.farnesyl pyrophosphate synthetase</t>
  </si>
  <si>
    <t>isoprenoid biosynthetic process</t>
  </si>
  <si>
    <t>PPS1</t>
  </si>
  <si>
    <t>Cre04.g214502</t>
  </si>
  <si>
    <t>GMM:10.1.2</t>
  </si>
  <si>
    <t>cell wall.precursor synthesis.UGE</t>
  </si>
  <si>
    <t>oxidation-reduction process;oxidoreductase activity, acting on the CH-OH group of donors, NAD or NADP as acceptor;steroid biosynthetic process;3-beta-hydroxy-delta5-steroid dehydrogenase activity</t>
  </si>
  <si>
    <t>Cre04.g215850</t>
  </si>
  <si>
    <t>protein transporter activity;protein import into nucleus;cytoplasm;nucleus;protein binding</t>
  </si>
  <si>
    <t>IPA1</t>
  </si>
  <si>
    <t>Cre04.g217921</t>
  </si>
  <si>
    <t>COPI vesicle coat;vesicle-mediated transport;intracellular protein transport;cytoplasm;structural molecule activity</t>
  </si>
  <si>
    <t>COPB1</t>
  </si>
  <si>
    <t>Cre04.g223100</t>
  </si>
  <si>
    <t>GMM:8.3</t>
  </si>
  <si>
    <t>TCA / organic transformation.carbonic anhydrases</t>
  </si>
  <si>
    <t>CAH1</t>
  </si>
  <si>
    <t>Cre04.g227500</t>
  </si>
  <si>
    <t>membrane;scavenger receptor activity</t>
  </si>
  <si>
    <t>SRR18</t>
  </si>
  <si>
    <t>Cre04.g229300</t>
  </si>
  <si>
    <t>GMM:1.3.13</t>
  </si>
  <si>
    <t>PS.calvin cycle.rubisco interacting</t>
  </si>
  <si>
    <t>RCA1</t>
  </si>
  <si>
    <t>Cre04.g231222</t>
  </si>
  <si>
    <t>GMM:29.6.2.2;GMM:1.3.13</t>
  </si>
  <si>
    <t>protein.folding.chaperones and co-chaperones.HSP60s;PS.calvin cycle.rubisco interacting</t>
  </si>
  <si>
    <t>membrane;ATP binding;scavenger receptor activity</t>
  </si>
  <si>
    <t>Chloroplast.Stroma|Chloroplast</t>
  </si>
  <si>
    <t>CPN60A</t>
  </si>
  <si>
    <t>Cre05.g234639</t>
  </si>
  <si>
    <t>CCT4</t>
  </si>
  <si>
    <t>Cre05.g237450</t>
  </si>
  <si>
    <t>GMM:29.2.1.1.1.1.530;GMM:29.2.1.1.1.1.0530</t>
  </si>
  <si>
    <t>protein.synthesis.ribosomal protein.prokaryotic.chloroplast.30S subunit.S30A;protein.synthesis.ribosomal protein.prokaryotic.chloroplast.30S subunit.S30A</t>
  </si>
  <si>
    <t>primary metabolic process</t>
  </si>
  <si>
    <t>PSRP1</t>
  </si>
  <si>
    <t>Cre05.g240800</t>
  </si>
  <si>
    <t>GMM:9.1.1</t>
  </si>
  <si>
    <t>mitochondrial electron transport / ATP synthesis.NADH-DH (type I).complex I</t>
  </si>
  <si>
    <t>NUO17</t>
  </si>
  <si>
    <t>Cre05.g241450</t>
  </si>
  <si>
    <t>SRP-dependent cotranslational protein targeting to membrane;GTP binding</t>
  </si>
  <si>
    <t>FTSY</t>
  </si>
  <si>
    <t>Cre05.g242000</t>
  </si>
  <si>
    <t>GMM:19.10;GMM:19.1</t>
  </si>
  <si>
    <t>tetrapyrrole synthesis.magnesium chelatase;tetrapyrrole synthesis.glu-tRNA synthetase</t>
  </si>
  <si>
    <t>magnesium chelatase activity;chlorophyll biosynthetic process;photosynthesis</t>
  </si>
  <si>
    <t>CHLD</t>
  </si>
  <si>
    <t>Cre05.g243800</t>
  </si>
  <si>
    <t>GMM:1.1.1.3;GMM:1.1.1.2</t>
  </si>
  <si>
    <t>PS.lightreaction.photosystem II.biogenesis;PS.lightreaction.photosystem II.PSII polypeptide subunits</t>
  </si>
  <si>
    <t>photosystem II assembly</t>
  </si>
  <si>
    <t>Chloroplast.Stroma.Thylakoid.Lumen</t>
  </si>
  <si>
    <t>CPLD45</t>
  </si>
  <si>
    <t>Cre05.g245950</t>
  </si>
  <si>
    <t>GMM:30.5;GMM:26.17</t>
  </si>
  <si>
    <t>signalling.G-proteins;misc.dynamin</t>
  </si>
  <si>
    <t>GTP binding;GTPase activity</t>
  </si>
  <si>
    <t>DRP1</t>
  </si>
  <si>
    <t>Cre05.g246800</t>
  </si>
  <si>
    <t>GMM:19.40;GMM:19.4</t>
  </si>
  <si>
    <t>tetrapyrrole synthesis.regulation;tetrapyrrole synthesis.ALA dehydratase</t>
  </si>
  <si>
    <t>GUN4</t>
  </si>
  <si>
    <t>Cre05.g247450</t>
  </si>
  <si>
    <t>CGL56</t>
  </si>
  <si>
    <t>Cre05.g248450</t>
  </si>
  <si>
    <t>zinc ion binding;carbonate dehydratase activity</t>
  </si>
  <si>
    <t>CAH5</t>
  </si>
  <si>
    <t>Cre05.g248400</t>
  </si>
  <si>
    <t>CAH4</t>
  </si>
  <si>
    <t>Cre05.g248500</t>
  </si>
  <si>
    <t>Cre06.g250902</t>
  </si>
  <si>
    <t>GMM:13.1.3.4.12</t>
  </si>
  <si>
    <t>amino acid metabolism.synthesis.aspartate family.methionine.homocysteine S-methyltransferase</t>
  </si>
  <si>
    <t>metal ion binding;pteridine-containing compound metabolic process;cobalamin binding;methionine biosynthetic process;methionine synthase activity;intracellular</t>
  </si>
  <si>
    <t>Cre06.g256250</t>
  </si>
  <si>
    <t>TEF14</t>
  </si>
  <si>
    <t>Cre06.g257601</t>
  </si>
  <si>
    <t>GMM:21.5.1</t>
  </si>
  <si>
    <t>redox.peroxiredoxin.BAS1</t>
  </si>
  <si>
    <t>oxidation-reduction process;peroxiredoxin activity;oxidoreductase activity</t>
  </si>
  <si>
    <t>PRX1</t>
  </si>
  <si>
    <t>Cre06.g258700</t>
  </si>
  <si>
    <t>GMM:8;GMM:6;GMM:13.2.4.4;GMM:11.1.1.2.4</t>
  </si>
  <si>
    <t>TCA / organic transformation;gluconeogenesis / glyoxylate cycle;amino acid metabolism.degradation.branched chain group.leucine;lipid metabolism.FA synthesis and FA elongation.acetyl CoA carboxylation.heteromeric complex.biotin carboxylase</t>
  </si>
  <si>
    <t>catalytic activity</t>
  </si>
  <si>
    <t>PYC1</t>
  </si>
  <si>
    <t>Cre06.g258800</t>
  </si>
  <si>
    <t>Cre06.g259900</t>
  </si>
  <si>
    <t>GMM:1.1.4.4;GMM:1.1.4</t>
  </si>
  <si>
    <t>PS.lightreaction.ATP synthase.gamma chain;PS.lightreaction.ATP synthase</t>
  </si>
  <si>
    <t>proton-transporting ATPase activity, rotational mechanism;proton-transporting ATP synthase activity, rotational mechanism;proton-transporting ATP synthase complex, catalytic core F(1);ATP synthesis coupled proton transport</t>
  </si>
  <si>
    <t>ATPC</t>
  </si>
  <si>
    <t>Cre06.g269650</t>
  </si>
  <si>
    <t>Cre06.g269601</t>
  </si>
  <si>
    <t>Cre06.g273300</t>
  </si>
  <si>
    <t>GMM:29.1.3</t>
  </si>
  <si>
    <t>protein.aa activation.threonine-tRNA ligase</t>
  </si>
  <si>
    <t>tRNA aminoacylation;ligase activity, forming aminoacyl-tRNA and related compounds;tRNA aminoacylation for protein translation;ATP binding;aminoacyl-tRNA ligase activity;nucleotide binding</t>
  </si>
  <si>
    <t>Cre06.g273700</t>
  </si>
  <si>
    <t>GMM:29.8;GMM:1.1.1.3</t>
  </si>
  <si>
    <t>protein.assembly and cofactor ligation;PS.lightreaction.photosystem II.biogenesis</t>
  </si>
  <si>
    <t>Cre06.g275900</t>
  </si>
  <si>
    <t>HON2</t>
  </si>
  <si>
    <t>Cre06.g278185</t>
  </si>
  <si>
    <t>GMM:3.5;GMM:10.1.4</t>
  </si>
  <si>
    <t>minor CHO metabolism.others;cell wall.precursor synthesis.UGD</t>
  </si>
  <si>
    <t>oxidation-reduction process;NAD binding;oxidoreductase activity, acting on the CH-OH group of donors, NAD or NADP as acceptor;UDP-glucose 6-dehydrogenase activity</t>
  </si>
  <si>
    <t>UGD2</t>
  </si>
  <si>
    <t>Cre06.g278255</t>
  </si>
  <si>
    <t>Cre06.g278256</t>
  </si>
  <si>
    <t>RPN8</t>
  </si>
  <si>
    <t>Cre06.g279150</t>
  </si>
  <si>
    <t>GMM:29.1.12</t>
  </si>
  <si>
    <t>protein.aa activation.aspartate-tRNA ligase</t>
  </si>
  <si>
    <t>Cre06.g280650</t>
  </si>
  <si>
    <t>CGL59</t>
  </si>
  <si>
    <t>Cre06.g283300</t>
  </si>
  <si>
    <t>Cre06.g288500</t>
  </si>
  <si>
    <t>Cre06.g288700</t>
  </si>
  <si>
    <t>GMM:1.2.2</t>
  </si>
  <si>
    <t>PS.photorespiration.glycolate oxydase</t>
  </si>
  <si>
    <t>oxidation-reduction process;flavin adenine dinucleotide binding;oxidoreductase activity;catalytic activity</t>
  </si>
  <si>
    <t>GYD1</t>
  </si>
  <si>
    <t>Cre06.g293150</t>
  </si>
  <si>
    <t>Cre06.g294650</t>
  </si>
  <si>
    <t>AGT1</t>
  </si>
  <si>
    <t>Cre06.g294750</t>
  </si>
  <si>
    <t>GMM:19.15</t>
  </si>
  <si>
    <t>tetrapyrrole synthesis.chlorophyll synthase</t>
  </si>
  <si>
    <t>integral component of membrane;prenyltransferase activity</t>
  </si>
  <si>
    <t>CHLG</t>
  </si>
  <si>
    <t>Cre06.g294950</t>
  </si>
  <si>
    <t>GMM:11.1.6</t>
  </si>
  <si>
    <t>lipid metabolism.FA synthesis and FA elongation.enoyl ACP reductase</t>
  </si>
  <si>
    <t>Cre06.g295450</t>
  </si>
  <si>
    <t>GMM:13.2.5.2;GMM:13.2.5.1;GMM:1.2.6</t>
  </si>
  <si>
    <t>amino acid metabolism.degradation.serine-glycine-cysteine group.glycine;amino acid metabolism.degradation.serine-glycine-cysteine group.serine;PS.photorespiration.hydroxypyruvate reductase</t>
  </si>
  <si>
    <t>oxidation-reduction process;NAD binding;oxidoreductase activity, acting on the CH-OH group of donors, NAD or NADP as acceptor;metabolic process</t>
  </si>
  <si>
    <t>HPR1</t>
  </si>
  <si>
    <t>Cre06.g296700</t>
  </si>
  <si>
    <t>GMM:5;GMM:1.1.7.1</t>
  </si>
  <si>
    <t>fermentation;PS.lightreaction.hydrogenase.FeFe-hydrogenase</t>
  </si>
  <si>
    <t>Cre06.g300700</t>
  </si>
  <si>
    <t>Cre06.g300750</t>
  </si>
  <si>
    <t>spliceosomal complex;mRNA splicing, via spliceosome</t>
  </si>
  <si>
    <t>Cre06.g303300</t>
  </si>
  <si>
    <t>protein folding;peptidyl-prolyl cis-trans isomerase activity</t>
  </si>
  <si>
    <t>CYN37</t>
  </si>
  <si>
    <t>Cre06.g306300</t>
  </si>
  <si>
    <t>CHLI1</t>
  </si>
  <si>
    <t>Cre06.g307500</t>
  </si>
  <si>
    <t>GMM:1.5.3</t>
  </si>
  <si>
    <t>PS.carbon concentrating mechanism.algal</t>
  </si>
  <si>
    <t>LCIC</t>
  </si>
  <si>
    <t>Cre06.g307850</t>
  </si>
  <si>
    <t>Cre06.g310750</t>
  </si>
  <si>
    <t>COPI vesicle coat;membrane coat;vesicle-mediated transport;intracellular protein transport;structural molecule activity</t>
  </si>
  <si>
    <t>COPG1</t>
  </si>
  <si>
    <t>Cre07.g313700</t>
  </si>
  <si>
    <t>GMM:29.1.17</t>
  </si>
  <si>
    <t>protein.aa activation.glutamate-tRNA ligase</t>
  </si>
  <si>
    <t>tRNA aminoacylation;ligase activity, forming aminoacyl-tRNA and related compounds;ATP binding</t>
  </si>
  <si>
    <t>Cre07.g314150</t>
  </si>
  <si>
    <t>GMM:16.1.4.3;GMM:16.1.4</t>
  </si>
  <si>
    <t>secondary metabolism.isoprenoids.carotenoids.zeta-carotene desaturase;secondary metabolism.isoprenoids.carotenoids</t>
  </si>
  <si>
    <t>ZDS1</t>
  </si>
  <si>
    <t>Cre07.g318750</t>
  </si>
  <si>
    <t>GMM:23.1.2.5</t>
  </si>
  <si>
    <t>nucleotide metabolism.synthesis.purine.AIR synthase</t>
  </si>
  <si>
    <t>Cre07.g324200</t>
  </si>
  <si>
    <t>GMM:11.8</t>
  </si>
  <si>
    <t>lipid metabolism.exotics (steroids, squalene etc)</t>
  </si>
  <si>
    <t>BTA1</t>
  </si>
  <si>
    <t>Cre07.g325500</t>
  </si>
  <si>
    <t>magnesium chelatase activity;biosynthetic process</t>
  </si>
  <si>
    <t>Cre07.g325734</t>
  </si>
  <si>
    <t>GMM:23.4.10</t>
  </si>
  <si>
    <t>nucleotide metabolism.phosphotransfer and pyrophosphatases.nucleoside diphosphate kinase</t>
  </si>
  <si>
    <t>CTP biosynthetic process;UTP biosynthetic process;GTP biosynthetic process;nucleoside diphosphate phosphorylation;nucleoside diphosphate kinase activity</t>
  </si>
  <si>
    <t>Cre07.g331550</t>
  </si>
  <si>
    <t>GMM:13.1.5.1.2</t>
  </si>
  <si>
    <t>amino acid metabolism.synthesis.serine-glycine-cysteine group.serine.phosphoserine aminotransferase</t>
  </si>
  <si>
    <t>PST1</t>
  </si>
  <si>
    <t>Cre07.g335400</t>
  </si>
  <si>
    <t>Cre07.g338000</t>
  </si>
  <si>
    <t>MCM complex;DNA replication initiation;DNA replication;nucleus;ATP binding;DNA helicase activity;DNA binding</t>
  </si>
  <si>
    <t>MCM2</t>
  </si>
  <si>
    <t>Cre07.g339050</t>
  </si>
  <si>
    <t>GMM:31.1.1.1.2;GMM:31.1</t>
  </si>
  <si>
    <t>cell.organisation.cytoskeleton.actin.actin depolymerizing factors;cell.organisation</t>
  </si>
  <si>
    <t>actin filament depolymerization;actin cytoskeleton;intracellular;actin binding</t>
  </si>
  <si>
    <t>Cre07.g339150</t>
  </si>
  <si>
    <t>GMM:29.6.2.2;GMM:29.6;GMM:1.3.13</t>
  </si>
  <si>
    <t>protein.folding.chaperones and co-chaperones.HSP60s;protein.folding;PS.calvin cycle.rubisco interacting</t>
  </si>
  <si>
    <t>CPN60B2</t>
  </si>
  <si>
    <t>Cre07.g339700</t>
  </si>
  <si>
    <t>GMM:34.16;GMM:29.8</t>
  </si>
  <si>
    <t>transport.ABC transporters and multidrug resistance systems;protein.assembly and cofactor ligation</t>
  </si>
  <si>
    <t>SUF3</t>
  </si>
  <si>
    <t>Cre07.g340200</t>
  </si>
  <si>
    <t>GMM:1.1.99.1;GMM:1.1.40</t>
  </si>
  <si>
    <t>PS.lightreaction.unspecified.TEF;PS.lightreaction.cyclic electron flow-chlororespiration</t>
  </si>
  <si>
    <t>TEF3</t>
  </si>
  <si>
    <t>Cre07.g341600</t>
  </si>
  <si>
    <t>GMM:29.9;GMM:29.6.2.6;GMM:29.6</t>
  </si>
  <si>
    <t>protein.co-chaperones;protein.folding.chaperones and co-chaperones.co-chaperones;protein.folding</t>
  </si>
  <si>
    <t>chaperone binding;protein homodimerization activity;protein folding;adenyl-nucleotide exchange factor activity</t>
  </si>
  <si>
    <t>CGE1</t>
  </si>
  <si>
    <t>Cre07.g342150</t>
  </si>
  <si>
    <t>GMM:19.2</t>
  </si>
  <si>
    <t>tetrapyrrole synthesis.glu-tRNA reductase</t>
  </si>
  <si>
    <t>oxidation-reduction process;NADP binding;tetrapyrrole biosynthetic process;glutamyl-tRNA reductase activity</t>
  </si>
  <si>
    <t>HEM1</t>
  </si>
  <si>
    <t>Cre07.g344350</t>
  </si>
  <si>
    <t>membrane;serine-type peptidase activity;proteolysis</t>
  </si>
  <si>
    <t>TPP1</t>
  </si>
  <si>
    <t>Cre07.g344400</t>
  </si>
  <si>
    <t>GMM:13.1.5.1.1</t>
  </si>
  <si>
    <t>amino acid metabolism.synthesis.serine-glycine-cysteine group.serine.phosphoglycerate dehydrogenase</t>
  </si>
  <si>
    <t>oxidation-reduction process;NAD binding;oxidoreductase activity, acting on the CH-OH group of donors, NAD or NADP as acceptor;metabolic process;phosphogluconate dehydrogenase (decarboxylating) activity</t>
  </si>
  <si>
    <t>Cre07.g344550</t>
  </si>
  <si>
    <t>Cre07.g356350</t>
  </si>
  <si>
    <t>GMM:16.1.1.1</t>
  </si>
  <si>
    <t>secondary metabolism.isoprenoids.non-mevalonate pathway.DXS</t>
  </si>
  <si>
    <t>terpenoid biosynthetic process;1-deoxy-D-xylulose-5-phosphate synthase activity;metabolic process;catalytic activity</t>
  </si>
  <si>
    <t>DXS1</t>
  </si>
  <si>
    <t>Cre07.g356600</t>
  </si>
  <si>
    <t>Cre07.g357200</t>
  </si>
  <si>
    <t>UGD1</t>
  </si>
  <si>
    <t>Cre08.g358580</t>
  </si>
  <si>
    <t>GMM:23.1.1.1</t>
  </si>
  <si>
    <t>nucleotide metabolism.synthesis.pyrimidine.carbamoyl phosphate synthetase</t>
  </si>
  <si>
    <t>CMP1</t>
  </si>
  <si>
    <t>Cre08.g359350</t>
  </si>
  <si>
    <t>GMM:13.2.4.4;GMM:11.1.1.2.4;GMM:11.1.1</t>
  </si>
  <si>
    <t>amino acid metabolism.degradation.branched chain group.leucine;lipid metabolism.FA synthesis and FA elongation.acetyl CoA carboxylation.heteromeric complex.biotin carboxylase;lipid metabolism.FA synthesis and FA elongation.acetyl CoA carboxylation</t>
  </si>
  <si>
    <t>Cre08.g362450</t>
  </si>
  <si>
    <t>AMA2</t>
  </si>
  <si>
    <t>Cre08.g362900</t>
  </si>
  <si>
    <t>PSBP4</t>
  </si>
  <si>
    <t>Cre08.g365692</t>
  </si>
  <si>
    <t>GMM:14.3</t>
  </si>
  <si>
    <t>S-assimilation.sulfite redox</t>
  </si>
  <si>
    <t>Cre08.g367600</t>
  </si>
  <si>
    <t>GMM:13.1.5.3.1</t>
  </si>
  <si>
    <t>amino acid metabolism.synthesis.serine-glycine-cysteine group.cysteine.OASTL</t>
  </si>
  <si>
    <t>ASL1</t>
  </si>
  <si>
    <t>Cre08.g370850</t>
  </si>
  <si>
    <t>GMM:29.5.11.3;GMM:29.5</t>
  </si>
  <si>
    <t>protein.degradation.ubiquitin.E2;protein.degradation</t>
  </si>
  <si>
    <t>Cre08.g373100</t>
  </si>
  <si>
    <t>GMM:16.1.4.7</t>
  </si>
  <si>
    <t>secondary metabolism.isoprenoids.carotenoids.carotenoid epsilon ring hydroxylase</t>
  </si>
  <si>
    <t>Cre09.g387171</t>
  </si>
  <si>
    <t>GMM:3.5;GMM:10.1.11;GMM:10.1.10</t>
  </si>
  <si>
    <t>minor CHO metabolism.others;cell wall.precursor synthesis.UER;cell wall.precursor synthesis.RHM</t>
  </si>
  <si>
    <t>Cre09.g392430</t>
  </si>
  <si>
    <t>GMM:26.22</t>
  </si>
  <si>
    <t>misc.short chain dehydrogenase/reductase (SDR)</t>
  </si>
  <si>
    <t>Cre09.g392867</t>
  </si>
  <si>
    <t>GMM:31.6.1.8</t>
  </si>
  <si>
    <t>cell.motility.eukaryotes.flagellar membrane proteins</t>
  </si>
  <si>
    <t>FMG1-B</t>
  </si>
  <si>
    <t>Cre09.g393173</t>
  </si>
  <si>
    <t>ELI2</t>
  </si>
  <si>
    <t>Cre09.g394065</t>
  </si>
  <si>
    <t>Cre09.g394200</t>
  </si>
  <si>
    <t>FAP102</t>
  </si>
  <si>
    <t>Cre09.g394450</t>
  </si>
  <si>
    <t>intracellular transport</t>
  </si>
  <si>
    <t>RBP1</t>
  </si>
  <si>
    <t>Cre09.g396300</t>
  </si>
  <si>
    <t>GMM:19.9</t>
  </si>
  <si>
    <t>tetrapyrrole synthesis.protoporphyrin IX oxidase</t>
  </si>
  <si>
    <t>PPX1</t>
  </si>
  <si>
    <t>Cre09.g397200</t>
  </si>
  <si>
    <t>CCT6</t>
  </si>
  <si>
    <t>Cre09.g397250</t>
  </si>
  <si>
    <t>GMM:11.2.1</t>
  </si>
  <si>
    <t>lipid metabolism.FA desaturation.desaturase</t>
  </si>
  <si>
    <t>Cre09.g402500</t>
  </si>
  <si>
    <t>proton-transporting V-type ATPase, V0 domain;ATP hydrolysis coupled proton transport;hydrogen ion transmembrane transporter activity</t>
  </si>
  <si>
    <t>ATPvA2</t>
  </si>
  <si>
    <t>Cre09.g402775</t>
  </si>
  <si>
    <t>Cre09.g404000</t>
  </si>
  <si>
    <t>Cre09.g415700</t>
  </si>
  <si>
    <t>GMM:8.3;GMM:1.5</t>
  </si>
  <si>
    <t>TCA / organic transformation.carbonic anhydrases;PS.carbon concentrating mechanism</t>
  </si>
  <si>
    <t>CAH3</t>
  </si>
  <si>
    <t>Cre09.g416350</t>
  </si>
  <si>
    <t>nucleosome assembly;nucleus</t>
  </si>
  <si>
    <t>Cre09.g416850</t>
  </si>
  <si>
    <t>Cre10.g420350</t>
  </si>
  <si>
    <t>PSAE</t>
  </si>
  <si>
    <t>Cre10.g421700</t>
  </si>
  <si>
    <t>GMM:11.5.2</t>
  </si>
  <si>
    <t>lipid metabolism.glycerol metabolism.glycerol-3-phosphate dehydrogenase (NAD+)</t>
  </si>
  <si>
    <t>oxidation-reduction process;NAD binding;glycerol-3-phosphate catabolic process;oxidoreductase activity, acting on the CH-OH group of donors, NAD or NADP as acceptor;glycerol-3-phosphate dehydrogenase complex;glycerol-3-phosphate metabolic process;carbohydrate metabolic process;glycerol-3-phosphate dehydrogenase [NAD+] activity</t>
  </si>
  <si>
    <t>GPD4</t>
  </si>
  <si>
    <t>Cre10.g433000</t>
  </si>
  <si>
    <t>GMM:29.1.14;GMM:29.1</t>
  </si>
  <si>
    <t>protein.aa activation.glycine-tRNA ligase;protein.aa activation</t>
  </si>
  <si>
    <t>glycyl-tRNA aminoacylation;cytoplasm;ATP binding;glycine-tRNA ligase activity;nucleotide binding</t>
  </si>
  <si>
    <t>Cre10.g433600</t>
  </si>
  <si>
    <t>GMM:25.6;GMM:25</t>
  </si>
  <si>
    <t>C1-metabolism.methylenetetrahydrofolate reductase;C1-metabolism</t>
  </si>
  <si>
    <t>oxidation-reduction process;methionine metabolic process;methylenetetrahydrofolate reductase (NAD(P)H) activity</t>
  </si>
  <si>
    <t>Cre10.g435800</t>
  </si>
  <si>
    <t>Cre10.g436550</t>
  </si>
  <si>
    <t>LCI5</t>
  </si>
  <si>
    <t>Cre10.g439600</t>
  </si>
  <si>
    <t>GMM:33.99;GMM:3.5</t>
  </si>
  <si>
    <t>development.unspecified;minor CHO metabolism.others</t>
  </si>
  <si>
    <t>Cre10.g439900</t>
  </si>
  <si>
    <t>HSP70G</t>
  </si>
  <si>
    <t>Cre18.g749547</t>
  </si>
  <si>
    <t>Cre10.g444700</t>
  </si>
  <si>
    <t>GMM:2.1.2.3</t>
  </si>
  <si>
    <t>major CHO metabolism.synthesis.starch.starch branching</t>
  </si>
  <si>
    <t>cation binding;carbohydrate metabolic process;hydrolase activity, hydrolyzing O-glycosyl compounds;catalytic activity</t>
  </si>
  <si>
    <t>SBE3</t>
  </si>
  <si>
    <t>Cre10.g451950</t>
  </si>
  <si>
    <t>GMM:13.1.5.2.2;GMM:13.1.1.3.1;GMM:1.2.3</t>
  </si>
  <si>
    <t>amino acid metabolism.synthesis.serine-glycine-cysteine group.glycine.glycine transaminase;amino acid metabolism.synthesis.central amino acid metabolism.alanine.alanine aminotransferase;PS.photorespiration.aminotransferases peroxisomal</t>
  </si>
  <si>
    <t>AAT1</t>
  </si>
  <si>
    <t>Cre10.g452800</t>
  </si>
  <si>
    <t>LCIB</t>
  </si>
  <si>
    <t>Cre10.g456050</t>
  </si>
  <si>
    <t>GMM:26.7;GMM:11.8</t>
  </si>
  <si>
    <t>misc.oxidases - copper, flavone etc;lipid metabolism.exotics (steroids, squalene etc)</t>
  </si>
  <si>
    <t>Cre10.g459500</t>
  </si>
  <si>
    <t>Cre11.g467640</t>
  </si>
  <si>
    <t>Cre11.g467700</t>
  </si>
  <si>
    <t>UPD1</t>
  </si>
  <si>
    <t>Cre11.g467723</t>
  </si>
  <si>
    <t>GMM:11.1.3</t>
  </si>
  <si>
    <t>lipid metabolism.FA synthesis and FA elongation.ketoacyl ACP synthase</t>
  </si>
  <si>
    <t>KAS1</t>
  </si>
  <si>
    <t>Cre11.g467759</t>
  </si>
  <si>
    <t>Cre11.g468550</t>
  </si>
  <si>
    <t>hydrolase activity, acting on acid anhydrides, catalyzing transmembrane movement of substances;vacuolar proton-transporting V-type ATPase complex;proton transport</t>
  </si>
  <si>
    <t>ATPvG</t>
  </si>
  <si>
    <t>Cre11.g476750</t>
  </si>
  <si>
    <t>GMM:7.3;GMM:1.1.5.3</t>
  </si>
  <si>
    <t>OPP.electron transfer;PS.lightreaction.other electron carrier (ox/red).ferredoxin reductase</t>
  </si>
  <si>
    <t>FNR1</t>
  </si>
  <si>
    <t>Cre12.g484000</t>
  </si>
  <si>
    <t>GMM:11.1.1.2.2</t>
  </si>
  <si>
    <t>lipid metabolism.FA synthesis and FA elongation.acetyl CoA carboxylation.heteromeric complex.beta carboxyltransferase</t>
  </si>
  <si>
    <t>Cre12.g484200</t>
  </si>
  <si>
    <t>GMM:16.1.1.10</t>
  </si>
  <si>
    <t>secondary metabolism.isoprenoids.non-mevalonate pathway.geranylgeranyl pyrophosphate synthase</t>
  </si>
  <si>
    <t>PPS2</t>
  </si>
  <si>
    <t>Cre12.g485800</t>
  </si>
  <si>
    <t>GMM:29.5.7</t>
  </si>
  <si>
    <t>protein.degradation.metalloprotease</t>
  </si>
  <si>
    <t>proteolysis;ATP binding;metalloendopeptidase activity</t>
  </si>
  <si>
    <t>FHL1</t>
  </si>
  <si>
    <t>Cre12.g490350</t>
  </si>
  <si>
    <t>GMM:16.1.1.6</t>
  </si>
  <si>
    <t>secondary metabolism.isoprenoids.non-mevalonate pathway.HDS</t>
  </si>
  <si>
    <t>oxidation-reduction process;4-hydroxy-3-methylbut-2-en-1-yl diphosphate synthase activity;terpenoid biosynthetic process</t>
  </si>
  <si>
    <t>HDS1</t>
  </si>
  <si>
    <t>Cre12.g492950</t>
  </si>
  <si>
    <t>GMM:23.5.4</t>
  </si>
  <si>
    <t>nucleotide metabolism.deoxynucleotide metabolism.ribonucleoside-diphosphate reductase</t>
  </si>
  <si>
    <t>oxidation-reduction process;DNA replication;ATP binding;ribonucleoside-diphosphate reductase activity, thioredoxin disulfide as acceptor</t>
  </si>
  <si>
    <t>RIR1</t>
  </si>
  <si>
    <t>Cre12.g500150</t>
  </si>
  <si>
    <t>GMM:5.10;GMM:5.1;GMM:16.4.2.1</t>
  </si>
  <si>
    <t>fermentation.aldehyde dehydrogenase;fermentation.LDH;secondary metabolism.N misc.betaine.betaine-aldehyde dehydrogenase</t>
  </si>
  <si>
    <t>oxidation-reduction process;oxidoreductase activity;metabolic process</t>
  </si>
  <si>
    <t>Cre12.g500500</t>
  </si>
  <si>
    <t>GMM:17.3.1.2.2</t>
  </si>
  <si>
    <t>hormone metabolism.brassinosteroid.synthesis-degradation.sterols.SMT2</t>
  </si>
  <si>
    <t>methyltransferase activity;metabolic process;steroid biosynthetic process</t>
  </si>
  <si>
    <t>Cre12.g503450</t>
  </si>
  <si>
    <t>Cre12.g505850</t>
  </si>
  <si>
    <t>CPN23</t>
  </si>
  <si>
    <t>Cre12.g509650</t>
  </si>
  <si>
    <t>GMM:16.1.4.2</t>
  </si>
  <si>
    <t>secondary metabolism.isoprenoids.carotenoids.phytoene dehydrogenase</t>
  </si>
  <si>
    <t>PDS1</t>
  </si>
  <si>
    <t>Cre12.g510050</t>
  </si>
  <si>
    <t>CTH1</t>
  </si>
  <si>
    <t>Cre12.g510650</t>
  </si>
  <si>
    <t>GMM:1.3.7</t>
  </si>
  <si>
    <t>PS.calvin cycle.FBPase</t>
  </si>
  <si>
    <t>FBP1</t>
  </si>
  <si>
    <t>Cre12.g510800</t>
  </si>
  <si>
    <t>CHLI2</t>
  </si>
  <si>
    <t>Cre12.g511900</t>
  </si>
  <si>
    <t>GMM:1.3.11</t>
  </si>
  <si>
    <t>PS.calvin cycle.RPE</t>
  </si>
  <si>
    <t>racemase and epimerase activity, acting on carbohydrates and derivatives;carbohydrate metabolic process</t>
  </si>
  <si>
    <t>RPE1</t>
  </si>
  <si>
    <t>Cre12.g512000</t>
  </si>
  <si>
    <t>Cre12.g514050</t>
  </si>
  <si>
    <t>GMM:12.2.1.1</t>
  </si>
  <si>
    <t>N-metabolism.ammonia metabolism.glutamate synthase.ferredoxin dependent</t>
  </si>
  <si>
    <t>oxidation-reduction process;oxidoreductase activity, acting on the CH-NH2 group of donors;oxidoreductase activity;glutamate synthase activity;metabolic process;nitrogen compound metabolic process;glutamate biosynthetic process</t>
  </si>
  <si>
    <t>GSF1</t>
  </si>
  <si>
    <t>Cre12.g514200</t>
  </si>
  <si>
    <t>GMM:26.8</t>
  </si>
  <si>
    <t>misc.nitrilases, nitrile lyases, berberine bridge enzymes, reticuline oxidases, troponine reductases</t>
  </si>
  <si>
    <t>oxidation-reduction process;flavin adenine dinucleotide binding;oxidoreductase activity, acting on CH-OH group of donors</t>
  </si>
  <si>
    <t>Cre12.g515850</t>
  </si>
  <si>
    <t>GMM:28.1;GMM:27.3.67</t>
  </si>
  <si>
    <t>DNA.synthesis/chromatin structure;RNA.regulation of transcription.putative transcription regulator</t>
  </si>
  <si>
    <t>checkpoint clamp complex;DNA polymerase processivity factor activity;regulation of DNA replication;DNA binding;DNA damage checkpoint</t>
  </si>
  <si>
    <t>PCN1</t>
  </si>
  <si>
    <t>Cre12.g517900</t>
  </si>
  <si>
    <t>protein import;membrane;ATP binding</t>
  </si>
  <si>
    <t>SCA1</t>
  </si>
  <si>
    <t>Cre12.g518000</t>
  </si>
  <si>
    <t>SCA2</t>
  </si>
  <si>
    <t>Cre12.g519100</t>
  </si>
  <si>
    <t>GMM:16.99;GMM:11.1.1.2.1</t>
  </si>
  <si>
    <t>secondary metabolism.unspecified;lipid metabolism.FA synthesis and FA elongation.acetyl CoA carboxylation.heteromeric complex.alpha carboxyltransferase</t>
  </si>
  <si>
    <t>Cre12.g522450</t>
  </si>
  <si>
    <t>SEC31</t>
  </si>
  <si>
    <t>Cre12.g525150</t>
  </si>
  <si>
    <t>Cre12.g526800</t>
  </si>
  <si>
    <t>oxidation-reduction process;NADP binding;pentose-phosphate shunt;phosphogluconate dehydrogenase (decarboxylating) activity</t>
  </si>
  <si>
    <t>GND1</t>
  </si>
  <si>
    <t>Cre12.g531900</t>
  </si>
  <si>
    <t>FMN binding</t>
  </si>
  <si>
    <t>Cre12.g534250</t>
  </si>
  <si>
    <t>Cre12.g537450</t>
  </si>
  <si>
    <t>COX13</t>
  </si>
  <si>
    <t>Cre12.g542300</t>
  </si>
  <si>
    <t>GMM:1.2.7</t>
  </si>
  <si>
    <t>PS.photorespiration.glycerate kinase</t>
  </si>
  <si>
    <t>GYK1</t>
  </si>
  <si>
    <t>Cre12.g554800</t>
  </si>
  <si>
    <t>GMM:1.3.12</t>
  </si>
  <si>
    <t>PS.calvin cycle.PRK</t>
  </si>
  <si>
    <t>kinase activity;metabolic process;ATP binding</t>
  </si>
  <si>
    <t>PRK1</t>
  </si>
  <si>
    <t>Cre12.g558600</t>
  </si>
  <si>
    <t>Cre12.g558900</t>
  </si>
  <si>
    <t>GMM:1.1.3</t>
  </si>
  <si>
    <t>PS.lightreaction.cytochrome b6/f</t>
  </si>
  <si>
    <t>PETO</t>
  </si>
  <si>
    <t>Cre12.g559250</t>
  </si>
  <si>
    <t>GMM:31.6.1.1;GMM:30.7;GMM:3.7</t>
  </si>
  <si>
    <t>cell.motility.eukaryotes.basal bodies;signalling.14-3-3 proteins;minor CHO metabolism.sugar kinases</t>
  </si>
  <si>
    <t>protein domain specific binding</t>
  </si>
  <si>
    <t>FTT1</t>
  </si>
  <si>
    <t>Cre13.g562850</t>
  </si>
  <si>
    <t>GMM:29.3;GMM:1.1.1</t>
  </si>
  <si>
    <t>protein.targeting;PS.lightreaction.photosystem II</t>
  </si>
  <si>
    <t>photosynthesis;photosystem II assembly</t>
  </si>
  <si>
    <t>THF1</t>
  </si>
  <si>
    <t>Cre13.g566000</t>
  </si>
  <si>
    <t>GMM:25.8;GMM:25.2;GMM:25</t>
  </si>
  <si>
    <t>C1-metabolism.tetrahydrofolate synthase;C1-metabolism.formate-tetrahydrofolate ligase;C1-metabolism</t>
  </si>
  <si>
    <t>folic acid-containing compound biosynthetic process;ATP binding;formate-tetrahydrofolate ligase activity</t>
  </si>
  <si>
    <t>Cre13.g566650</t>
  </si>
  <si>
    <t>GMM:11.1.9</t>
  </si>
  <si>
    <t>lipid metabolism.FA synthesis and FA elongation.long chain fatty acid CoA ligase</t>
  </si>
  <si>
    <t>Cre13.g567950</t>
  </si>
  <si>
    <t>Cre13.g586300</t>
  </si>
  <si>
    <t>GMM:31.3.1;GMM:29.6.3.1;GMM:29.6</t>
  </si>
  <si>
    <t>cell.cycle.peptidylprolyl isomerase;protein.folding.immunophilins (IMM).FKBPs;protein.folding</t>
  </si>
  <si>
    <t>FKB12</t>
  </si>
  <si>
    <t>Cre13.g588100</t>
  </si>
  <si>
    <t>Cre13.g592200</t>
  </si>
  <si>
    <t>GMM:12.2.1.2;GMM:12.2.1</t>
  </si>
  <si>
    <t>N-metabolism.ammonia metabolism.glutamate synthase.NADH dependent;N-metabolism.ammonia metabolism.glutamate synthase</t>
  </si>
  <si>
    <t>GSN1</t>
  </si>
  <si>
    <t>Cre13.g607350</t>
  </si>
  <si>
    <t>CAH7</t>
  </si>
  <si>
    <t>Cre14.g621650</t>
  </si>
  <si>
    <t>GMM:11.1.2</t>
  </si>
  <si>
    <t>lipid metabolism.FA synthesis and FA elongation.acetyl CoA transacylase</t>
  </si>
  <si>
    <t>Cre14.g628100</t>
  </si>
  <si>
    <t>GMM:27.4;GMM:27.1.1</t>
  </si>
  <si>
    <t>RNA.RNA binding;RNA.processing.splicing</t>
  </si>
  <si>
    <t>SPL7</t>
  </si>
  <si>
    <t>Cre14.g629000</t>
  </si>
  <si>
    <t>CGLD19</t>
  </si>
  <si>
    <t>Cre15.g636050</t>
  </si>
  <si>
    <t>CPLD31</t>
  </si>
  <si>
    <t>Cre15.g643550</t>
  </si>
  <si>
    <t>pyridoxal phosphate biosynthetic process;vitamin B6 biosynthetic process</t>
  </si>
  <si>
    <t>PDX1</t>
  </si>
  <si>
    <t>Cre16.g656400</t>
  </si>
  <si>
    <t>GMM:11.10.3</t>
  </si>
  <si>
    <t>lipid metabolism.glycolipid synthesis.UDP-sulfoquinovose synthase</t>
  </si>
  <si>
    <t>SQD1</t>
  </si>
  <si>
    <t>Cre16.g657850</t>
  </si>
  <si>
    <t>GMM:29.9;GMM:29.3.4.1;GMM:20.2.1</t>
  </si>
  <si>
    <t>protein.co-chaperones;protein.targeting.secretory pathway.ER;stress.abiotic.heat</t>
  </si>
  <si>
    <t>posttranslational protein targeting to membrane, translocation;protein transporter activity</t>
  </si>
  <si>
    <t>SEC63</t>
  </si>
  <si>
    <t>Cre16.g660800</t>
  </si>
  <si>
    <t>GMM:29.3.2</t>
  </si>
  <si>
    <t>protein.targeting.mitochondria</t>
  </si>
  <si>
    <t>TIM44</t>
  </si>
  <si>
    <t>Cre16.g661350</t>
  </si>
  <si>
    <t>RMT1</t>
  </si>
  <si>
    <t>Cre16.g663900</t>
  </si>
  <si>
    <t>GMM:19.5</t>
  </si>
  <si>
    <t>tetrapyrrole synthesis.porphobilinogen deaminase</t>
  </si>
  <si>
    <t>tetrapyrrole biosynthetic process;hydroxymethylbilane synthase activity</t>
  </si>
  <si>
    <t>Cre16.g674300</t>
  </si>
  <si>
    <t>GMM:31.1;GMM:27.3.39</t>
  </si>
  <si>
    <t>cell.organisation;RNA.regulation of transcription.AtSR transcription factor family</t>
  </si>
  <si>
    <t>FAP269</t>
  </si>
  <si>
    <t>Cre16.g675550</t>
  </si>
  <si>
    <t>GMM:29.8;GMM:29.6.3.1;GMM:29.6</t>
  </si>
  <si>
    <t>protein.assembly and cofactor ligation;protein.folding.immunophilins (IMM).FKBPs;protein.folding</t>
  </si>
  <si>
    <t>Cre16.g677000</t>
  </si>
  <si>
    <t>HSP70E</t>
  </si>
  <si>
    <t>Cre16.g679669</t>
  </si>
  <si>
    <t>GMM:16.1.1.3</t>
  </si>
  <si>
    <t>secondary metabolism.isoprenoids.non-mevalonate pathway.CMS</t>
  </si>
  <si>
    <t>CMS1</t>
  </si>
  <si>
    <t>Cre16.g683793</t>
  </si>
  <si>
    <t>GMM:33.99</t>
  </si>
  <si>
    <t>development.unspecified</t>
  </si>
  <si>
    <t>ribosome biogenesis;nucleolus</t>
  </si>
  <si>
    <t>Cre16.g690431</t>
  </si>
  <si>
    <t>Cre16.g694850</t>
  </si>
  <si>
    <t>GMM:13.1.2.3.2;GMM:13.1.2.3</t>
  </si>
  <si>
    <t>amino acid metabolism.synthesis.glutamate family.arginine.acetylglutamate kinase;amino acid metabolism.synthesis.glutamate family.arginine</t>
  </si>
  <si>
    <t>arginine biosynthetic process;glutamate N-acetyltransferase activity</t>
  </si>
  <si>
    <t>NGS1</t>
  </si>
  <si>
    <t>Cre17.g698450</t>
  </si>
  <si>
    <t>GMM:25.5</t>
  </si>
  <si>
    <t>C1-metabolism.methylenetetrahydrofolate dehydrogenase and methenyltetrahydrofolate cyclohydrolase</t>
  </si>
  <si>
    <t>oxidation-reduction process;folic acid-containing compound biosynthetic process;methylenetetrahydrofolate dehydrogenase (NADP+) activity;catalytic activity</t>
  </si>
  <si>
    <t>Cre17.g700750</t>
  </si>
  <si>
    <t>Cre17.g701500</t>
  </si>
  <si>
    <t>GMM:29.9;GMM:29.6.2.6;GMM:20.2.1</t>
  </si>
  <si>
    <t>protein.co-chaperones;protein.folding.chaperones and co-chaperones.co-chaperones;stress.abiotic.heat</t>
  </si>
  <si>
    <t>unfolded protein binding;heat shock protein binding</t>
  </si>
  <si>
    <t>DNJ1</t>
  </si>
  <si>
    <t>Cre17.g702950</t>
  </si>
  <si>
    <t>Cre17.g708750</t>
  </si>
  <si>
    <t>Cre17.g715250</t>
  </si>
  <si>
    <t>GMM:18.6;GMM:11.1.1.2.3;GMM:11.1.1</t>
  </si>
  <si>
    <t>Co-factor and vitamine metabolism.biotin;lipid metabolism.FA synthesis and FA elongation.acetyl CoA carboxylation.heteromeric complex.biotin carboxyl carrier protein;lipid metabolism.FA synthesis and FA elongation.acetyl CoA carboxylation</t>
  </si>
  <si>
    <t>BCC1</t>
  </si>
  <si>
    <t>Cre17.g715350</t>
  </si>
  <si>
    <t>GMM:33.99;GMM:31.4;GMM:3.5;GMM:29.5.11.5</t>
  </si>
  <si>
    <t>development.unspecified;cell.vesicle transport;minor CHO metabolism.others;protein.degradation.ubiquitin.ubiquitin protease</t>
  </si>
  <si>
    <t>GTPase activator activity</t>
  </si>
  <si>
    <t>Cre17.g715750</t>
  </si>
  <si>
    <t>GMM:29.3.4.4</t>
  </si>
  <si>
    <t>protein.targeting.secretory pathway.plasma membrane</t>
  </si>
  <si>
    <t>SEC13</t>
  </si>
  <si>
    <t>Cre17.g720050</t>
  </si>
  <si>
    <t>FHL2</t>
  </si>
  <si>
    <t>Cre17.g728100</t>
  </si>
  <si>
    <t>GMM:17.2.1</t>
  </si>
  <si>
    <t>hormone metabolism.auxin.synthesis-degradation</t>
  </si>
  <si>
    <t>hydrolase activity;metabolic process</t>
  </si>
  <si>
    <t>Cre17.g732100</t>
  </si>
  <si>
    <t>SSA4</t>
  </si>
  <si>
    <t>Cre17.g738300</t>
  </si>
  <si>
    <t>GMM:29.2.1.2.2.99;GMM:29.2.1.2.2.81</t>
  </si>
  <si>
    <t>protein.synthesis.ribosomal protein.eukaryotic.60S subunit.unknown;protein.synthesis.ribosomal protein.eukaryotic.60S subunit.P1</t>
  </si>
  <si>
    <t>RPP1</t>
  </si>
  <si>
    <t>Cre17.g746997</t>
  </si>
  <si>
    <t>GMM:5.3</t>
  </si>
  <si>
    <t>fermentation.ADH</t>
  </si>
  <si>
    <t>oxidation-reduction process;metal ion binding;oxidoreductase activity;metabolic process</t>
  </si>
  <si>
    <t>ADH1</t>
  </si>
  <si>
    <t>Cre16.g669150</t>
  </si>
  <si>
    <t>Cre16.g669125</t>
  </si>
  <si>
    <t>Cre18.g750047</t>
  </si>
  <si>
    <t>FMG1-A</t>
  </si>
  <si>
    <t>Cre19.g750547</t>
  </si>
  <si>
    <t>GMM:9.2.2;GMM:9.2.1.2</t>
  </si>
  <si>
    <t>mitochondrial electron transport / ATP synthesis.NADH-DH (type II).external;mitochondrial electron transport / ATP synthesis.NADH-DH.type II.external</t>
  </si>
  <si>
    <t>oxidation-reduction process;oxidoreductase activity;calcium ion binding</t>
  </si>
  <si>
    <t>NDA2</t>
  </si>
  <si>
    <t>Cre-1.g2716989</t>
  </si>
  <si>
    <t>Cre-1.g2717017</t>
  </si>
  <si>
    <t>Cre-1.g2717034</t>
  </si>
  <si>
    <t>Cre-1.g2716972</t>
  </si>
  <si>
    <t>Cre-1.g2717041</t>
  </si>
  <si>
    <t>Cre-1.g2716959</t>
  </si>
  <si>
    <t>Cre01.g021251;Cre01.g021251;Cre01.g055453;Cre05.g245900;Cre06.g257950;Cre06.g278148;Cre06.g278215;Cre06.g278215;Cre08.g368950;Cre09.g386758;Cre09.g386758;Cre09.g387726;Cre12.g489700;Cre12.g489700;Cre12.g549450;Cre13.g607050;Cre16.g675650;Cre16.g695100;Cre17.g723650;Cre17.g726750</t>
  </si>
  <si>
    <t>ALD8;ALS1;ALS1;ALS2;ARG7;ARG7;AST1;AST4;ATO1;BCA2;DHQS;OTC1;OTC1;SHKA1;TSU1</t>
  </si>
  <si>
    <t>amino acid metabolism.degradation</t>
  </si>
  <si>
    <t>Cre06.g278215;Cre06.g278215;Cre12.g549450;Cre13.g607050;Cre16.g675650;Cre16.g695100;Cre17.g723650</t>
  </si>
  <si>
    <t>ALD8;ATO1;TSU1</t>
  </si>
  <si>
    <t>Cre01.g021251;Cre01.g021251;Cre01.g055453;Cre05.g245900;Cre06.g257950;Cre06.g278148;Cre08.g368950;Cre09.g386758;Cre09.g386758;Cre09.g387726;Cre12.g489700;Cre12.g489700;Cre17.g726750</t>
  </si>
  <si>
    <t>ALS1;ALS1;ALS2;ARG7;ARG7;AST1;AST4;BCA2;DHQS;OTC1;OTC1;SHKA1</t>
  </si>
  <si>
    <t>gluconeogenesis / glyoxylate cycle</t>
  </si>
  <si>
    <t>Cre02.g141400;Cre03.g144807;Cre03.g149100;Cre03.g194850;Cre06.g282800;Cre07.g338451;Cre10.g423250</t>
  </si>
  <si>
    <t>CIS2;FBP1;ICL1;MAS1;MDN1;MDN2;PCK1</t>
  </si>
  <si>
    <t>glycolysis</t>
  </si>
  <si>
    <t>Cre03.g144847;Cre03.g144847;Cre03.g144847;Cre04.g229700;Cre06.g278210;Cre06.g278210;Cre12.g485150;Cre12.g485150;Cre12.g553250;Cre12.g553250</t>
  </si>
  <si>
    <t>GAP1;GAP1;GPM1;GPM1;PFK2;PFK2;PYK4;PYK4;PYK4;UGP1</t>
  </si>
  <si>
    <t>Cre01.g035350;Cre01.g071662;Cre03.g144847;Cre03.g182050;Cre05.g232002;Cre05.g232002;Cre07.g353450;Cre09.g388750;Cre10.g434450;Cre11.g467350;Cre11.g476550;Cre12.g507400;Cre12.g534350;Cre16.g695050;Cre16.g695100</t>
  </si>
  <si>
    <t>ACS1;ACS3;ADH11;CGL105;HCD1;HCD2;NUOA9;PYK4;TEF21</t>
  </si>
  <si>
    <t>lipid metabolism.lipid degradation</t>
  </si>
  <si>
    <t>Cre05.g232002;Cre05.g232002;Cre09.g388750;Cre11.g467350;Cre12.g534350;Cre16.g695050;Cre16.g695100</t>
  </si>
  <si>
    <t>HCD1;HCD2;TEF21</t>
  </si>
  <si>
    <t>major CHO metabolism</t>
  </si>
  <si>
    <t>Cre01.g071662;Cre03.g181500;Cre03.g190500;Cre04.g215150;Cre07.g336950;Cre07.g353450;Cre09.g386650;Cre13.g561850;Cre17.g699000;Cre17.g709850;Cre17.g721500</t>
  </si>
  <si>
    <t>ACK2;ACS1;ACS3;ANT1;FRK2;GLC2A;PAT1;PHO2;SSS1;STA11;STA2</t>
  </si>
  <si>
    <t>major CHO metabolism.degradation</t>
  </si>
  <si>
    <t>Cre01.g071662;Cre03.g181500;Cre03.g190500;Cre07.g336950;Cre07.g353450;Cre13.g561850;Cre17.g699000;Cre17.g709850</t>
  </si>
  <si>
    <t>ACK2;ACS1;ACS3;FRK2;GLC2A;PAT1;PHO2;STA11</t>
  </si>
  <si>
    <t>mitochondrial electron transport / ATP synthesis</t>
  </si>
  <si>
    <t>Cre01.g051900;Cre02.g100200;Cre02.g100200;Cre02.g116750;Cre03.g146247;Cre03.g146247;Cre03.g157700;Cre03.g178250;Cre03.g178250;Cre04.g221700;Cre06.g262700;Cre06.g267200;Cre06.g267200;Cre06.g293850;Cre06.g304350;Cre07.g327400;Cre07.g327400;Cre07.g338050;Cre07.g340350;Cre08.g378050;Cre08.g378050;Cre08.g378550;Cre09.g405850;Cre09.g405850;Cre09.g415550;Cre09.g415850;Cre09.g416150;Cre10.g434450;Cre10.g450400;Cre10.g450400;Cre11.g467668;Cre11.g467707;Cre11.g467767;Cre11.g467767;Cre11.g468950;Cre12.g496750;Cre12.g496750;Cre12.g516450;Cre12.g522600;Cre12.g523850;Cre12.g535950;Cre12.g535950;Cre12.g555250;Cre13.g567600;Cre13.g568800;Cre13.g581600;Cre15.g635850;Cre15.g638500;Cre15.g638500;Cre16.g679500;Cre16.g679500;Cre16.g680000;Cre16.g691850;Cre17.g698000</t>
  </si>
  <si>
    <t>ASA1;ASA2;ASA3;ASA4;ASA7;ATP1A;ATP2;ATP3;ATP4;ATP5;CAG1;CAG2;CAG3;COX12;COX3;COX4;COX5C;COX90;CYC1;CYC1;CYC2;MPPB;NUO13;NUO13;NUO21;NUO21;NUO5;NUO5;NUO7;NUO7;NUO8;NUO8;NUO9;NUO9;NUOA9;NUOB13;NUOB14;NUOB22;NUOB8;NUOB8;NUOP3;NUOP3;NUOP4;NUOP5;NUOP5;NUOS1;NUOS1;NUOS4;NUOS4;NUOS6;NUOS6;QCR7;QCR9;RIP1</t>
  </si>
  <si>
    <t>mitochondrial electron transport / ATP synthesis.F1-ATPase</t>
  </si>
  <si>
    <t>Cre02.g116750;Cre07.g338050;Cre07.g340350;Cre09.g415550;Cre09.g416150;Cre11.g467707;Cre13.g581600;Cre15.g635850;Cre16.g680000;Cre17.g698000</t>
  </si>
  <si>
    <t>ASA1;ASA2;ASA3;ASA4;ASA7;ATP1A;ATP2;ATP3;ATP4;ATP5</t>
  </si>
  <si>
    <t>mitochondrial electron transport / ATP synthesis.NADH-DH (type I)</t>
  </si>
  <si>
    <t>Cre02.g100200;Cre02.g100200;Cre03.g146247;Cre03.g146247;Cre03.g178250;Cre03.g178250;Cre06.g267200;Cre06.g267200;Cre06.g293850;Cre07.g327400;Cre07.g327400;Cre08.g378050;Cre08.g378050;Cre08.g378550;Cre09.g405850;Cre09.g405850;Cre09.g415850;Cre10.g434450;Cre10.g450400;Cre10.g450400;Cre11.g467668;Cre11.g467767;Cre11.g467767;Cre12.g496750;Cre12.g496750;Cre12.g516450;Cre12.g535950;Cre12.g535950;Cre12.g555250;Cre13.g568800;Cre16.g679500;Cre16.g679500</t>
  </si>
  <si>
    <t>CAG1;CAG2;CAG3;NUO13;NUO13;NUO21;NUO21;NUO5;NUO5;NUO7;NUO7;NUO8;NUO8;NUO9;NUO9;NUOA9;NUOB13;NUOB14;NUOB22;NUOB8;NUOB8;NUOP3;NUOP3;NUOP4;NUOP5;NUOP5;NUOS1;NUOS1;NUOS4;NUOS4;NUOS6;NUOS6</t>
  </si>
  <si>
    <t>Cre02.g100200;Cre03.g146247;Cre03.g178250;Cre06.g267200;Cre06.g293850;Cre07.g327400;Cre08.g378050;Cre08.g378550;Cre09.g405850;Cre09.g415850;Cre10.g450400;Cre11.g467668;Cre11.g467767;Cre12.g496750;Cre12.g516450;Cre12.g535950;Cre12.g555250;Cre13.g568800;Cre16.g679500</t>
  </si>
  <si>
    <t>CAG1;CAG2;CAG3;NUO13;NUO21;NUO5;NUO7;NUO8;NUO9;NUOB13;NUOB14;NUOB22;NUOB8;NUOP3;NUOP4;NUOP5;NUOS1;NUOS4;NUOS6</t>
  </si>
  <si>
    <t>mitochondrial electron transport / ATP synthesis.NADH-DH (type I).localisation not clear</t>
  </si>
  <si>
    <t>Cre02.g100200;Cre03.g146247;Cre03.g178250;Cre06.g267200;Cre07.g327400;Cre08.g378050;Cre09.g405850;Cre10.g434450;Cre10.g450400;Cre11.g467767;Cre12.g496750;Cre12.g535950;Cre16.g679500</t>
  </si>
  <si>
    <t>NUO13;NUO21;NUO5;NUO7;NUO8;NUO9;NUOA9;NUOB8;NUOP3;NUOP5;NUOS1;NUOS4;NUOS6</t>
  </si>
  <si>
    <t>Cre01.g014350;Cre01.g033550;Cre01.g033550;Cre02.g077100;Cre02.g096150;Cre02.g098800;Cre02.g114600;Cre02.g114600;Cre03.g145547;Cre07.g328150;Cre07.g328150;Cre08.g368400;Cre09.g401886;Cre09.g417150;Cre10.g449550;Cre10.g456750;Cre13.g605150;Cre16.g659350;Cre16.g659350</t>
  </si>
  <si>
    <t>CAT1;CBR1;CYB1;CYB1;GSH1;MSD1;MSD2;NTR1;PDI2;PDI2;PDI4;PDI4;PRX2;PRX2;PRX3;PRX5</t>
  </si>
  <si>
    <t>Cre01.g020350;Cre01.g042750;Cre02.g088600;Cre02.g145800;Cre03.g193850;Cre03.g194850;Cre03.g194850;Cre06.g264200;Cre06.g268750;Cre07.g337650;Cre09.g386735;Cre09.g410700;Cre10.g423250;Cre10.g423250;Cre12.g514750;Cre12.g537200;Cre14.g619133;Cre16.g677026;Cre17.g703700</t>
  </si>
  <si>
    <t>ACH1;ACLB1;CIS1;DLA1;MDN1;MDN1;MDN2;MDN2;MDN3;MDN5;MME1;OGD1;PDC1;PDH1;SCLA1;SCLB1;SDH1;SDH2;SDH3</t>
  </si>
  <si>
    <t>TCA / organic transformation.TCA</t>
  </si>
  <si>
    <t>Cre01.g020350;Cre01.g042750;Cre03.g193850;Cre03.g194850;Cre06.g264200;Cre07.g337650;Cre09.g386735;Cre10.g423250;Cre12.g514750;Cre12.g537200;Cre14.g619133;Cre16.g677026;Cre17.g703700</t>
  </si>
  <si>
    <t>ACH1;CIS1;DLA1;MDN1;MDN2;OGD1;PDC1;PDH1;SCLA1;SCLB1;SDH1;SDH2;SDH3</t>
  </si>
  <si>
    <t>transport</t>
  </si>
  <si>
    <t>Cre02.g076350;Cre02.g076350;Cre03.g172300;Cre04.g220350;Cre05.g241950;Cre05.g241950;Cre09.g386650;Cre09.g386650;Cre09.g386650;Cre09.g394436;Cre09.g394436;Cre10.g459200;Cre10.g459200;Cre11.g467535;Cre16.g658850;Cre15.g637761;Cre16.g672650</t>
  </si>
  <si>
    <t>ANT1;ANT1;ANT1;ATPVA3;ATPVB;ATPVB;MCP14;MCP26;MPC5;PMA2;PMA2;VDAC2;VDAC2</t>
  </si>
  <si>
    <t>PM5</t>
  </si>
  <si>
    <t>Cre01.g001550;Cre01.g001750;Cre01.g001750;Cre01.g007700;Cre01.g052100;Cre02.g083950;Cre02.g088900;Cre06.g278090;Cre06.g278090;Cre02.g095122;Cre02.g095122;Cre02.g108850;Cre02.g118950;Cre02.g143307;Cre02.g143307;Cre03.g175200;Cre03.g195650;Cre06.g259850;Cre06.g264300;Cre06.g264350;Cre06.g264350;Cre06.g264350;Cre06.g265800;Cre06.g272850;Cre06.g299000;Cre07.g324050;Cre07.g352850;Cre08.g365400;Cre08.g375900;Cre09.g393700;Cre09.g394750;Cre09.g394750;Cre09.g407700;Cre09.g415950;Cre10.g423650;Cre10.g423650;Cre10.g452450;Cre11.g479500;Cre12.g493950;Cre12.g494450;Cre12.g494750;Cre12.g508900;Cre12.g513950;Cre12.g519180;Cre12.g520600;Cre12.g556050;Cre13.g581650;Cre14.g612450;Cre14.g612450;Cre14.g612450;Cre14.g619100;Cre16.g652550;Cre16.g659950;Cre16.g691000;Cre17.g718500;Cre17.g729800;Cre17.g734300;Cre17.g734450;Cre17.g734450;Cre17.g746597;Cre43.g760497;Cre48.g761197;Cre01.g050316;Cre-1.g2716997;Cre-1.g2717006;Cre-1.g2717010;Cre-1.g2717055;Cre-1.g2717059;Cre-1.g2717054;Cre-1.g2717058;Cre-1.g2716952;Cre-1.g2717005;Cre-1.g2717056;Cre-1.g2716955</t>
  </si>
  <si>
    <t>ALB3.2;CEP1;CLPC1;CLPC1;CLPR1;CUL1;EFP1;EFT1a;EIF2X;FKB16-8;FKB16-8;MAPK6;MMP1;MMP3;MRPL1;MRPL1;PRPL1;PRPL10;PRPL11;PRPL11;PRPL13;PRPL13;PRPL13;PRPL15;PRPL15;PRPL15;PRPL17;PRPL18;PRPL19;PRPL19;PRPL21;PRPL24;PRPL28;PRPL29;PRPL31;PRPL32;PRPL4;PRPL6;PRPL7;PRPL9;PRPS1;PRPS1;PRPS10;PRPS13;PRPS15;PRPS16;PRPS17;PRPS20;PRPS5;PRPS6;PSRP3;SUFD;TIC110;TIF3;TIG1;TIG1;TOC75;rpl14;rpl2;rpl23;rpl5;rps19;rps2;rps2;rps3;rps4;rps8;rps9</t>
  </si>
  <si>
    <t>Cre02.g143307;Cre14.g619100;Cre17.g746597;Cre43.g760497</t>
  </si>
  <si>
    <t>CLPC1;CLPR1</t>
  </si>
  <si>
    <t>Cre01.g001550;Cre01.g052100;Cre02.g083950;Cre02.g088900;Cre06.g278090;Cre06.g278090;Cre02.g108850;Cre02.g118950;Cre03.g195650;Cre06.g259850;Cre06.g264300;Cre06.g264350;Cre06.g264350;Cre06.g264350;Cre06.g265800;Cre06.g272850;Cre06.g299000;Cre07.g352850;Cre08.g365400;Cre08.g375900;Cre09.g394750;Cre09.g394750;Cre09.g415950;Cre10.g423650;Cre10.g423650;Cre11.g479500;Cre12.g493950;Cre12.g494450;Cre12.g494750;Cre12.g519180;Cre12.g520600;Cre12.g556050;Cre13.g581650;Cre14.g612450;Cre14.g612450;Cre14.g612450;Cre16.g652550;Cre16.g659950;Cre16.g691000;Cre17.g734450;Cre17.g734450;Cre48.g761197;Cre01.g050316;Cre-1.g2716997;Cre-1.g2717006;Cre-1.g2717010;Cre-1.g2717055;Cre-1.g2717059;Cre-1.g2717054;Cre-1.g2717058;Cre-1.g2716952;Cre-1.g2717005;Cre-1.g2717056;Cre-1.g2716955</t>
  </si>
  <si>
    <t>EFP1;EFT1a;EIF2X;MRPL1;MRPL1;PRPL1;PRPL10;PRPL11;PRPL11;PRPL13;PRPL13;PRPL13;PRPL15;PRPL15;PRPL15;PRPL17;PRPL18;PRPL19;PRPL19;PRPL21;PRPL24;PRPL28;PRPL29;PRPL31;PRPL32;PRPL4;PRPL6;PRPL7;PRPL9;PRPS1;PRPS1;PRPS10;PRPS13;PRPS15;PRPS16;PRPS17;PRPS20;PRPS5;PRPS6;PSRP3;TIF3;rpl14;rpl2;rpl23;rpl5;rps19;rps2;rps2;rps3;rps4;rps8;rps9</t>
  </si>
  <si>
    <t>Cre01.g052100;Cre02.g083950;Cre02.g088900;Cre06.g278090;Cre06.g278090;Cre02.g108850;Cre02.g118950;Cre03.g195650;Cre06.g259850;Cre06.g264300;Cre06.g264350;Cre06.g264350;Cre06.g264350;Cre06.g265800;Cre06.g272850;Cre06.g299000;Cre07.g352850;Cre08.g365400;Cre09.g394750;Cre09.g394750;Cre09.g415950;Cre10.g423650;Cre10.g423650;Cre11.g479500;Cre12.g493950;Cre12.g494450;Cre12.g494750;Cre12.g520600;Cre12.g556050;Cre13.g581650;Cre14.g612450;Cre14.g612450;Cre14.g612450;Cre16.g652550;Cre16.g659950;Cre17.g734450;Cre17.g734450;Cre48.g761197;Cre01.g050316;Cre-1.g2716997;Cre-1.g2717006;Cre-1.g2717010;Cre-1.g2717055;Cre-1.g2717059;Cre-1.g2717054;Cre-1.g2717058;Cre-1.g2716952;Cre-1.g2717005;Cre-1.g2717056;Cre-1.g2716955</t>
  </si>
  <si>
    <t>MRPL1;MRPL1;PRPL1;PRPL10;PRPL11;PRPL11;PRPL13;PRPL13;PRPL13;PRPL15;PRPL15;PRPL15;PRPL17;PRPL18;PRPL19;PRPL19;PRPL21;PRPL24;PRPL28;PRPL29;PRPL31;PRPL32;PRPL4;PRPL6;PRPL7;PRPL9;PRPS1;PRPS1;PRPS10;PRPS13;PRPS15;PRPS16;PRPS17;PRPS20;PRPS5;PRPS6;PSRP3;rpl14;rpl2;rpl23;rpl5;rps19;rps2;rps2;rps3;rps4;rps8;rps9</t>
  </si>
  <si>
    <t>protein.synthesis.ribosomal protein.prokaryotic</t>
  </si>
  <si>
    <t>Cre01.g052100;Cre02.g083950;Cre02.g088900;Cre06.g278090;Cre06.g278090;Cre02.g108850;Cre02.g118950;Cre03.g195650;Cre06.g259850;Cre06.g264300;Cre06.g264350;Cre06.g264350;Cre06.g264350;Cre06.g265800;Cre06.g272850;Cre06.g299000;Cre07.g352850;Cre08.g365400;Cre09.g394750;Cre09.g394750;Cre09.g415950;Cre10.g423650;Cre10.g423650;Cre11.g479500;Cre12.g493950;Cre12.g494450;Cre12.g494750;Cre12.g556050;Cre13.g581650;Cre14.g612450;Cre14.g612450;Cre14.g612450;Cre16.g652550;Cre16.g659950;Cre17.g734450;Cre48.g761197;Cre01.g050316;Cre-1.g2716997;Cre-1.g2717006;Cre-1.g2717010;Cre-1.g2717055;Cre-1.g2717059;Cre-1.g2717054;Cre-1.g2717058;Cre-1.g2716952;Cre-1.g2717005;Cre-1.g2717056;Cre-1.g2716955</t>
  </si>
  <si>
    <t>MRPL1;MRPL1;PRPL1;PRPL10;PRPL11;PRPL11;PRPL13;PRPL13;PRPL13;PRPL15;PRPL15;PRPL15;PRPL17;PRPL18;PRPL19;PRPL21;PRPL24;PRPL28;PRPL29;PRPL31;PRPL32;PRPL4;PRPL6;PRPL7;PRPL9;PRPS1;PRPS1;PRPS10;PRPS13;PRPS15;PRPS16;PRPS17;PRPS20;PRPS5;PSRP3;rpl14;rpl2;rpl23;rpl5;rps19;rps2;rps2;rps3;rps4;rps8;rps9</t>
  </si>
  <si>
    <t>protein.synthesis.ribosomal protein.prokaryotic.chloroplast</t>
  </si>
  <si>
    <t>Cre01.g052100;Cre02.g083950;Cre02.g088900;Cre06.g278090;Cre02.g108850;Cre02.g118950;Cre03.g195650;Cre06.g264300;Cre06.g264350;Cre06.g265800;Cre06.g272850;Cre08.g365400;Cre09.g394750;Cre09.g415950;Cre10.g423650;Cre11.g479500;Cre12.g493950;Cre12.g494450;Cre12.g494750;Cre12.g556050;Cre13.g581650;Cre14.g612450;Cre16.g652550;Cre16.g659950;Cre17.g734450;Cre48.g761197;Cre01.g050316;Cre-1.g2716997;Cre-1.g2717006;Cre-1.g2717010;Cre-1.g2717055;Cre-1.g2717059;Cre-1.g2717054;Cre-1.g2717058;Cre-1.g2716952;Cre-1.g2717005;Cre-1.g2717056;Cre-1.g2716955</t>
  </si>
  <si>
    <t>MRPL1;PRPL1;PRPL10;PRPL11;PRPL13;PRPL15;PRPL17;PRPL18;PRPL19;PRPL24;PRPL28;PRPL31;PRPL4;PRPL6;PRPL7;PRPL9;PRPS1;PRPS10;PRPS13;PRPS15;PRPS16;PRPS17;PRPS20;PRPS5;PSRP3;rpl14;rpl2;rpl23;rpl5;rps19;rps2;rps2;rps3;rps4;rps8;rps9</t>
  </si>
  <si>
    <t>protein.synthesis.ribosomal protein.prokaryotic.chloroplast.30S subunit</t>
  </si>
  <si>
    <t>Cre02.g083950;Cre02.g118950;Cre03.g195650;Cre06.g264300;Cre09.g394750;Cre12.g493950;Cre12.g494450;Cre12.g494750;Cre16.g659950;Cre-1.g2716997;Cre-1.g2717006;Cre-1.g2717010;Cre-1.g2716952;Cre-1.g2717005;Cre-1.g2717056;Cre-1.g2716955</t>
  </si>
  <si>
    <t>PRPS1;PRPS10;PRPS13;PRPS15;PRPS16;PRPS17;PRPS20;PRPS5;PSRP3;rps19;rps2;rps2;rps3;rps4;rps8;rps9</t>
  </si>
  <si>
    <t>protein.synthesis.ribosomal protein.prokaryotic.chloroplast.50S subunit</t>
  </si>
  <si>
    <t>Cre01.g052100;Cre02.g088900;Cre06.g278090;Cre02.g108850;Cre06.g264350;Cre06.g265800;Cre06.g272850;Cre08.g365400;Cre09.g415950;Cre10.g423650;Cre11.g479500;Cre12.g556050;Cre13.g581650;Cre14.g612450;Cre16.g652550;Cre17.g734450;Cre48.g761197;Cre01.g050316;Cre-1.g2717055;Cre-1.g2717059;Cre-1.g2717054;Cre-1.g2717058</t>
  </si>
  <si>
    <t>MRPL1;PRPL1;PRPL10;PRPL11;PRPL13;PRPL15;PRPL17;PRPL18;PRPL19;PRPL24;PRPL28;PRPL31;PRPL4;PRPL6;PRPL7;PRPL9;rpl14;rpl2;rpl23;rpl5</t>
  </si>
  <si>
    <t>protein.synthesis.ribosomal protein.prokaryotic.non-organellar</t>
  </si>
  <si>
    <t>Cre06.g259850;Cre06.g264350;Cre06.g299000;Cre07.g352850;Cre10.g423650;Cre14.g612450</t>
  </si>
  <si>
    <t>PRPL11;PRPL13;PRPL15;PRPL21;PRPL29;PRPL32</t>
  </si>
  <si>
    <t>protein.synthesis.ribosomal protein.prokaryotic.non-organellar.50S subunit</t>
  </si>
  <si>
    <t>protein.synthesis.ribosomal protein.prokaryotic.unknown organellar</t>
  </si>
  <si>
    <t>Cre06.g278090;Cre06.g264350;Cre09.g394750;Cre14.g612450</t>
  </si>
  <si>
    <t>MRPL1;PRPL13;PRPL15;PRPS1</t>
  </si>
  <si>
    <t>Cre03.g175200;Cre10.g452450;Cre17.g729800;Cre17.g734300</t>
  </si>
  <si>
    <t>ALB3.2;TIC110;TOC75</t>
  </si>
  <si>
    <t>Cre01.g047800;Cre03.g164600;Cre03.g164600;Cre03.g165050;Cre03.g165050;Cre08.g358526;Cre08.g358526;Cre08.g358526;Cre01.g027764;Cre01.g027764;Cre12.g513950;Cre13.g570350</t>
  </si>
  <si>
    <t>AAA1;AAA1;AAA1;AKC4;GRX6;PMA3;PMA3;PMA4;PMA4;SUFD</t>
  </si>
  <si>
    <t>Cre01.g001550</t>
  </si>
  <si>
    <t>Cre01.g001750</t>
  </si>
  <si>
    <t>GMM:29.6.1;GMM:29.6</t>
  </si>
  <si>
    <t>protein.folding.prefoldin and trigger factor;protein.folding</t>
  </si>
  <si>
    <t>protein transport;protein folding</t>
  </si>
  <si>
    <t>TIG1</t>
  </si>
  <si>
    <t>Cre01.g007700</t>
  </si>
  <si>
    <t>proteolysis;intracellular;aminopeptidase activity</t>
  </si>
  <si>
    <t>Cre01.g007850</t>
  </si>
  <si>
    <t>TEF29</t>
  </si>
  <si>
    <t>Cre01.g007950</t>
  </si>
  <si>
    <t>GMM:26.1</t>
  </si>
  <si>
    <t>misc.misc2</t>
  </si>
  <si>
    <t>Cre01.g010400</t>
  </si>
  <si>
    <t>Cre01.g014350</t>
  </si>
  <si>
    <t>PRX5</t>
  </si>
  <si>
    <t>Cre01.g017300</t>
  </si>
  <si>
    <t>PRPS21</t>
  </si>
  <si>
    <t>Cre01.g020350</t>
  </si>
  <si>
    <t>GMM:8.1.7</t>
  </si>
  <si>
    <t>TCA / organic transformation.TCA.succinate dehydrogenase</t>
  </si>
  <si>
    <t>oxidoreductase activity, acting on the CH-CH group of donors</t>
  </si>
  <si>
    <t>SDH3</t>
  </si>
  <si>
    <t>Cre01.g021251</t>
  </si>
  <si>
    <t>GMM:13.1.2.3.23;GMM:13.1.2.3</t>
  </si>
  <si>
    <t>amino acid metabolism.synthesis.glutamate family.arginine.argininosuccinate lyase;amino acid metabolism.synthesis.glutamate family.arginine</t>
  </si>
  <si>
    <t>arginine biosynthetic process via ornithine;argininosuccinate lyase activity</t>
  </si>
  <si>
    <t>Cre01.g032650</t>
  </si>
  <si>
    <t>GMM:7.2.2</t>
  </si>
  <si>
    <t>OPP.non-reductive PP.transaldolase</t>
  </si>
  <si>
    <t>TAL1</t>
  </si>
  <si>
    <t>Cre01.g033550</t>
  </si>
  <si>
    <t>GMM:21.1.1;GMM:21.1</t>
  </si>
  <si>
    <t>redox.thioredoxin.PDIL;redox.thioredoxin</t>
  </si>
  <si>
    <t>cell redox homeostasis;endoplasmic reticulum</t>
  </si>
  <si>
    <t>PDI2</t>
  </si>
  <si>
    <t>Cre01.g035350</t>
  </si>
  <si>
    <t>GMM:11.8.7</t>
  </si>
  <si>
    <t>lipid metabolism.exotics (steroids, squalene etc).trans-2-enoyl-CoA reductase (NADPH)</t>
  </si>
  <si>
    <t>oxidation-reduction process;oxidoreductase activity;zinc ion binding</t>
  </si>
  <si>
    <t>Cre01.g038400</t>
  </si>
  <si>
    <t>GMM:30.3;GMM:3.3</t>
  </si>
  <si>
    <t>signalling.calcium;minor CHO metabolism.sugar alcohols</t>
  </si>
  <si>
    <t>unfolded protein binding;protein folding;endoplasmic reticulum;calcium ion binding</t>
  </si>
  <si>
    <t>CRT2</t>
  </si>
  <si>
    <t>Cre01.g042750</t>
  </si>
  <si>
    <t>GMM:8.1.3</t>
  </si>
  <si>
    <t>TCA / organic transformation.TCA.aconitase</t>
  </si>
  <si>
    <t>metabolic process</t>
  </si>
  <si>
    <t>ACH1</t>
  </si>
  <si>
    <t>Cre01.g047700</t>
  </si>
  <si>
    <t>CYN40</t>
  </si>
  <si>
    <t>Cre01.g047800</t>
  </si>
  <si>
    <t>GMM:34.21;GMM:21.4</t>
  </si>
  <si>
    <t>transport.calcium;redox.glutaredoxins</t>
  </si>
  <si>
    <t>cell redox homeostasis;protein disulfide oxidoreductase activity;electron carrier activity</t>
  </si>
  <si>
    <t>GRX6</t>
  </si>
  <si>
    <t>Cre01.g048150</t>
  </si>
  <si>
    <t>Cre01.g051900</t>
  </si>
  <si>
    <t>GMM:9.5</t>
  </si>
  <si>
    <t>mitochondrial electron transport / ATP synthesis.cytochrome c reductase</t>
  </si>
  <si>
    <t>oxidation-reduction process;2 iron, 2 sulfur cluster binding;oxidoreductase activity, acting on diphenols and related substances as donors;oxidoreductase activity;ubiquinol-cytochrome-c reductase activity</t>
  </si>
  <si>
    <t>RIP1</t>
  </si>
  <si>
    <t>Cre01.g052100</t>
  </si>
  <si>
    <t>GMM:29.2.1.1.1.2.18</t>
  </si>
  <si>
    <t>protein.synthesis.ribosomal protein.prokaryotic.chloroplast.50S subunit.L18</t>
  </si>
  <si>
    <t>PRPL18</t>
  </si>
  <si>
    <t>Cre01.g054500</t>
  </si>
  <si>
    <t>oxidation-reduction process;NADP binding;integral component of membrane;NAD(P)+ transhydrogenase (AB-specific) activity</t>
  </si>
  <si>
    <t>Cre01.g054850</t>
  </si>
  <si>
    <t>Cre01.g055453</t>
  </si>
  <si>
    <t>GMM:13.1.4.1.1</t>
  </si>
  <si>
    <t>amino acid metabolism.synthesis.branched chain group.common.acetolactate synthase</t>
  </si>
  <si>
    <t>amino acid binding;metabolic process</t>
  </si>
  <si>
    <t>ALS2</t>
  </si>
  <si>
    <t>Cre01.g071662</t>
  </si>
  <si>
    <t>ACS1</t>
  </si>
  <si>
    <t>Cre02.g076300</t>
  </si>
  <si>
    <t>UPD2</t>
  </si>
  <si>
    <t>Cre02.g076350</t>
  </si>
  <si>
    <t>GMM:34.1.1.1;GMM:34.1.1</t>
  </si>
  <si>
    <t>transport.p- and v-ATPases.H+-transporting two-sector ATPase.subunit B;transport.p- and v-ATPases.H+-transporting two-sector ATPase</t>
  </si>
  <si>
    <t>ATP metabolic process;proton-transporting two-sector ATPase complex, catalytic domain;hydrolase activity, acting on acid anhydrides, catalyzing transmembrane movement of substances;proton transport;ATP hydrolysis coupled proton transport;ATP binding</t>
  </si>
  <si>
    <t>ATPvB</t>
  </si>
  <si>
    <t>Cre02.g077100</t>
  </si>
  <si>
    <t>GMM:21.2.2</t>
  </si>
  <si>
    <t>redox.ascorbate and glutathione.glutathione</t>
  </si>
  <si>
    <t>cellular modified amino acid biosynthetic process;glutamate-cysteine ligase activity</t>
  </si>
  <si>
    <t>GSH1</t>
  </si>
  <si>
    <t>Cre02.g078507</t>
  </si>
  <si>
    <t>Cre02.g079800</t>
  </si>
  <si>
    <t>ASA6</t>
  </si>
  <si>
    <t>Cre02.g080350</t>
  </si>
  <si>
    <t>GMM:29.5.11.5</t>
  </si>
  <si>
    <t>protein.degradation.ubiquitin.ubiquitin protease</t>
  </si>
  <si>
    <t>thiol-dependent ubiquitinyl hydrolase activity;protein deubiquitination;zinc ion binding</t>
  </si>
  <si>
    <t>Cre02.g080700</t>
  </si>
  <si>
    <t>BIP1</t>
  </si>
  <si>
    <t>Cre02.g081100</t>
  </si>
  <si>
    <t>Cre02.g082550</t>
  </si>
  <si>
    <t>GMM:17.1.1.1.1</t>
  </si>
  <si>
    <t>hormone metabolism.abscisic acid.synthesis-degradation.synthesis.zeaxanthin epoxidase</t>
  </si>
  <si>
    <t>FAD binding;protein binding</t>
  </si>
  <si>
    <t>ZEP1</t>
  </si>
  <si>
    <t>Cre02.g083950</t>
  </si>
  <si>
    <t>GMM:29.2.1.1.1.1.83</t>
  </si>
  <si>
    <t>protein.synthesis.ribosomal protein.prokaryotic.chloroplast.30S subunit.PSRP3</t>
  </si>
  <si>
    <t>PSRP3</t>
  </si>
  <si>
    <t>Cre02.g084000</t>
  </si>
  <si>
    <t>Cre02.g088600</t>
  </si>
  <si>
    <t>GMM:8.2.11</t>
  </si>
  <si>
    <t>TCA / organic transformation.other organic acid transformations.atp-citrate lyase</t>
  </si>
  <si>
    <t>cofactor binding;transferase activity, transferring acyl groups, acyl groups converted into alkyl on transfer;metabolic process;catalytic activity</t>
  </si>
  <si>
    <t>ACL2</t>
  </si>
  <si>
    <t>Cre02.g088900</t>
  </si>
  <si>
    <t>GMM:29.2.1.1.1.2.1</t>
  </si>
  <si>
    <t>protein.synthesis.ribosomal protein.prokaryotic.chloroplast.50S subunit.L1</t>
  </si>
  <si>
    <t>PRPL1</t>
  </si>
  <si>
    <t>Cre06.g278090</t>
  </si>
  <si>
    <t>GMM:29.2.1.1.3.2.1;GMM:29.2.1.1.1.2.1</t>
  </si>
  <si>
    <t>protein.synthesis.ribosomal protein.prokaryotic.unknown organellar.50S subunit.L1;protein.synthesis.ribosomal protein.prokaryotic.chloroplast.50S subunit.L1</t>
  </si>
  <si>
    <t>MRPL1</t>
  </si>
  <si>
    <t>Cre02.g091550</t>
  </si>
  <si>
    <t>Cre02.g091700</t>
  </si>
  <si>
    <t>RIB72</t>
  </si>
  <si>
    <t>Cre02.g095077</t>
  </si>
  <si>
    <t>Cre02.g095122</t>
  </si>
  <si>
    <t>Cre02.g096150</t>
  </si>
  <si>
    <t>MSD1</t>
  </si>
  <si>
    <t>Cre02.g098800</t>
  </si>
  <si>
    <t>protein secretion;endoplasmic reticulum lumen;endoplasmic reticulum</t>
  </si>
  <si>
    <t>Cre02.g100200</t>
  </si>
  <si>
    <t>GMM:9.1.2;GMM:9.1.1</t>
  </si>
  <si>
    <t>mitochondrial electron transport / ATP synthesis.NADH-DH (type I).localisation not clear;mitochondrial electron transport / ATP synthesis.NADH-DH (type I).complex I</t>
  </si>
  <si>
    <t>NUOP3</t>
  </si>
  <si>
    <t>Cre02.g101400</t>
  </si>
  <si>
    <t>clathrin coat of coated pit;clathrin coat of trans-Golgi network vesicle;vesicle-mediated transport;intracellular protein transport;structural molecule activity</t>
  </si>
  <si>
    <t>CHC1</t>
  </si>
  <si>
    <t>Cre02.g108850</t>
  </si>
  <si>
    <t>GMM:29.2.1.1.1.2.17</t>
  </si>
  <si>
    <t>protein.synthesis.ribosomal protein.prokaryotic.chloroplast.50S subunit.L17</t>
  </si>
  <si>
    <t>PRPL17</t>
  </si>
  <si>
    <t>Cre02.g108900</t>
  </si>
  <si>
    <t>Cre02.g114600</t>
  </si>
  <si>
    <t>GMM:21.5.1;GMM:21.5</t>
  </si>
  <si>
    <t>redox.peroxiredoxin.BAS1;redox.peroxiredoxin</t>
  </si>
  <si>
    <t>PRX2</t>
  </si>
  <si>
    <t>Cre02.g116750</t>
  </si>
  <si>
    <t>GMM:9.9</t>
  </si>
  <si>
    <t>proton-transporting ATPase activity, rotational mechanism;proton-transporting ATP synthase activity, rotational mechanism;ATP metabolic process;proton-transporting ATP synthase complex, catalytic core F(1);proton-transporting two-sector ATPase complex, catalytic domain;hydrolase activity, acting on acid anhydrides, catalyzing transmembrane movement of substances;proton transport;ATP hydrolysis coupled proton transport;ATP synthesis coupled proton transport;ATP binding</t>
  </si>
  <si>
    <t>ATP1A</t>
  </si>
  <si>
    <t>Cre02.g118950</t>
  </si>
  <si>
    <t>GMM:29.2.1.1.1.1.17</t>
  </si>
  <si>
    <t>protein.synthesis.ribosomal protein.prokaryotic.chloroplast.30S subunit.S17</t>
  </si>
  <si>
    <t>PRPS17</t>
  </si>
  <si>
    <t>Cre02.g119550</t>
  </si>
  <si>
    <t>NIP1</t>
  </si>
  <si>
    <t>Cre02.g141200</t>
  </si>
  <si>
    <t>transferase activity, transferring pentosyl groups;NAD biosynthetic process;nicotinate-nucleotide diphosphorylase (carboxylating) activity</t>
  </si>
  <si>
    <t>Cre02.g141400</t>
  </si>
  <si>
    <t>GMM:6.4</t>
  </si>
  <si>
    <t>gluconeogenesis / glyoxylate cycle.phosphoenolpyruvate carboxykinase (PEPCK)</t>
  </si>
  <si>
    <t>gluconeogenesis;ATP binding;phosphoenolpyruvate carboxykinase (ATP) activity</t>
  </si>
  <si>
    <t>PCK1</t>
  </si>
  <si>
    <t>Cre02.g142206</t>
  </si>
  <si>
    <t>Cre02.g142266</t>
  </si>
  <si>
    <t>GMM:26.1;GMM:16.1.4.7</t>
  </si>
  <si>
    <t>misc.misc2;secondary metabolism.isoprenoids.carotenoids.carotenoid epsilon ring hydroxylase</t>
  </si>
  <si>
    <t>Cre16.g678437</t>
  </si>
  <si>
    <t>Cre02.g143307</t>
  </si>
  <si>
    <t>GMM:29.6.2.5;GMM:29.5.5</t>
  </si>
  <si>
    <t>protein.folding.chaperones and co-chaperones.HSP100s;protein.degradation.serine protease</t>
  </si>
  <si>
    <t>CLPC1</t>
  </si>
  <si>
    <t>Cre02.g145800</t>
  </si>
  <si>
    <t>GMM:8.2.9</t>
  </si>
  <si>
    <t>TCA / organic transformation.other organic acid transformations.cyt MDH</t>
  </si>
  <si>
    <t>oxidation-reduction process;oxidoreductase activity, acting on the CH-OH group of donors, NAD or NADP as acceptor;malate dehydrogenase activity;oxidoreductase activity;malate metabolic process</t>
  </si>
  <si>
    <t>MDH3</t>
  </si>
  <si>
    <t>Cre02.g147900</t>
  </si>
  <si>
    <t>GMM:4.3.14;GMM:4.1.14;GMM:11.1.30</t>
  </si>
  <si>
    <t>glycolysis.unclear/dually targeted.pyruvate kinase (PK);glycolysis.cytosolic branch.pyruvate kinase (PK);lipid metabolism.FA synthesis and FA elongation.pyruvate kinase</t>
  </si>
  <si>
    <t>potassium ion binding;glycolytic process;pyruvate kinase activity;magnesium ion binding</t>
  </si>
  <si>
    <t>PYK5</t>
  </si>
  <si>
    <t>Cre03.g144807</t>
  </si>
  <si>
    <t>GMM:6.2</t>
  </si>
  <si>
    <t>gluconeogenesis / glyoxylate cycle.malate synthase</t>
  </si>
  <si>
    <t>glyoxylate cycle;malate synthase activity</t>
  </si>
  <si>
    <t>MAS1</t>
  </si>
  <si>
    <t>Cre03.g144847</t>
  </si>
  <si>
    <t>GMM:4.3.14;GMM:4.2.14;GMM:4.1.14;GMM:11.1.30</t>
  </si>
  <si>
    <t>glycolysis.unclear/dually targeted.pyruvate kinase (PK);glycolysis.plastid branch.pyruvate kinase (PK);glycolysis.cytosolic branch.pyruvate kinase (PK);lipid metabolism.FA synthesis and FA elongation.pyruvate kinase</t>
  </si>
  <si>
    <t>PYK4</t>
  </si>
  <si>
    <t>Cre03.g145547</t>
  </si>
  <si>
    <t>GMM:21.99;GMM:12.1.1</t>
  </si>
  <si>
    <t>redox.misc;N-metabolism.nitrate metabolism.NR</t>
  </si>
  <si>
    <t>CBR1</t>
  </si>
  <si>
    <t>Cre03.g146247</t>
  </si>
  <si>
    <t>electron transport chain;oxidoreductase activity, acting on NAD(P)H</t>
  </si>
  <si>
    <t>NUOS4</t>
  </si>
  <si>
    <t>Cre03.g148950</t>
  </si>
  <si>
    <t>GMM:35.1.14;GMM:27.4</t>
  </si>
  <si>
    <t>not assigned.no ontology.S RNA-binding domain-containing protein;RNA.RNA binding</t>
  </si>
  <si>
    <t>Cre03.g149100</t>
  </si>
  <si>
    <t>GMM:6.1</t>
  </si>
  <si>
    <t>gluconeogenesis / glyoxylate cycle.citrate synthase</t>
  </si>
  <si>
    <t>transferase activity, transferring acyl groups, acyl groups converted into alkyl on transfer</t>
  </si>
  <si>
    <t>CIS2</t>
  </si>
  <si>
    <t>Cre03.g157700</t>
  </si>
  <si>
    <t>COX5C</t>
  </si>
  <si>
    <t>Cre03.g158800</t>
  </si>
  <si>
    <t>formaldehyde catabolic process;S-formylglutathione hydrolase activity</t>
  </si>
  <si>
    <t>Cre03.g164000</t>
  </si>
  <si>
    <t>GMM:1.1.40</t>
  </si>
  <si>
    <t>PS.lightreaction.cyclic electron flow-chlororespiration</t>
  </si>
  <si>
    <t>TEF7</t>
  </si>
  <si>
    <t>Cre03.g164600</t>
  </si>
  <si>
    <t>GMM:34.1.2;GMM:34.1</t>
  </si>
  <si>
    <t>transport.p- and v-ATPases.H+-exporting ATPase;transport.p- and v-ATPases</t>
  </si>
  <si>
    <t>ACA3</t>
  </si>
  <si>
    <t>Cre03.g165050</t>
  </si>
  <si>
    <t>Cre03.g171100</t>
  </si>
  <si>
    <t>Cre03.g172300</t>
  </si>
  <si>
    <t>GMM:34.9</t>
  </si>
  <si>
    <t>transport.metabolite transporters at the mitochondrial membrane</t>
  </si>
  <si>
    <t>Cre03.g172500</t>
  </si>
  <si>
    <t>oxidation-reduction process;alternative oxidase activity</t>
  </si>
  <si>
    <t>PTO2</t>
  </si>
  <si>
    <t>Cre03.g175200</t>
  </si>
  <si>
    <t>outer membrane</t>
  </si>
  <si>
    <t>TOC75</t>
  </si>
  <si>
    <t>Cre03.g177500</t>
  </si>
  <si>
    <t>GMM:17.1.3;GMM:17.1.1</t>
  </si>
  <si>
    <t>hormone metabolism.abscisic acid.induced-regulated-responsive-activated;hormone metabolism.abscisic acid.synthesis-degradation</t>
  </si>
  <si>
    <t>Cre03.g178250</t>
  </si>
  <si>
    <t>NUOS6</t>
  </si>
  <si>
    <t>Cre03.g181500</t>
  </si>
  <si>
    <t>GMM:2.2.2.4</t>
  </si>
  <si>
    <t>major CHO metabolism.degradation.starch.D enzyme</t>
  </si>
  <si>
    <t>carbohydrate metabolic process;4-alpha-glucanotransferase activity</t>
  </si>
  <si>
    <t>DPE1</t>
  </si>
  <si>
    <t>Cre03.g182050</t>
  </si>
  <si>
    <t>Cre03.g182450</t>
  </si>
  <si>
    <t>Cre03.g183300</t>
  </si>
  <si>
    <t>Cre03.g185600</t>
  </si>
  <si>
    <t>Cre03.g189300</t>
  </si>
  <si>
    <t>PLP10</t>
  </si>
  <si>
    <t>Cre03.g189950</t>
  </si>
  <si>
    <t>GMM:29.9;GMM:29.6.2.6;GMM:20</t>
  </si>
  <si>
    <t>protein.co-chaperones;protein.folding.chaperones and co-chaperones.co-chaperones;stress</t>
  </si>
  <si>
    <t>HOP1</t>
  </si>
  <si>
    <t>Cre03.g190500</t>
  </si>
  <si>
    <t>GMM:26.3.1;GMM:26.3;GMM:2.2.2.1</t>
  </si>
  <si>
    <t>misc.gluco-, galacto- and mannosidases.alpha-galactosidase;misc.gluco-, galacto- and mannosidases;major CHO metabolism.degradation.starch.starch cleavage</t>
  </si>
  <si>
    <t>carbohydrate metabolic process;hydrolase activity, hydrolyzing O-glycosyl compounds</t>
  </si>
  <si>
    <t>GLH1</t>
  </si>
  <si>
    <t>Cre03.g193800</t>
  </si>
  <si>
    <t>GMM:29.1.22</t>
  </si>
  <si>
    <t>protein.aa activation.asparagine-tRNA ligase</t>
  </si>
  <si>
    <t>Cre03.g193850</t>
  </si>
  <si>
    <t>GMM:8.1.6</t>
  </si>
  <si>
    <t>TCA / organic transformation.TCA.succinyl-CoA ligase</t>
  </si>
  <si>
    <t>cofactor binding;metabolic process;catalytic activity</t>
  </si>
  <si>
    <t>SCL1</t>
  </si>
  <si>
    <t>Cre03.g194517</t>
  </si>
  <si>
    <t>Cre10.g462550</t>
  </si>
  <si>
    <t>Cre06.g298400</t>
  </si>
  <si>
    <t>Cre02.g095044</t>
  </si>
  <si>
    <t>Cre03.g194850</t>
  </si>
  <si>
    <t>GMM:8.2.9;GMM:8.1.9;GMM:6.3</t>
  </si>
  <si>
    <t>TCA / organic transformation.other organic acid transformations.cyt MDH;TCA / organic transformation.TCA.malate DH;gluconeogenesis / glyoxylate cycle.malate dehydrogenase</t>
  </si>
  <si>
    <t>oxidation-reduction process;carboxylic acid metabolic process;oxidoreductase activity, acting on the CH-OH group of donors, NAD or NADP as acceptor;oxidoreductase activity</t>
  </si>
  <si>
    <t>MDH1</t>
  </si>
  <si>
    <t>Cre03.g195650</t>
  </si>
  <si>
    <t>GMM:29.2.1.1.1.1.10</t>
  </si>
  <si>
    <t>protein.synthesis.ribosomal protein.prokaryotic.chloroplast.30S subunit.S10</t>
  </si>
  <si>
    <t>PRPS10</t>
  </si>
  <si>
    <t>Cre03.g199150</t>
  </si>
  <si>
    <t>GMM:23</t>
  </si>
  <si>
    <t>nucleotide metabolism</t>
  </si>
  <si>
    <t>Cre03.g206600</t>
  </si>
  <si>
    <t>GMM:13.1.4</t>
  </si>
  <si>
    <t>amino acid metabolism.synthesis.branched chain group</t>
  </si>
  <si>
    <t>AAD1</t>
  </si>
  <si>
    <t>Cre04.g212500</t>
  </si>
  <si>
    <t>CGL42</t>
  </si>
  <si>
    <t>Cre04.g215150</t>
  </si>
  <si>
    <t>SSS1</t>
  </si>
  <si>
    <t>Cre04.g217934</t>
  </si>
  <si>
    <t>Cre04.g218100</t>
  </si>
  <si>
    <t>FAP25</t>
  </si>
  <si>
    <t>Cre04.g220350</t>
  </si>
  <si>
    <t>ATPvA3</t>
  </si>
  <si>
    <t>Cre04.g221700</t>
  </si>
  <si>
    <t>aerobic electron transport chain;membrane;heme-copper terminal oxidase activity</t>
  </si>
  <si>
    <t>COX3</t>
  </si>
  <si>
    <t>Cre04.g229700</t>
  </si>
  <si>
    <t>GMM:4.1.1</t>
  </si>
  <si>
    <t>glycolysis.cytosolic branch.UGPase</t>
  </si>
  <si>
    <t>uridylyltransferase activity;metabolic process</t>
  </si>
  <si>
    <t>UGP1</t>
  </si>
  <si>
    <t>Cre05.g232002</t>
  </si>
  <si>
    <t>GMM:11.9.4.2;GMM:11.9.4</t>
  </si>
  <si>
    <t>lipid metabolism.lipid degradation.beta-oxidation.acyl CoA DH;lipid metabolism.lipid degradation.beta-oxidation</t>
  </si>
  <si>
    <t>Cre05.g238650</t>
  </si>
  <si>
    <t>PHC5</t>
  </si>
  <si>
    <t>Cre05.g240850</t>
  </si>
  <si>
    <t>GMM:18.2</t>
  </si>
  <si>
    <t>Co-factor and vitamine metabolism.thiamine</t>
  </si>
  <si>
    <t>iron-sulfur cluster binding;thiamine biosynthetic process</t>
  </si>
  <si>
    <t>THIC</t>
  </si>
  <si>
    <t>Cre05.g241950</t>
  </si>
  <si>
    <t>GMM:34.9;GMM:34.18</t>
  </si>
  <si>
    <t>transport.metabolite transporters at the mitochondrial membrane;transport.unspecified anions</t>
  </si>
  <si>
    <t>transmembrane transport;mitochondrial outer membrane</t>
  </si>
  <si>
    <t>Cre05.g245900</t>
  </si>
  <si>
    <t>GMM:26.26.1;GMM:18.4.1;GMM:16.5.1.1.1.1;GMM:13.1.4.1.4</t>
  </si>
  <si>
    <t>misc.aminotransferases.aminotransferase class IV family protein;Co-factor and vitamine metabolism.pantothenate.branched-chain amino acid aminotransferase;secondary metabolism.sulfur-containing.glucosinolates.synthesis.aliphatic.branched-chain amino acid aminotransferase  (BCAT/MAAT);amino acid metabolism.synthesis.branched chain group.common.branched-chain-amino-acid aminotransferase</t>
  </si>
  <si>
    <t>BCA2</t>
  </si>
  <si>
    <t>Cre06.g249750</t>
  </si>
  <si>
    <t>chromosome condensation;DNA binding</t>
  </si>
  <si>
    <t>Cre06.g257950</t>
  </si>
  <si>
    <t>GMM:13.1.1.2.1</t>
  </si>
  <si>
    <t>amino acid metabolism.synthesis.central amino acid metabolism.aspartate.aspartate aminotransferase</t>
  </si>
  <si>
    <t>pyridoxal phosphate binding;biosynthetic process;transaminase activity;cellular amino acid metabolic process</t>
  </si>
  <si>
    <t>AST4</t>
  </si>
  <si>
    <t>Cre06.g259150</t>
  </si>
  <si>
    <t>EFG8</t>
  </si>
  <si>
    <t>Cre06.g259850</t>
  </si>
  <si>
    <t>GMM:29.2.1.1.4.2</t>
  </si>
  <si>
    <t>PRPL29</t>
  </si>
  <si>
    <t>Cre06.g261500</t>
  </si>
  <si>
    <t>Cre06.g261750</t>
  </si>
  <si>
    <t>Cre06.g262700</t>
  </si>
  <si>
    <t>mitochondrial electron transport, ubiquinol to cytochrome c;mitochondrial respiratory chain complex III</t>
  </si>
  <si>
    <t>QCR7</t>
  </si>
  <si>
    <t>Cre06.g263300</t>
  </si>
  <si>
    <t>GMM:31.1;GMM:29.3.5</t>
  </si>
  <si>
    <t>cell.organisation;protein.targeting.peroxisomes</t>
  </si>
  <si>
    <t>peroxisome fission;integral component of peroxisomal membrane</t>
  </si>
  <si>
    <t>Cre06.g264200</t>
  </si>
  <si>
    <t>iron-sulfur cluster binding;electron carrier activity</t>
  </si>
  <si>
    <t>SDH2</t>
  </si>
  <si>
    <t>Cre06.g264300</t>
  </si>
  <si>
    <t>GMM:29.2.1.1.1.1.15</t>
  </si>
  <si>
    <t>protein.synthesis.ribosomal protein.prokaryotic.chloroplast.30S subunit.S15</t>
  </si>
  <si>
    <t>PRPS15</t>
  </si>
  <si>
    <t>Cre06.g264350</t>
  </si>
  <si>
    <t>GMM:29.2.1.1.4.2;GMM:29.2.1.1.3.2.13;GMM:29.2.1.1.1.2.13</t>
  </si>
  <si>
    <t>protein.synthesis.ribosomal protein.prokaryotic.non-organellar.50S subunit;protein.synthesis.ribosomal protein.prokaryotic.unknown organellar.50S subunit.L13;protein.synthesis.ribosomal protein.prokaryotic.chloroplast.50S subunit.L13</t>
  </si>
  <si>
    <t>PRPL13</t>
  </si>
  <si>
    <t>Cre06.g265800</t>
  </si>
  <si>
    <t>GMM:29.2.1.1.1.2.28</t>
  </si>
  <si>
    <t>protein.synthesis.ribosomal protein.prokaryotic.chloroplast.50S subunit.L28</t>
  </si>
  <si>
    <t>PRPL28</t>
  </si>
  <si>
    <t>Cre06.g267200</t>
  </si>
  <si>
    <t>NUO21</t>
  </si>
  <si>
    <t>Cre06.g268750</t>
  </si>
  <si>
    <t>GMM:8.2.10</t>
  </si>
  <si>
    <t>TCA / organic transformation.other organic acid transformations.malic</t>
  </si>
  <si>
    <t>oxidation-reduction process;NAD binding;malate dehydrogenase (decarboxylating) (NAD+) activity</t>
  </si>
  <si>
    <t>MME1</t>
  </si>
  <si>
    <t>Cre06.g271700</t>
  </si>
  <si>
    <t>Cre06.g272850</t>
  </si>
  <si>
    <t>GMM:29.2.1.1.1.2.10</t>
  </si>
  <si>
    <t>protein.synthesis.ribosomal protein.prokaryotic.chloroplast.50S subunit.L10</t>
  </si>
  <si>
    <t>PRPL10</t>
  </si>
  <si>
    <t>Cre10.g449700</t>
  </si>
  <si>
    <t>response to stress</t>
  </si>
  <si>
    <t>Cre06.g273000</t>
  </si>
  <si>
    <t>Cre06.g273550</t>
  </si>
  <si>
    <t>Cre06.g274650</t>
  </si>
  <si>
    <t>Cre06.g278148</t>
  </si>
  <si>
    <t>Cre06.g278210</t>
  </si>
  <si>
    <t>GMM:4.2.2;GMM:4.1.2</t>
  </si>
  <si>
    <t>glycolysis.plastid branch.phosphoglucomutase (PGM);glycolysis.cytosolic branch.phosphoglucomutase (PGM)</t>
  </si>
  <si>
    <t>organic substance metabolic process;intramolecular transferase activity, phosphotransferases;carbohydrate metabolic process</t>
  </si>
  <si>
    <t>GPM1</t>
  </si>
  <si>
    <t>Cre06.g278215</t>
  </si>
  <si>
    <t>GMM:13.2.6.3;GMM:13.2.3.5</t>
  </si>
  <si>
    <t>amino acid metabolism.degradation.aromatic aa.tryptophan;amino acid metabolism.degradation.aspartate family.lysine</t>
  </si>
  <si>
    <t>Cre06.g282800</t>
  </si>
  <si>
    <t>GMM:6.9</t>
  </si>
  <si>
    <t>gluconeogenesis / glyoxylate cycle.isocitrate lyase</t>
  </si>
  <si>
    <t>ICL1</t>
  </si>
  <si>
    <t>Cre06.g283200</t>
  </si>
  <si>
    <t>GMM:27.3.69</t>
  </si>
  <si>
    <t>RNA.regulation of transcription.SET-domain transcriptional regulator family</t>
  </si>
  <si>
    <t>Cre06.g293850</t>
  </si>
  <si>
    <t>GMM:9.1.1.5</t>
  </si>
  <si>
    <t>mitochondrial electron transport / ATP synthesis.NADH-DH (type I).complex I.carbonic anhydrase</t>
  </si>
  <si>
    <t>CAG2</t>
  </si>
  <si>
    <t>Cre06.g299000</t>
  </si>
  <si>
    <t>ribosome</t>
  </si>
  <si>
    <t>PRPL21</t>
  </si>
  <si>
    <t>Cre06.g300550</t>
  </si>
  <si>
    <t>Cre06.g304350</t>
  </si>
  <si>
    <t>mitochondrion;cytochrome-c oxidase activity</t>
  </si>
  <si>
    <t>Cre06.g308950</t>
  </si>
  <si>
    <t>Cre07.g314650</t>
  </si>
  <si>
    <t>SOS response;DNA repair;ATP binding;single-stranded DNA binding</t>
  </si>
  <si>
    <t>Cre07.g321400</t>
  </si>
  <si>
    <t>FAP113</t>
  </si>
  <si>
    <t>Cre13.g576950</t>
  </si>
  <si>
    <t>Cre14.g613050</t>
  </si>
  <si>
    <t>Cre17.g740050</t>
  </si>
  <si>
    <t>Cre12.g513400</t>
  </si>
  <si>
    <t>GMM:20.1;GMM:2.1</t>
  </si>
  <si>
    <t>stress.biotic;major CHO metabolism.synthesis</t>
  </si>
  <si>
    <t>glucan endo-1,4-beta-glucanase activity, C-3 substituted reducing group;glucan endo-1,3-beta-glucanase activity, C-3 substituted reducing group;cell wall macromolecule catabolic process</t>
  </si>
  <si>
    <t>Cre05.g245352</t>
  </si>
  <si>
    <t>membrane;carbohydrate metabolic process;scavenger receptor activity;hydrolase activity, hydrolyzing O-glycosyl compounds</t>
  </si>
  <si>
    <t>Cre07.g324050</t>
  </si>
  <si>
    <t>GMM:29.5.11.4.5.1</t>
  </si>
  <si>
    <t>protein.degradation.ubiquitin.E3.BTB/POZ Cullin3.Cullin3</t>
  </si>
  <si>
    <t>ubiquitin protein ligase binding;ubiquitin-dependent protein catabolic process</t>
  </si>
  <si>
    <t>CUL1</t>
  </si>
  <si>
    <t>Cre07.g325755</t>
  </si>
  <si>
    <t>Cre07.g327400</t>
  </si>
  <si>
    <t>oxidation-reduction process;NADH dehydrogenase (ubiquinone) activity</t>
  </si>
  <si>
    <t>NUO9</t>
  </si>
  <si>
    <t>Cre07.g328150</t>
  </si>
  <si>
    <t>PDI4</t>
  </si>
  <si>
    <t>Cre07.g328200</t>
  </si>
  <si>
    <t>PSBP6</t>
  </si>
  <si>
    <t>Cre07.g332300</t>
  </si>
  <si>
    <t>GWD2</t>
  </si>
  <si>
    <t>Cre07.g333252</t>
  </si>
  <si>
    <t>Cre07.g332450</t>
  </si>
  <si>
    <t>thiamine biosynthetic process</t>
  </si>
  <si>
    <t>Cre07.g334100</t>
  </si>
  <si>
    <t>regulation of ARF protein signal transduction;ARF guanyl-nucleotide exchange factor activity</t>
  </si>
  <si>
    <t>Cre07.g336450</t>
  </si>
  <si>
    <t>Cre07.g336950</t>
  </si>
  <si>
    <t>GMM:2.2.2.2</t>
  </si>
  <si>
    <t>major CHO metabolism.degradation.starch.starch phosphorylase</t>
  </si>
  <si>
    <t>glycogen phosphorylase activity;carbohydrate metabolic process</t>
  </si>
  <si>
    <t>Cre07.g337650</t>
  </si>
  <si>
    <t>oxidoreductase activity, acting on the aldehyde or oxo group of donors, disulfide as acceptor;metabolic process</t>
  </si>
  <si>
    <t>PDC1</t>
  </si>
  <si>
    <t>Cre07.g338050</t>
  </si>
  <si>
    <t>ASA3</t>
  </si>
  <si>
    <t>Cre07.g338451</t>
  </si>
  <si>
    <t>GMM:6</t>
  </si>
  <si>
    <t>fructose 1,6-bisphosphate 1-phosphatase activity;gluconeogenesis;glycerol metabolic process</t>
  </si>
  <si>
    <t>Cre07.g340350</t>
  </si>
  <si>
    <t>ASA1</t>
  </si>
  <si>
    <t>Cre07.g349350</t>
  </si>
  <si>
    <t>Cre07.g352850</t>
  </si>
  <si>
    <t>PRPL32</t>
  </si>
  <si>
    <t>Cre07.g353450</t>
  </si>
  <si>
    <t>GMM:2.2.1.3;GMM:16.2.1.3;GMM:11.1.8</t>
  </si>
  <si>
    <t>major CHO metabolism.degradation.sucrose.invertases;secondary metabolism.phenylpropanoids.lignin biosynthesis.4CL;lipid metabolism.FA synthesis and FA elongation.acyl CoA ligase</t>
  </si>
  <si>
    <t>ACS3</t>
  </si>
  <si>
    <t>Cre08.g358526</t>
  </si>
  <si>
    <t>GMM:34.99;GMM:34.9;GMM:34.8</t>
  </si>
  <si>
    <t>transport.misc;transport.metabolite transporters at the mitochondrial membrane;transport.metabolite transporters at the envelope membrane</t>
  </si>
  <si>
    <t>integral component of membrane;transport;ATP binding;ATP:ADP antiporter activity</t>
  </si>
  <si>
    <t>AAA1</t>
  </si>
  <si>
    <t>Cre08.g358950</t>
  </si>
  <si>
    <t>Cre08.g361850</t>
  </si>
  <si>
    <t>Cre08.g364100</t>
  </si>
  <si>
    <t>Cre08.g365400</t>
  </si>
  <si>
    <t>GMM:29.2.1.1.1.2.31</t>
  </si>
  <si>
    <t>protein.synthesis.ribosomal protein.prokaryotic.chloroplast.50S subunit.L31</t>
  </si>
  <si>
    <t>PRPL31</t>
  </si>
  <si>
    <t>Cre08.g368400</t>
  </si>
  <si>
    <t>oxidation-reduction process;cell redox homeostasis;oxidoreductase activity;thioredoxin-disulfide reductase activity</t>
  </si>
  <si>
    <t>NTR1</t>
  </si>
  <si>
    <t>Cre08.g368950</t>
  </si>
  <si>
    <t>GMM:18.5;GMM:13.1.6.1.2</t>
  </si>
  <si>
    <t>Co-factor and vitamine metabolism.folate and vitamine K;amino acid metabolism.synthesis.aromatic aa.chorismate.3-dehydroquinate synthase</t>
  </si>
  <si>
    <t>SHK2</t>
  </si>
  <si>
    <t>Cre08.g372000</t>
  </si>
  <si>
    <t>CGLD11</t>
  </si>
  <si>
    <t>Cre08.g372100</t>
  </si>
  <si>
    <t>GMM:29.6.2.3;GMM:29.6;GMM:20.2.1</t>
  </si>
  <si>
    <t>protein.folding.chaperones and co-chaperones.HSP70s;protein.folding;stress.abiotic.heat</t>
  </si>
  <si>
    <t>HSP70A</t>
  </si>
  <si>
    <t>Cre08.g375200</t>
  </si>
  <si>
    <t>Cre08.g375900</t>
  </si>
  <si>
    <t>EIF2A-1</t>
  </si>
  <si>
    <t>Cre08.g378050</t>
  </si>
  <si>
    <t>NUOP5</t>
  </si>
  <si>
    <t>Cre08.g378550</t>
  </si>
  <si>
    <t>NUOP4</t>
  </si>
  <si>
    <t>Cre09.g386400</t>
  </si>
  <si>
    <t>GMM:29.5.11.2</t>
  </si>
  <si>
    <t>protein.degradation.ubiquitin.E1</t>
  </si>
  <si>
    <t>small protein activating enzyme activity</t>
  </si>
  <si>
    <t>UBA1</t>
  </si>
  <si>
    <t>Cre09.g386650</t>
  </si>
  <si>
    <t>GMM:34.9;GMM:34.8;GMM:34.14;GMM:2.1.2.5</t>
  </si>
  <si>
    <t>transport.metabolite transporters at the mitochondrial membrane;transport.metabolite transporters at the envelope membrane;transport.unspecified cations;major CHO metabolism.synthesis.starch.transporter</t>
  </si>
  <si>
    <t>ANT1</t>
  </si>
  <si>
    <t>Cre09.g386735</t>
  </si>
  <si>
    <t>GMM:8.1.1.2</t>
  </si>
  <si>
    <t>TCA / organic transformation.TCA.pyruvate DH.E2</t>
  </si>
  <si>
    <t>DLA1</t>
  </si>
  <si>
    <t>Cre09.g386750</t>
  </si>
  <si>
    <t>Cytosol|Chloroplast</t>
  </si>
  <si>
    <t>HSP90A</t>
  </si>
  <si>
    <t>Cre09.g386758</t>
  </si>
  <si>
    <t>GMM:13.1.4.1.1;GMM:13.1.4.1</t>
  </si>
  <si>
    <t>amino acid metabolism.synthesis.branched chain group.common.acetolactate synthase;amino acid metabolism.synthesis.branched chain group.common</t>
  </si>
  <si>
    <t>thiamine pyrophosphate binding;catalytic activity;magnesium ion binding</t>
  </si>
  <si>
    <t>ALS1</t>
  </si>
  <si>
    <t>Cre09.g387726</t>
  </si>
  <si>
    <t>AST1</t>
  </si>
  <si>
    <t>Cre09.g388750</t>
  </si>
  <si>
    <t>GMM:30.4;GMM:11.9.3.5;GMM:1.1.99.1</t>
  </si>
  <si>
    <t>signalling.phosphinositides;lipid metabolism.lipid degradation.lysophospholipases.phosphoinositide phospholipase C;PS.lightreaction.unspecified.TEF</t>
  </si>
  <si>
    <t>phosphoric ester hydrolase activity</t>
  </si>
  <si>
    <t>TEF21</t>
  </si>
  <si>
    <t>Cre09.g390763</t>
  </si>
  <si>
    <t>Cre09.g393200</t>
  </si>
  <si>
    <t>Mitochondrion.Matrix</t>
  </si>
  <si>
    <t>HSP70C</t>
  </si>
  <si>
    <t>Cre09.g393543</t>
  </si>
  <si>
    <t>GMM:21.99</t>
  </si>
  <si>
    <t>redox.misc</t>
  </si>
  <si>
    <t>HCP2</t>
  </si>
  <si>
    <t>Cre09.g393700</t>
  </si>
  <si>
    <t>MMP3</t>
  </si>
  <si>
    <t>Cre09.g393765</t>
  </si>
  <si>
    <t>LMR1</t>
  </si>
  <si>
    <t>Cre09.g394436</t>
  </si>
  <si>
    <t>GMM:34.30;GMM:34.3</t>
  </si>
  <si>
    <t>transport.H+ transporting pyrophosphatase;transport.amino acids</t>
  </si>
  <si>
    <t>membrane;proton transport;hydrogen-translocating pyrophosphatase activity;inorganic diphosphatase activity</t>
  </si>
  <si>
    <t>Cre09.g394510</t>
  </si>
  <si>
    <t>Cre09.g394750</t>
  </si>
  <si>
    <t>GMM:29.2.1.1.3.1.1;GMM:29.2.1.1.1.1.1</t>
  </si>
  <si>
    <t>protein.synthesis.ribosomal protein.prokaryotic.unknown organellar.30S subunit.S1;protein.synthesis.ribosomal protein.prokaryotic.chloroplast.30S subunit.S1</t>
  </si>
  <si>
    <t>PRPS1</t>
  </si>
  <si>
    <t>Cre09.g400627</t>
  </si>
  <si>
    <t>Cre09.g401886</t>
  </si>
  <si>
    <t>Cre09.g401900</t>
  </si>
  <si>
    <t>Cre09.g404201</t>
  </si>
  <si>
    <t>Cre09.g405450</t>
  </si>
  <si>
    <t>Cre09.g405850</t>
  </si>
  <si>
    <t>oxidation-reduction process;NAD binding;quinone binding;oxidoreductase activity, acting on NAD(P)H</t>
  </si>
  <si>
    <t>NUO7</t>
  </si>
  <si>
    <t>Cre09.g407700</t>
  </si>
  <si>
    <t>GMM:29.5.3</t>
  </si>
  <si>
    <t>protein.degradation.cysteine protease</t>
  </si>
  <si>
    <t>cysteine-type peptidase activity;proteolysis</t>
  </si>
  <si>
    <t>CEP1</t>
  </si>
  <si>
    <t>Cre09.g408600</t>
  </si>
  <si>
    <t>oxidoreductase activity;ferrous iron binding;cellular aromatic compound metabolic process</t>
  </si>
  <si>
    <t>Cre09.g409100</t>
  </si>
  <si>
    <t>GMM:19.6</t>
  </si>
  <si>
    <t>tetrapyrrole synthesis.uroporphyrinogen III synthase</t>
  </si>
  <si>
    <t>tetrapyrrole biosynthetic process;uroporphyrinogen-III synthase activity</t>
  </si>
  <si>
    <t>UPS1</t>
  </si>
  <si>
    <t>Cre09.g409500</t>
  </si>
  <si>
    <t>GMM:27.3.67</t>
  </si>
  <si>
    <t>Cre09.g410700</t>
  </si>
  <si>
    <t>MDH5</t>
  </si>
  <si>
    <t>Cre09.g411900</t>
  </si>
  <si>
    <t>GMM:25.1;GMM:1.2.5</t>
  </si>
  <si>
    <t>C1-metabolism.glycine hydroxymethyltransferase;PS.photorespiration.serine hydroxymethyltransferase</t>
  </si>
  <si>
    <t>SHMT3</t>
  </si>
  <si>
    <t>Cre09.g415550</t>
  </si>
  <si>
    <t>ASA2</t>
  </si>
  <si>
    <t>Cre09.g415800</t>
  </si>
  <si>
    <t>Cre09.g415850</t>
  </si>
  <si>
    <t>CAG3</t>
  </si>
  <si>
    <t>Cre09.g415950</t>
  </si>
  <si>
    <t>GMM:29.2.1.1.1.2.6</t>
  </si>
  <si>
    <t>protein.synthesis.ribosomal protein.prokaryotic.chloroplast.50S subunit.L6</t>
  </si>
  <si>
    <t>PRPL6</t>
  </si>
  <si>
    <t>Cre09.g416150</t>
  </si>
  <si>
    <t>ASA7</t>
  </si>
  <si>
    <t>Cre09.g417150</t>
  </si>
  <si>
    <t>oxidation-reduction process;heme binding;response to oxidative stress;catalase activity</t>
  </si>
  <si>
    <t>CAT1</t>
  </si>
  <si>
    <t>Cre01.g027764</t>
  </si>
  <si>
    <t>GMM:34.99;GMM:34.16</t>
  </si>
  <si>
    <t>transport.misc;transport.ABC transporters and multidrug resistance systems</t>
  </si>
  <si>
    <t>transmembrane transport;membrane;antiporter activity;drug transmembrane transporter activity;drug transmembrane transport</t>
  </si>
  <si>
    <t>Cre10.g418450</t>
  </si>
  <si>
    <t>Cre10.g421300</t>
  </si>
  <si>
    <t>Cre10.g423250</t>
  </si>
  <si>
    <t>MDH2</t>
  </si>
  <si>
    <t>Cre10.g423300</t>
  </si>
  <si>
    <t>Cre10.g423500</t>
  </si>
  <si>
    <t>GMM:19.21</t>
  </si>
  <si>
    <t>tetrapyrrole synthesis.heme oxygenase</t>
  </si>
  <si>
    <t>oxidation-reduction process;heme oxidation;heme oxygenase (decyclizing) activity</t>
  </si>
  <si>
    <t>HMO1</t>
  </si>
  <si>
    <t>Cre10.g423650</t>
  </si>
  <si>
    <t>GMM:29.2.1.1.4.2;GMM:29.2.1.1.1.2.11</t>
  </si>
  <si>
    <t>protein.synthesis.ribosomal protein.prokaryotic.non-organellar.50S subunit;protein.synthesis.ribosomal protein.prokaryotic.chloroplast.50S subunit.L11</t>
  </si>
  <si>
    <t>PRPL11</t>
  </si>
  <si>
    <t>Cre10.g430501</t>
  </si>
  <si>
    <t>Cre09.g388430</t>
  </si>
  <si>
    <t>Cre10.g449200</t>
  </si>
  <si>
    <t>protein ubiquitination;ubiquitin-protein transferase activity</t>
  </si>
  <si>
    <t>ANK5</t>
  </si>
  <si>
    <t>Cre10.g434200</t>
  </si>
  <si>
    <t>Cre10.g434450</t>
  </si>
  <si>
    <t>GMM:9.1.2;GMM:11.8</t>
  </si>
  <si>
    <t>mitochondrial electron transport / ATP synthesis.NADH-DH (type I).localisation not clear;lipid metabolism.exotics (steroids, squalene etc)</t>
  </si>
  <si>
    <t>NUOA9</t>
  </si>
  <si>
    <t>Cre10.g436500</t>
  </si>
  <si>
    <t>GMM:26.13</t>
  </si>
  <si>
    <t>misc.acid and other phosphatases</t>
  </si>
  <si>
    <t>hydrolase activity</t>
  </si>
  <si>
    <t>Cre10.g439850</t>
  </si>
  <si>
    <t>Cre10.g444800</t>
  </si>
  <si>
    <t>CGL63</t>
  </si>
  <si>
    <t>Cre10.g446250</t>
  </si>
  <si>
    <t>GMM:29.5.9;GMM:29.5.11.20</t>
  </si>
  <si>
    <t>protein.degradation.AAA type;protein.degradation.ubiquitin.proteasom</t>
  </si>
  <si>
    <t>Cre10.g447100</t>
  </si>
  <si>
    <t>mitochondrial matrix</t>
  </si>
  <si>
    <t>Cre10.g449550</t>
  </si>
  <si>
    <t>PRX3</t>
  </si>
  <si>
    <t>Cre10.g450400</t>
  </si>
  <si>
    <t>NUO5</t>
  </si>
  <si>
    <t>Cre10.g451400</t>
  </si>
  <si>
    <t>GMM:18.1.1;GMM:18</t>
  </si>
  <si>
    <t>Co-factor and vitamine metabolism.molybdenum cofactor.gephyrin;Co-factor and vitamine metabolism</t>
  </si>
  <si>
    <t>molybdopterin cofactor biosynthetic process</t>
  </si>
  <si>
    <t>Cre10.g452450</t>
  </si>
  <si>
    <t>TIC110</t>
  </si>
  <si>
    <t>Cre10.g456750</t>
  </si>
  <si>
    <t>Cre10.g459200</t>
  </si>
  <si>
    <t>ACA4</t>
  </si>
  <si>
    <t>Cre10.g463370</t>
  </si>
  <si>
    <t>Cre11.g467350</t>
  </si>
  <si>
    <t>oxidation-reduction process;fatty acid beta-oxidation;peroxisome;acyl-CoA oxidase activity;acyl-CoA dehydrogenase activity</t>
  </si>
  <si>
    <t>Cre11.g467535</t>
  </si>
  <si>
    <t>Cre16.g658850</t>
  </si>
  <si>
    <t>Cre11.g467616</t>
  </si>
  <si>
    <t>Cre11.g467617</t>
  </si>
  <si>
    <t>LCI19</t>
  </si>
  <si>
    <t>Cre11.g467668</t>
  </si>
  <si>
    <t>NUOB22</t>
  </si>
  <si>
    <t>Cre11.g467707</t>
  </si>
  <si>
    <t>ATP4</t>
  </si>
  <si>
    <t>Cre11.g467712</t>
  </si>
  <si>
    <t>Cre11.g467767</t>
  </si>
  <si>
    <t>membrane;electron carrier activity;NADH dehydrogenase (ubiquinone) activity</t>
  </si>
  <si>
    <t>NUO13</t>
  </si>
  <si>
    <t>Cre11.g468950</t>
  </si>
  <si>
    <t>mitochondrial electron transport, ubiquinol to cytochrome c;mitochondrial respiratory chain complex III;mitochondrial inner membrane</t>
  </si>
  <si>
    <t>QCR9</t>
  </si>
  <si>
    <t>Cre11.g476550</t>
  </si>
  <si>
    <t>Cre11.g477850</t>
  </si>
  <si>
    <t>GMM:27.3.73;GMM:27.3.70</t>
  </si>
  <si>
    <t>RNA.regulation of transcription.Zn-finger(CCHC);RNA.regulation of transcription.silencing group</t>
  </si>
  <si>
    <t>posttranscriptional gene silencing by RNA;transcription cofactor activity</t>
  </si>
  <si>
    <t>Cre11.g479500</t>
  </si>
  <si>
    <t>GMM:29.2.1.1.1.2.4</t>
  </si>
  <si>
    <t>protein.synthesis.ribosomal protein.prokaryotic.chloroplast.50S subunit.L4</t>
  </si>
  <si>
    <t>PRPL4</t>
  </si>
  <si>
    <t>Cre12.g483850</t>
  </si>
  <si>
    <t>Cre12.g485150</t>
  </si>
  <si>
    <t>GMM:4.2.8;GMM:4.1.8</t>
  </si>
  <si>
    <t>glycolysis.plastid branch.glyceraldehyde 3-phosphate dehydrogenase (GAP-DH);glycolysis.cytosolic branch.glyceraldehyde 3-phosphate dehydrogenase (GAP-DH)</t>
  </si>
  <si>
    <t>GAP1</t>
  </si>
  <si>
    <t>Cre12.g489700</t>
  </si>
  <si>
    <t>GMM:13.1.2.3.21;GMM:13.1.2.3</t>
  </si>
  <si>
    <t>amino acid metabolism.synthesis.glutamate family.arginine.ornithine carbamoyltransferase;amino acid metabolism.synthesis.glutamate family.arginine</t>
  </si>
  <si>
    <t>OTC1</t>
  </si>
  <si>
    <t>Cre12.g492350</t>
  </si>
  <si>
    <t>Cre12.g492600</t>
  </si>
  <si>
    <t>FAS3</t>
  </si>
  <si>
    <t>Cre12.g493950</t>
  </si>
  <si>
    <t>GMM:29.2.1.1.1.1.13</t>
  </si>
  <si>
    <t>protein.synthesis.ribosomal protein.prokaryotic.chloroplast.30S subunit.S13</t>
  </si>
  <si>
    <t>PRPS13</t>
  </si>
  <si>
    <t>Cre12.g494450</t>
  </si>
  <si>
    <t>GMM:29.2.1.1.1.1.16</t>
  </si>
  <si>
    <t>protein.synthesis.ribosomal protein.prokaryotic.chloroplast.30S subunit.S16</t>
  </si>
  <si>
    <t>PRPS16</t>
  </si>
  <si>
    <t>Cre12.g494750</t>
  </si>
  <si>
    <t>GMM:29.2.1.1.1.1.20</t>
  </si>
  <si>
    <t>protein.synthesis.ribosomal protein.prokaryotic.chloroplast.30S subunit.S20</t>
  </si>
  <si>
    <t>PRPS20</t>
  </si>
  <si>
    <t>Cre12.g496750</t>
  </si>
  <si>
    <t>NUO8</t>
  </si>
  <si>
    <t>Cre12.g497850</t>
  </si>
  <si>
    <t>Cre12.g498500</t>
  </si>
  <si>
    <t>proteolysis;protein binding;serine-type endopeptidase activity</t>
  </si>
  <si>
    <t>DEG11</t>
  </si>
  <si>
    <t>Cre12.g498550</t>
  </si>
  <si>
    <t>GMM:19.11</t>
  </si>
  <si>
    <t>tetrapyrrole synthesis.magnesium protoporphyrin IX methyltransferase</t>
  </si>
  <si>
    <t>Cre12.g499900</t>
  </si>
  <si>
    <t>GMM:26.27</t>
  </si>
  <si>
    <t>misc.calcineurin-like phosphoesterase family protein</t>
  </si>
  <si>
    <t>VPS29</t>
  </si>
  <si>
    <t>Cre12.g501050</t>
  </si>
  <si>
    <t>Cre12.g507400</t>
  </si>
  <si>
    <t>Cre12.g508500</t>
  </si>
  <si>
    <t>Cre12.g508900</t>
  </si>
  <si>
    <t>GMM:30.6;GMM:3.6;GMM:29.4</t>
  </si>
  <si>
    <t>signalling.MAP kinases;minor CHO metabolism.callose;protein.postranslational modification</t>
  </si>
  <si>
    <t>MAPK6</t>
  </si>
  <si>
    <t>Cre12.g509750</t>
  </si>
  <si>
    <t>GMM:29.5;GMM:29.3.2</t>
  </si>
  <si>
    <t>protein.degradation;protein.targeting.mitochondria</t>
  </si>
  <si>
    <t>QCR2</t>
  </si>
  <si>
    <t>Cre12.g510850</t>
  </si>
  <si>
    <t>CGL73</t>
  </si>
  <si>
    <t>Cre12.g513950</t>
  </si>
  <si>
    <t>iron-sulfur cluster assembly</t>
  </si>
  <si>
    <t>SUF4</t>
  </si>
  <si>
    <t>Cre12.g514750</t>
  </si>
  <si>
    <t>GMM:8.1.2</t>
  </si>
  <si>
    <t>TCA / organic transformation.TCA.CS</t>
  </si>
  <si>
    <t>CIS1</t>
  </si>
  <si>
    <t>Cre12.g516450</t>
  </si>
  <si>
    <t>CAG1</t>
  </si>
  <si>
    <t>Cre12.g517400</t>
  </si>
  <si>
    <t>Cre12.g519180</t>
  </si>
  <si>
    <t>translational elongation;intracellular;translation elongation factor activity;nucleic acid binding</t>
  </si>
  <si>
    <t>Cre12.g519300</t>
  </si>
  <si>
    <t>TEF9</t>
  </si>
  <si>
    <t>Cre12.g519350</t>
  </si>
  <si>
    <t>GMM:31.3;GMM:31.2</t>
  </si>
  <si>
    <t>cell.cycle;cell.division</t>
  </si>
  <si>
    <t>PHB2</t>
  </si>
  <si>
    <t>Cre12.g520600</t>
  </si>
  <si>
    <t>GMM:29.2.1.99.1.6</t>
  </si>
  <si>
    <t>protein.synthesis.ribosomal protein.unknown.small subunit.S6</t>
  </si>
  <si>
    <t>PRPS6</t>
  </si>
  <si>
    <t>Cre12.g522550</t>
  </si>
  <si>
    <t>GMM:31.6.1.3.1.1;GMM:31.1</t>
  </si>
  <si>
    <t>cell.motility.eukaryotes.intraflagellar transport.IFT motor protein.kinesin-2 subunits;cell.organisation</t>
  </si>
  <si>
    <t>microtubule binding;microtubule-based movement;kinesin complex;ATP binding;microtubule motor activity</t>
  </si>
  <si>
    <t>FLA8</t>
  </si>
  <si>
    <t>Cre12.g522600</t>
  </si>
  <si>
    <t>GMM:9.6</t>
  </si>
  <si>
    <t>mitochondrial electron transport / ATP synthesis.cytochrome c</t>
  </si>
  <si>
    <t>heme binding;electron carrier activity</t>
  </si>
  <si>
    <t>Cre12.g523850</t>
  </si>
  <si>
    <t>GMM:9.5;GMM:29.3.2</t>
  </si>
  <si>
    <t>mitochondrial electron transport / ATP synthesis.cytochrome c reductase;protein.targeting.mitochondria</t>
  </si>
  <si>
    <t>QCR1</t>
  </si>
  <si>
    <t>Cre12.g530650</t>
  </si>
  <si>
    <t>GLN2</t>
  </si>
  <si>
    <t>Cre12.g530600</t>
  </si>
  <si>
    <t>GLN3</t>
  </si>
  <si>
    <t>Cre12.g532100</t>
  </si>
  <si>
    <t>Cre12.g533550</t>
  </si>
  <si>
    <t>PYK1</t>
  </si>
  <si>
    <t>Cre12.g534350</t>
  </si>
  <si>
    <t>GMM:24.3;GMM:11.9.4.9</t>
  </si>
  <si>
    <t>biodegradation of xenobiotics.3-hydroxybutyryl-CoA dehydrogenase;lipid metabolism.lipid degradation.beta-oxidation.multifunctional</t>
  </si>
  <si>
    <t>oxidation-reduction process;oxidoreductase activity;fatty acid metabolic process;phosphogluconate dehydrogenase (decarboxylating) activity;3-hydroxyacyl-CoA dehydrogenase activity</t>
  </si>
  <si>
    <t>Cre12.g534800</t>
  </si>
  <si>
    <t>GMM:25;GMM:13.2.5.2;GMM:1.2.4.1</t>
  </si>
  <si>
    <t>C1-metabolism;amino acid metabolism.degradation.serine-glycine-cysteine group.glycine;PS.photorespiration.glycine cleavage.P subunit</t>
  </si>
  <si>
    <t>oxidation-reduction process;glycine catabolic process;glycine dehydrogenase (decarboxylating) activity</t>
  </si>
  <si>
    <t>GCSP</t>
  </si>
  <si>
    <t>Cre12.g535950</t>
  </si>
  <si>
    <t>oxidation-reduction process;iron-sulfur cluster binding;oxidoreductase activity, acting on NAD(P)H;oxidoreductase activity</t>
  </si>
  <si>
    <t>NUOS1</t>
  </si>
  <si>
    <t>Cre12.g537200</t>
  </si>
  <si>
    <t>GMM:8.1.5</t>
  </si>
  <si>
    <t>TCA / organic transformation.TCA.2-oxoglutarate dehydrogenase</t>
  </si>
  <si>
    <t>oxidation-reduction process;thiamine pyrophosphate binding;oxidoreductase activity, acting on the aldehyde or oxo group of donors, disulfide as acceptor;metabolic process;tricarboxylic acid cycle;oxoglutarate dehydrogenase (succinyl-transferring) activity</t>
  </si>
  <si>
    <t>OGD1</t>
  </si>
  <si>
    <t>Cre12.g541600</t>
  </si>
  <si>
    <t>Cre12.g546050</t>
  </si>
  <si>
    <t>GMM:16.1.1.2</t>
  </si>
  <si>
    <t>secondary metabolism.isoprenoids.non-mevalonate pathway.DXR</t>
  </si>
  <si>
    <t>NADPH binding;oxidation-reduction process;metal ion binding;1-deoxy-D-xylulose-5-phosphate reductoisomerase activity;isoprenoid biosynthetic process;protein binding</t>
  </si>
  <si>
    <t>DXR1</t>
  </si>
  <si>
    <t>Cre12.g547250</t>
  </si>
  <si>
    <t>Cre12.g549450</t>
  </si>
  <si>
    <t>GMM:13.2.6.2</t>
  </si>
  <si>
    <t>amino acid metabolism.degradation.aromatic aa.tyrosine</t>
  </si>
  <si>
    <t>Cre12.g550702</t>
  </si>
  <si>
    <t>TEF13</t>
  </si>
  <si>
    <t>Cre12.g552850</t>
  </si>
  <si>
    <t>GMM:13.2.5.2</t>
  </si>
  <si>
    <t>amino acid metabolism.degradation.serine-glycine-cysteine group.glycine</t>
  </si>
  <si>
    <t>CGL77</t>
  </si>
  <si>
    <t>Cre12.g553250</t>
  </si>
  <si>
    <t>GMM:4.2.4;GMM:4.1.4</t>
  </si>
  <si>
    <t>glycolysis.plastid branch.phosphofructokinase (PFK);glycolysis.cytosolic branch.phosphofructokinase (PFK)</t>
  </si>
  <si>
    <t>glycolytic process;6-phosphofructokinase activity</t>
  </si>
  <si>
    <t>PFK2</t>
  </si>
  <si>
    <t>Cre12.g553678</t>
  </si>
  <si>
    <t>Cre12.g555250</t>
  </si>
  <si>
    <t>NUOB14</t>
  </si>
  <si>
    <t>Cre12.g556050</t>
  </si>
  <si>
    <t>GMM:29.2.1.1.1.2.9</t>
  </si>
  <si>
    <t>protein.synthesis.ribosomal protein.prokaryotic.chloroplast.50S subunit.L9</t>
  </si>
  <si>
    <t>PRPL9</t>
  </si>
  <si>
    <t>Cre12.g556250</t>
  </si>
  <si>
    <t>Cre12.g557600</t>
  </si>
  <si>
    <t>GMM:23.4.1</t>
  </si>
  <si>
    <t>nucleotide metabolism.phosphotransfer and pyrophosphatases.adenylate kinase</t>
  </si>
  <si>
    <t>nucleobase-containing compound kinase activity;nucleobase-containing compound metabolic process;ATP binding;adenylate kinase activity</t>
  </si>
  <si>
    <t>ADK4</t>
  </si>
  <si>
    <t>Cre12.g560150</t>
  </si>
  <si>
    <t>Cre12.g560300</t>
  </si>
  <si>
    <t>Cre13.g561850</t>
  </si>
  <si>
    <t>GMM:2.2.1.1</t>
  </si>
  <si>
    <t>major CHO metabolism.degradation.sucrose.fructokinase</t>
  </si>
  <si>
    <t>Cre13.g562150</t>
  </si>
  <si>
    <t>Cre13.g567600</t>
  </si>
  <si>
    <t>mitochondrial envelope;cytochrome-c oxidase activity</t>
  </si>
  <si>
    <t>Cre13.g568800</t>
  </si>
  <si>
    <t>respiratory electron transport chain;oxidoreductase activity, acting on NAD(P)H;mitochondrial inner membrane</t>
  </si>
  <si>
    <t>NUOB13</t>
  </si>
  <si>
    <t>Cre13.g570350</t>
  </si>
  <si>
    <t>GMM:35.1.1;GMM:34.16;GMM:20.2</t>
  </si>
  <si>
    <t>not assigned.no ontology.ABC1 family protein;transport.ABC transporters and multidrug resistance systems;stress.abiotic</t>
  </si>
  <si>
    <t>AKC4</t>
  </si>
  <si>
    <t>Cre13.g570550</t>
  </si>
  <si>
    <t>GMM:23.2</t>
  </si>
  <si>
    <t>nucleotide metabolism.degradation</t>
  </si>
  <si>
    <t>cytidine deamination;zinc ion binding;cytidine deaminase activity</t>
  </si>
  <si>
    <t>Cre13.g581600</t>
  </si>
  <si>
    <t>ASA4</t>
  </si>
  <si>
    <t>Cre13.g581650</t>
  </si>
  <si>
    <t>GMM:29.2.1.1.1.2.12</t>
  </si>
  <si>
    <t>protein.synthesis.ribosomal protein.prokaryotic.chloroplast.50S subunit.L12</t>
  </si>
  <si>
    <t>translation;structural constituent of ribosome</t>
  </si>
  <si>
    <t>PRPL7</t>
  </si>
  <si>
    <t>Cre13.g583550</t>
  </si>
  <si>
    <t>GMM:27.3.99;GMM:1.1.99</t>
  </si>
  <si>
    <t>RNA.regulation of transcription.unclassified;PS.lightreaction.unspecified</t>
  </si>
  <si>
    <t>VIP1</t>
  </si>
  <si>
    <t>Cre13.g585100</t>
  </si>
  <si>
    <t>intracellular protein transport</t>
  </si>
  <si>
    <t>Cre13.g586050</t>
  </si>
  <si>
    <t>Cre13.g590650</t>
  </si>
  <si>
    <t>Cre13.g603500</t>
  </si>
  <si>
    <t>Cre13.g603700</t>
  </si>
  <si>
    <t>GMM:31.6.1.4.2.1;GMM:31.1.1.1.1;GMM:31.1</t>
  </si>
  <si>
    <t>cell.motility.eukaryotes.axonemal dyneins.inner arm.monomeric species;cell.organisation.cytoskeleton.actin.Actin;cell.organisation</t>
  </si>
  <si>
    <t>Cre12.g542900</t>
  </si>
  <si>
    <t>Cre13.g605150</t>
  </si>
  <si>
    <t>MSD2</t>
  </si>
  <si>
    <t>Cre13.g607050</t>
  </si>
  <si>
    <t>GMM:29.8;GMM:26.23;GMM:13.2.5.3</t>
  </si>
  <si>
    <t>protein.assembly and cofactor ligation;misc.rhodanese;amino acid metabolism.degradation.serine-glycine-cysteine group.cysteine</t>
  </si>
  <si>
    <t>THT1</t>
  </si>
  <si>
    <t>Cre14.g612450</t>
  </si>
  <si>
    <t>GMM:29.2.1.1.4.2;GMM:29.2.1.1.3.2.15;GMM:29.2.1.1.1.2.15</t>
  </si>
  <si>
    <t>protein.synthesis.ribosomal protein.prokaryotic.non-organellar.50S subunit;protein.synthesis.ribosomal protein.prokaryotic.unknown organellar.50S subunit.L15;protein.synthesis.ribosomal protein.prokaryotic.chloroplast.50S subunit.L15</t>
  </si>
  <si>
    <t>PRPL15</t>
  </si>
  <si>
    <t>Cre14.g614300</t>
  </si>
  <si>
    <t>GMM:23.1.2.30</t>
  </si>
  <si>
    <t>nucleotide metabolism.synthesis.purine.IMP dehydrogenase</t>
  </si>
  <si>
    <t>oxidation-reduction process;purine nucleotide biosynthetic process;IMP dehydrogenase activity;catalytic activity</t>
  </si>
  <si>
    <t>Cre14.g614900</t>
  </si>
  <si>
    <t>GMM:29.1.18</t>
  </si>
  <si>
    <t>protein.aa activation.glutamine-tRNA ligase</t>
  </si>
  <si>
    <t>tRNA aminoacylation;ligase activity, forming aminoacyl-tRNA and related compounds;glutaminyl-tRNA aminoacylation;tRNA aminoacylation for protein translation;cytoplasm;ATP binding;glutamine-tRNA ligase activity;aminoacyl-tRNA ligase activity;nucleotide binding</t>
  </si>
  <si>
    <t>Cre14.g617826</t>
  </si>
  <si>
    <t>Cre14.g619100</t>
  </si>
  <si>
    <t>CLPR1</t>
  </si>
  <si>
    <t>Cre14.g619133</t>
  </si>
  <si>
    <t>Cre14.g623000</t>
  </si>
  <si>
    <t>Cre14.g623650</t>
  </si>
  <si>
    <t>GMM:16.2.1.10</t>
  </si>
  <si>
    <t>secondary metabolism.phenylpropanoids.lignin biosynthesis.CAD</t>
  </si>
  <si>
    <t>Cre14.g633550</t>
  </si>
  <si>
    <t>Cre15.g635067</t>
  </si>
  <si>
    <t>Cre15.g635850</t>
  </si>
  <si>
    <t>ATP3</t>
  </si>
  <si>
    <t>Cre15.g637761</t>
  </si>
  <si>
    <t>transmembrane transport;ATPase activity, coupled to transmembrane movement of substances;ATPase activity;integral component of membrane;transport;ATP binding</t>
  </si>
  <si>
    <t>Cre15.g638500</t>
  </si>
  <si>
    <t>GMM:9.6;GMM:9.5</t>
  </si>
  <si>
    <t>mitochondrial electron transport / ATP synthesis.cytochrome c;mitochondrial electron transport / ATP synthesis.cytochrome c reductase</t>
  </si>
  <si>
    <t>CYC1</t>
  </si>
  <si>
    <t>Cre16.g649650</t>
  </si>
  <si>
    <t>Cre16.g651923</t>
  </si>
  <si>
    <t>GMM:16.1.4.8</t>
  </si>
  <si>
    <t>secondary metabolism.isoprenoids.carotenoids.carotenoid isomerase</t>
  </si>
  <si>
    <t>Cre16.g652550</t>
  </si>
  <si>
    <t>GMM:29.2.1.1.1.2.24</t>
  </si>
  <si>
    <t>protein.synthesis.ribosomal protein.prokaryotic.chloroplast.50S subunit.L24</t>
  </si>
  <si>
    <t>PRPL24</t>
  </si>
  <si>
    <t>Cre16.g655150</t>
  </si>
  <si>
    <t>Cre16.g659350</t>
  </si>
  <si>
    <t>GMM:21.99;GMM:21.2;GMM:12.1.1</t>
  </si>
  <si>
    <t>redox.misc;redox.ascorbate and glutathione;N-metabolism.nitrate metabolism.NR</t>
  </si>
  <si>
    <t>Cre16.g659950</t>
  </si>
  <si>
    <t>GMM:29.2.1.1.1.1.5</t>
  </si>
  <si>
    <t>protein.synthesis.ribosomal protein.prokaryotic.chloroplast.30S subunit.S5</t>
  </si>
  <si>
    <t>PRPS5</t>
  </si>
  <si>
    <t>Cre16.g672300</t>
  </si>
  <si>
    <t>Cre16.g672650</t>
  </si>
  <si>
    <t>Cre16.g674964</t>
  </si>
  <si>
    <t>GMM:30.5</t>
  </si>
  <si>
    <t>signalling.G-proteins</t>
  </si>
  <si>
    <t>Cre16.g675650</t>
  </si>
  <si>
    <t>GMM:13.2.4.3</t>
  </si>
  <si>
    <t>amino acid metabolism.degradation.branched chain group.valine</t>
  </si>
  <si>
    <t>Cre16.g677026</t>
  </si>
  <si>
    <t>PDH1</t>
  </si>
  <si>
    <t>Cre16.g679500</t>
  </si>
  <si>
    <t>NUOB8</t>
  </si>
  <si>
    <t>Cre16.g679550</t>
  </si>
  <si>
    <t>GMM:29.5.5;GMM:20.1.7.6</t>
  </si>
  <si>
    <t>protein.degradation.serine protease;stress.biotic.PR-proteins.PR6 (proteinase inhibitors)</t>
  </si>
  <si>
    <t>extracellular space</t>
  </si>
  <si>
    <t>FAP277</t>
  </si>
  <si>
    <t>Cre16.g680000</t>
  </si>
  <si>
    <t>proton-transporting ATP synthase activity, rotational mechanism;ATP synthesis coupled proton transport</t>
  </si>
  <si>
    <t>ATP5</t>
  </si>
  <si>
    <t>Cre16.g683350</t>
  </si>
  <si>
    <t>Cre16.g684150</t>
  </si>
  <si>
    <t>Cre16.g687182</t>
  </si>
  <si>
    <t>Cre16.g687200</t>
  </si>
  <si>
    <t>Cre16.g689087</t>
  </si>
  <si>
    <t>Cre16.g691000</t>
  </si>
  <si>
    <t>peptide biosynthetic process;translational elongation;cytoplasm;translation elongation factor activity</t>
  </si>
  <si>
    <t>EFP1</t>
  </si>
  <si>
    <t>Cre16.g691850</t>
  </si>
  <si>
    <t>COX90</t>
  </si>
  <si>
    <t>Cre16.g693600</t>
  </si>
  <si>
    <t>ISG-C4</t>
  </si>
  <si>
    <t>Cre16.g695050</t>
  </si>
  <si>
    <t>GMM:11.9.4.9</t>
  </si>
  <si>
    <t>lipid metabolism.lipid degradation.beta-oxidation.multifunctional</t>
  </si>
  <si>
    <t>oxidation-reduction process;oxidoreductase activity;fatty acid metabolic process;3-hydroxyacyl-CoA dehydrogenase activity</t>
  </si>
  <si>
    <t>Cre16.g695100</t>
  </si>
  <si>
    <t>GMM:13.2.4.4;GMM:11.9.4.2</t>
  </si>
  <si>
    <t>amino acid metabolism.degradation.branched chain group.leucine;lipid metabolism.lipid degradation.beta-oxidation.acyl CoA DH</t>
  </si>
  <si>
    <t>oxidation-reduction process;flavin adenine dinucleotide binding;oxidoreductase activity, acting on the CH-CH group of donors;metabolic process;acyl-CoA dehydrogenase activity</t>
  </si>
  <si>
    <t>Cre16.g696000</t>
  </si>
  <si>
    <t>GMM:3.5;GMM:26.2;GMM:10.1</t>
  </si>
  <si>
    <t>minor CHO metabolism.others;misc.UDP glucosyl and glucoronyl transferases;cell wall.precursor synthesis</t>
  </si>
  <si>
    <t>Cre17.g698000</t>
  </si>
  <si>
    <t>proton-transporting ATP synthase activity, rotational mechanism;ATP metabolic process;proton-transporting two-sector ATPase complex, catalytic domain;hydrolase activity, acting on acid anhydrides, catalyzing transmembrane movement of substances;proton transport;ATP hydrolysis coupled proton transport;ATP synthesis coupled proton transport;ATP binding</t>
  </si>
  <si>
    <t>ATP2</t>
  </si>
  <si>
    <t>Cre17.g699000</t>
  </si>
  <si>
    <t>GMM:2.2.1.2</t>
  </si>
  <si>
    <t>major CHO metabolism.degradation.acetate metabolism.phosphate acetyltransferase</t>
  </si>
  <si>
    <t>PAT1</t>
  </si>
  <si>
    <t>Cre17.g703700</t>
  </si>
  <si>
    <t>SCL2</t>
  </si>
  <si>
    <t>Cre17.g704850</t>
  </si>
  <si>
    <t>GMM:23.3.1.1</t>
  </si>
  <si>
    <t>nucleotide metabolism.salvage.phosphoribosyltransferases.adenine phosphoribosyltransferase (APRT)</t>
  </si>
  <si>
    <t>Cre17.g709850</t>
  </si>
  <si>
    <t>phosphotransferase activity, carboxyl group as acceptor;phosphorylation;kinase activity;metabolic process;intracellular</t>
  </si>
  <si>
    <t>ACK2</t>
  </si>
  <si>
    <t>Cre17.g709950</t>
  </si>
  <si>
    <t>GMM:35.1.3</t>
  </si>
  <si>
    <t>not assigned.no ontology.armadillo/beta-catenin repeat family protein</t>
  </si>
  <si>
    <t>Cre17.g711650</t>
  </si>
  <si>
    <t>NUD1</t>
  </si>
  <si>
    <t>Cre17.g712300</t>
  </si>
  <si>
    <t>Cre17.g718500</t>
  </si>
  <si>
    <t>GMM:31.6.1.9;GMM:29.5.7</t>
  </si>
  <si>
    <t>cell.motility.eukaryotes.flagellar adhesion and gamete fusion;protein.degradation.metalloprotease</t>
  </si>
  <si>
    <t>GLE1</t>
  </si>
  <si>
    <t>Cre17.g721500</t>
  </si>
  <si>
    <t>Cre17.g722750</t>
  </si>
  <si>
    <t>Cre17.g723650</t>
  </si>
  <si>
    <t>GMM:13.2.4.1</t>
  </si>
  <si>
    <t>amino acid metabolism.degradation.branched chain group.shared</t>
  </si>
  <si>
    <t>transferase activity, transferring acyl groups other than amino-acyl groups;metabolic process</t>
  </si>
  <si>
    <t>ATO1</t>
  </si>
  <si>
    <t>Cre17.g726750</t>
  </si>
  <si>
    <t>GMM:13.1.6.1.1</t>
  </si>
  <si>
    <t>amino acid metabolism.synthesis.aromatic aa.chorismate.3-deoxy-D-arabino-heptulosonate 7-phosphate synthase</t>
  </si>
  <si>
    <t>aromatic amino acid family biosynthetic process;3-deoxy-7-phosphoheptulonate synthase activity</t>
  </si>
  <si>
    <t>SHK1</t>
  </si>
  <si>
    <t>Cre17.g729800</t>
  </si>
  <si>
    <t>GMM:31.2.5;GMM:29.3.3</t>
  </si>
  <si>
    <t>cell.division.plastid;protein.targeting.chloroplast</t>
  </si>
  <si>
    <t>protein insertion into membrane;integral component of membrane</t>
  </si>
  <si>
    <t>Cre17.g734300</t>
  </si>
  <si>
    <t>Cre17.g734450</t>
  </si>
  <si>
    <t>GMM:29.2.1.99.2.19;GMM:29.2.1.1.1.2.19</t>
  </si>
  <si>
    <t>protein.synthesis.ribosomal protein.unknown.large subunit.L19;protein.synthesis.ribosomal protein.prokaryotic.chloroplast.50S subunit.L19</t>
  </si>
  <si>
    <t>PRPL19</t>
  </si>
  <si>
    <t>Cre17.g742450</t>
  </si>
  <si>
    <t>Cre17.g746597</t>
  </si>
  <si>
    <t>Cre43.g760497</t>
  </si>
  <si>
    <t>protein metabolic process</t>
  </si>
  <si>
    <t>Cre48.g761197</t>
  </si>
  <si>
    <t>GMM:29.2.1.1.1.2.3</t>
  </si>
  <si>
    <t>protein.synthesis.ribosomal protein.prokaryotic.chloroplast.50S subunit.L3</t>
  </si>
  <si>
    <t>Cre01.g050316</t>
  </si>
  <si>
    <t>Cre-1.g2716997</t>
  </si>
  <si>
    <t>Cre-1.g2717006</t>
  </si>
  <si>
    <t>Cre-1.g2717010</t>
  </si>
  <si>
    <t>Cre-1.g2717055</t>
  </si>
  <si>
    <t>Cre-1.g2717059</t>
  </si>
  <si>
    <t>Cre-1.g2716983</t>
  </si>
  <si>
    <t>Cre-1.g2717040</t>
  </si>
  <si>
    <t>Cre-1.g2717054</t>
  </si>
  <si>
    <t>Cre-1.g2717058</t>
  </si>
  <si>
    <t>Cre-1.g2716952</t>
  </si>
  <si>
    <t>Cre-1.g2717005</t>
  </si>
  <si>
    <t>Cre-1.g2717056</t>
  </si>
  <si>
    <t>Cre-1.g2717057</t>
  </si>
  <si>
    <t>Cre-1.g2716955</t>
  </si>
  <si>
    <t>Cre-1.g000035</t>
  </si>
  <si>
    <t>Cre-2.g801494</t>
  </si>
  <si>
    <t>Cre01.g021251;Cre01.g021251;Cre08.g368950;Cre17.g734200;Cre01.g015000;Cre07.g325400</t>
  </si>
  <si>
    <t>ARG7;ARG7;DHQS;DPA1;LEU3;NAGK1</t>
  </si>
  <si>
    <t>protein.aa activation</t>
  </si>
  <si>
    <t>Cre01.g006950;Cre02.g119550;Cre06.g285250;Cre10.g433950;Cre10.g452050;Cre11.g476750;Cre-1.g2717038;Cre12.g517150</t>
  </si>
  <si>
    <t>CURTL2;FBA1;FNR1;LHCA4;LHCBM6;MET16;NIP1;psaB</t>
  </si>
  <si>
    <t>Cre02.g119550;Cre06.g285250;Cre10.g433950;Cre10.g452050;Cre11.g476750;Cre-1.g2717038;Cre12.g517150</t>
  </si>
  <si>
    <t>CURTL2;FNR1;LHCA4;LHCBM6;MET16;NIP1;psaB</t>
  </si>
  <si>
    <t>Cre03.g145647;Cre06.g255100;Cre06.g273550;Cre13.g578012;Cre13.g603500;Cre02.g081250;Cre13.g573400;Cre09.g401515;Cre07.g319950;Cre13.g584850;Cre16.g673001</t>
  </si>
  <si>
    <t>LCI2</t>
  </si>
  <si>
    <t>PM6</t>
  </si>
  <si>
    <t>Cre03.g172950;Cre06.g264600;Cre06.g264600;Cre12.g504850;Cre12.g504850;Cre17.g714600;Cre17.g714600;Cre17.g714000;Cre17.g714000;Cre17.g713500;Cre17.g713500;Cre17.g711800;Cre17.g711800;Cre17.g710500;Cre17.g710500;Cre17.g709100;Cre17.g709100;Cre17.g708650;Cre17.g708650;Cre17.g708200;Cre17.g708200;Cre16.g650250;Cre16.g650250;Cre16.g649950;Cre16.g649950;Cre12.g506450;Cre12.g506450;Cre12.g506350;Cre12.g506350;Cre12.g505450;Cre12.g505450;Cre12.g504600;Cre12.g504600;Cre06.g276800;Cre06.g276800;Cre06.g276650;Cre06.g276650;Cre06.g275700;Cre06.g275700;Cre06.g274900;Cre06.g274900;Cre06.g274300;Cre06.g274300;Cre06.g274150;Cre06.g274150;Cre06.g273950;Cre06.g273950;Cre06.g271300;Cre06.g271300;Cre06.g268400;Cre06.g268400;Cre06.g268000;Cre06.g268000;Cre06.g266600;Cre06.g266600;Cre06.g265450;Cre06.g265450;Cre06.g265200;Cre06.g265200;Cre06.g265050;Cre06.g265050;Cre13.g570000;Cre13.g570000;Cre06.g264650;Cre06.g264650;Cre12.g505500;Cre12.g505500;Cre06.g265000;Cre06.g265000;Cre17.g713950;Cre17.g713950;Cre17.g713550;Cre17.g713550;Cre17.g711850;Cre17.g711850;Cre17.g710550;Cre17.g710550;Cre17.g709050;Cre17.g709050;Cre17.g708700;Cre17.g708700;Cre17.g708150;Cre17.g708150;Cre16.g650300;Cre16.g650300;Cre16.g649900;Cre16.g649900;Cre16.g648500;Cre16.g648500;Cre13.g569950;Cre13.g569950;Cre12.g506500;Cre12.g506500;Cre12.g506300;Cre12.g506300;Cre12.g504800;Cre12.g504800;Cre17.g714650;Cre17.g714650;Cre12.g504650;Cre12.g504650;Cre06.g276850;Cre06.g276850;Cre06.g276600;Cre06.g276600;Cre06.g275750;Cre06.g275750;Cre06.g274850;Cre06.g274850;Cre06.g274350;Cre06.g274350;Cre06.g274101;Cre06.g274000;Cre06.g274000;Cre06.g271250;Cre06.g271250;Cre06.g268350;Cre06.g268350;Cre06.g267950;Cre06.g267950;Cre06.g266650;Cre06.g266650;Cre06.g265500;Cre06.g265500;Cre06.g265250;Cre06.g265250;Cre02.g104800;Cre02.g104800;Cre06.g275900;Cre11.g468450;Cre13.g567700;Cre13.g567700;Cre17.g713450;Cre17.g713450;Cre17.g713450;Cre17.g714050;Cre17.g714050;Cre17.g714050;Cre17.g714550;Cre17.g714550;Cre17.g714550;Cre17.g719000;Cre12.g508150</t>
  </si>
  <si>
    <t>DLE2;HAV2;HAV2;HFO1;HFO1;HFO10;HFO10;HFO11;HFO11;HFO11B;HFO11B;HFO12;HFO12;HFO13;HFO13;HFO14;HFO14;HFO15;HFO15;HFO16;HFO16;HFO17;HFO17;HFO18;HFO18;HFO19;HFO19;HFO2;HFO2;HFO20;HFO20;HFO24;HFO24;HFO25;HFO25;HFO26;HFO26;HFO27;HFO27;HFO28;HFO28;HFO29;HFO29;HFO3;HFO3;HFO30;HFO30;HFO31;HFO31;HFO32;HFO32;HFO33;HFO33;HFO4;HFO4;HFO5;HFO5;HFO6;HFO6;HFO7;HFO7;HFO8;HFO8;HFO9;HFO9;HON3;HTB31;HTB31;HTB31;HTB32;HTB32;HTB32;HTB33;HTB33;HTB33;HTR1;HTR1;HTR10;HTR10;HTR11;HTR11;HTR11B;HTR11B;HTR12;HTR12;HTR13;HTR13;HTR14;HTR14;HTR15;HTR15;HTR16;HTR16;HTR17;HTR17;HTR18;HTR18;HTR19;HTR19;HTR2;HTR2;HTR20;HTR20;HTR23;HTR23;HTR24;HTR24;HTR25;HTR25;HTR26;HTR26;HTR27;HTR27;HTR28;HTR28;HTR29;HTR29;HTR3;HTR3;HTR30;HTR30;HTR31;HTR31;HTR32;HTR32;HTR33;HTR33;HTR4;HTR4;HTR5;HTR5;HTR6;HTR7;HTR7;HTR8;HTR8;HTR9;HTR9;HTV1;HTV1;PUS21;UAP56</t>
  </si>
  <si>
    <t>Cre06.g264600;Cre06.g264600;Cre12.g504850;Cre12.g504850;Cre17.g714600;Cre17.g714600;Cre17.g714000;Cre17.g714000;Cre17.g713500;Cre17.g713500;Cre17.g711800;Cre17.g711800;Cre17.g710500;Cre17.g710500;Cre17.g709100;Cre17.g709100;Cre17.g708650;Cre17.g708650;Cre17.g708200;Cre17.g708200;Cre16.g650250;Cre16.g650250;Cre16.g649950;Cre16.g649950;Cre12.g506450;Cre12.g506450;Cre12.g506350;Cre12.g506350;Cre12.g505450;Cre12.g505450;Cre12.g504600;Cre12.g504600;Cre06.g276800;Cre06.g276800;Cre06.g276650;Cre06.g276650;Cre06.g275700;Cre06.g275700;Cre06.g274900;Cre06.g274900;Cre06.g274300;Cre06.g274300;Cre06.g274150;Cre06.g274150;Cre06.g273950;Cre06.g273950;Cre06.g271300;Cre06.g271300;Cre06.g268400;Cre06.g268400;Cre06.g268000;Cre06.g268000;Cre06.g266600;Cre06.g266600;Cre06.g265450;Cre06.g265450;Cre06.g265200;Cre06.g265200;Cre06.g265050;Cre06.g265050;Cre13.g570000;Cre13.g570000;Cre06.g264650;Cre06.g264650;Cre12.g505500;Cre12.g505500;Cre06.g265000;Cre06.g265000;Cre17.g713950;Cre17.g713950;Cre17.g713550;Cre17.g713550;Cre17.g711850;Cre17.g711850;Cre17.g710550;Cre17.g710550;Cre17.g709050;Cre17.g709050;Cre17.g708700;Cre17.g708700;Cre17.g708150;Cre17.g708150;Cre16.g650300;Cre16.g650300;Cre16.g649900;Cre16.g649900;Cre16.g648500;Cre16.g648500;Cre13.g569950;Cre13.g569950;Cre12.g506500;Cre12.g506500;Cre12.g506300;Cre12.g506300;Cre12.g504800;Cre12.g504800;Cre17.g714650;Cre17.g714650;Cre12.g504650;Cre12.g504650;Cre06.g276850;Cre06.g276850;Cre06.g276600;Cre06.g276600;Cre06.g275750;Cre06.g275750;Cre06.g274850;Cre06.g274850;Cre06.g274350;Cre06.g274350;Cre06.g274101;Cre06.g274000;Cre06.g274000;Cre06.g271250;Cre06.g271250;Cre06.g268350;Cre06.g268350;Cre06.g267950;Cre06.g267950;Cre06.g266650;Cre06.g266650;Cre06.g265500;Cre06.g265500;Cre06.g265250;Cre06.g265250;Cre02.g104800;Cre02.g104800;Cre06.g275900;Cre13.g567700;Cre13.g567700;Cre17.g713450;Cre17.g713450;Cre17.g713450;Cre17.g714050;Cre17.g714050;Cre17.g714050;Cre17.g714550;Cre17.g714550;Cre17.g714550</t>
  </si>
  <si>
    <t>HAV2;HAV2;HFO1;HFO1;HFO10;HFO10;HFO11;HFO11;HFO11B;HFO11B;HFO12;HFO12;HFO13;HFO13;HFO14;HFO14;HFO15;HFO15;HFO16;HFO16;HFO17;HFO17;HFO18;HFO18;HFO19;HFO19;HFO2;HFO2;HFO20;HFO20;HFO24;HFO24;HFO25;HFO25;HFO26;HFO26;HFO27;HFO27;HFO28;HFO28;HFO29;HFO29;HFO3;HFO3;HFO30;HFO30;HFO31;HFO31;HFO32;HFO32;HFO33;HFO33;HFO4;HFO4;HFO5;HFO5;HFO6;HFO6;HFO7;HFO7;HFO8;HFO8;HFO9;HFO9;HON3;HTB31;HTB31;HTB31;HTB32;HTB32;HTB32;HTB33;HTB33;HTB33;HTR1;HTR1;HTR10;HTR10;HTR11;HTR11;HTR11B;HTR11B;HTR12;HTR12;HTR13;HTR13;HTR14;HTR14;HTR15;HTR15;HTR16;HTR16;HTR17;HTR17;HTR18;HTR18;HTR19;HTR19;HTR2;HTR2;HTR20;HTR20;HTR23;HTR23;HTR24;HTR24;HTR25;HTR25;HTR26;HTR26;HTR27;HTR27;HTR28;HTR28;HTR29;HTR29;HTR3;HTR3;HTR30;HTR30;HTR31;HTR31;HTR32;HTR32;HTR33;HTR33;HTR4;HTR4;HTR5;HTR5;HTR6;HTR7;HTR7;HTR8;HTR8;HTR9;HTR9;HTV1;HTV1</t>
  </si>
  <si>
    <t>Cre02.g110350</t>
  </si>
  <si>
    <t>Cre12.g485200</t>
  </si>
  <si>
    <t>GMM:3.3</t>
  </si>
  <si>
    <t>minor CHO metabolism.sugar alcohols</t>
  </si>
  <si>
    <t>Cre11.g467595</t>
  </si>
  <si>
    <t>GMM:35.1.19;GMM:3.3</t>
  </si>
  <si>
    <t>not assigned.no ontology.C2 domain-containing protein;minor CHO metabolism.sugar alcohols</t>
  </si>
  <si>
    <t>Cre02.g113400</t>
  </si>
  <si>
    <t>GMM:31.6.1.1</t>
  </si>
  <si>
    <t>cell.motility.eukaryotes.basal bodies</t>
  </si>
  <si>
    <t>Cre03.g145127</t>
  </si>
  <si>
    <t>dynein complex;ATPase activity;microtubule-based movement;ATP binding;protein binding;microtubule motor activity</t>
  </si>
  <si>
    <t>ODA11</t>
  </si>
  <si>
    <t>Cre03.g152150</t>
  </si>
  <si>
    <t>Cre03.g155300</t>
  </si>
  <si>
    <t>Cre06.g258850</t>
  </si>
  <si>
    <t>Cre06.g286000</t>
  </si>
  <si>
    <t>Cre07.g324550</t>
  </si>
  <si>
    <t>GMM:25;GMM:13.1.5.1.1</t>
  </si>
  <si>
    <t>C1-metabolism;amino acid metabolism.synthesis.serine-glycine-cysteine group.serine.phosphoglycerate dehydrogenase</t>
  </si>
  <si>
    <t>Cre07.g330200</t>
  </si>
  <si>
    <t>GMM:31.6.1.5.1</t>
  </si>
  <si>
    <t>cell.motility.eukaryotes.radial spoke.head</t>
  </si>
  <si>
    <t>RSP9</t>
  </si>
  <si>
    <t>Cre07.g330300</t>
  </si>
  <si>
    <t>Cre07.g339750</t>
  </si>
  <si>
    <t>GMM:19.20;GMM:19.2</t>
  </si>
  <si>
    <t>tetrapyrrole synthesis.ferrochelatase;tetrapyrrole synthesis.glu-tRNA reductase</t>
  </si>
  <si>
    <t>heme biosynthetic process;ferrochelatase activity</t>
  </si>
  <si>
    <t>HEM2</t>
  </si>
  <si>
    <t>Cre09.g388500</t>
  </si>
  <si>
    <t>Cre10.g458450</t>
  </si>
  <si>
    <t>GMM:21.2.2;GMM:21.2</t>
  </si>
  <si>
    <t>redox.ascorbate and glutathione.glutathione;redox.ascorbate and glutathione</t>
  </si>
  <si>
    <t>GPX5</t>
  </si>
  <si>
    <t>Cre13.g578012</t>
  </si>
  <si>
    <t>Cre13.g579950</t>
  </si>
  <si>
    <t>Cre14.g615000</t>
  </si>
  <si>
    <t>GMM:29.4;GMM:27.3.67</t>
  </si>
  <si>
    <t>protein.postranslational modification;RNA.regulation of transcription.putative transcription regulator</t>
  </si>
  <si>
    <t>oxidation-reduction process;peptide-methionine (R)-S-oxide reductase activity;protein repair;oxidoreductase activity, acting on a sulfur group of donors, disulfide as acceptor;response to oxidative stress</t>
  </si>
  <si>
    <t>Cre17.g734500</t>
  </si>
  <si>
    <t>GMM:34.1.1.4;GMM:34.1.1</t>
  </si>
  <si>
    <t>transport.p- and v-ATPases.H+-transporting two-sector ATPase.subunit E;transport.p- and v-ATPases.H+-transporting two-sector ATPase</t>
  </si>
  <si>
    <t>proton-transporting ATPase activity, rotational mechanism;proton-transporting two-sector ATPase complex, catalytic domain;transferase activity, transferring acyl groups other than amino-acyl groups;ATP hydrolysis coupled proton transport</t>
  </si>
  <si>
    <t>ATPvE</t>
  </si>
  <si>
    <t>Cre02.g081250</t>
  </si>
  <si>
    <t>Cre07.g343700</t>
  </si>
  <si>
    <t>Cre07.g343433</t>
  </si>
  <si>
    <t>Cre17.g734200</t>
  </si>
  <si>
    <t>Cre09.g410600</t>
  </si>
  <si>
    <t>Cre12.g515650</t>
  </si>
  <si>
    <t>Cre01.g015000</t>
  </si>
  <si>
    <t>Cre12.g517150</t>
  </si>
  <si>
    <t>Cre07.g342350</t>
  </si>
  <si>
    <t>Cre07.g350500</t>
  </si>
  <si>
    <t>Cre10.g461050</t>
  </si>
  <si>
    <t>Cre12.g510450</t>
  </si>
  <si>
    <t>Cre18.g749847</t>
  </si>
  <si>
    <t>Cre10.g448650</t>
  </si>
  <si>
    <t>Cre13.g573400</t>
  </si>
  <si>
    <t>Cre07.g325400</t>
  </si>
  <si>
    <t>Cre01.g044600</t>
  </si>
  <si>
    <t>Cre06.g284550</t>
  </si>
  <si>
    <t>Cre05.g247600</t>
  </si>
  <si>
    <t>Cre01.g055420</t>
  </si>
  <si>
    <t>Cre09.g401515</t>
  </si>
  <si>
    <t>Cre07.g351650</t>
  </si>
  <si>
    <t>Cre10.g420750</t>
  </si>
  <si>
    <t>Cre16.g682300</t>
  </si>
  <si>
    <t>Cre09.g405400</t>
  </si>
  <si>
    <t>Cre12.g508150</t>
  </si>
  <si>
    <t>Cre17.g724550</t>
  </si>
  <si>
    <t>Cre17.g723600</t>
  </si>
  <si>
    <t>Cre03.g165000</t>
  </si>
  <si>
    <t>Cre07.g319950</t>
  </si>
  <si>
    <t>Cre12.g551950</t>
  </si>
  <si>
    <t>Cre13.g584850</t>
  </si>
  <si>
    <t>Cre16.g673001</t>
  </si>
  <si>
    <t>Cre01.g001750;Cre01.g001750;Cre01.g011000;Cre01.g027000;Cre01.g027000;Cre01.g027000;Cre01.g039250;Cre01.g040000;Cre02.g075700;Cre02.g075700;Cre02.g091100;Cre02.g098450;Cre02.g101350;Cre02.g101350;Cre02.g101350;Cre02.g102250;Cre02.g115200;Cre02.g115200;Cre02.g143050;Cre03.g190100;Cre03.g199900;Cre03.g203450;Cre04.g217550;Cre04.g222700;Cre04.g222700;Cre05.g234637;Cre05.g242300;Cre06.g257150;Cre06.g257150;Cre06.g269450;Cre06.g272800;Cre06.g282500;Cre06.g282500;Cre06.g289550;Cre06.g308250;Cre07.g331900;Cre08.g360900;Cre08.g360900;Cre09.g388200;Cre09.g391097;Cre09.g391097;Cre09.g397697;Cre09.g400650;Cre10.g417700;Cre10.g441400;Cre10.g459250;Cre10.g459250;Cre11.g467578;Cre11.g467781;Cre11.g480150;Cre12.g484050;Cre12.g494050;Cre12.g494050;Cre12.g498250;Cre12.g498900;Cre12.g504200;Cre12.g520500;Cre12.g529651;Cre12.g529950;Cre12.g532550;Cre12.g532550;Cre12.g535851;Cre12.g537800;Cre12.g539100;Cre13.g564250;Cre13.g567850;Cre13.g568650;Cre13.g568900;Cre13.g573351;Cre12.g542900;Cre14.g615950;Cre14.g617900;Cre14.g621450;Cre14.g630100;Cre14.g633750;Cre16.g654500;Cre16.g654500;Cre16.g660150;Cre16.g660800;Cre17.g696250;Cre17.g697650;Cre17.g697650;Cre17.g701200;Cre17.g701650;Cre-1.g2717006;Cre12.g489153;Cre12.g529400;Cre06.g292550;Cre02.g143200;Cre06.g290950;Cre16.g665364;Cre12.g498100</t>
  </si>
  <si>
    <t>EIF2G;EIF3A;EIF3B;EIF3C;EIF3D;EIF3E;EIF3F;EIF3F;EIF3G;EIF4E;EIF4G1;FAP15;FAP151;HEL57;IPB2;NOP58;RPL10;RPL10A;RPL10A;RPL10A;RPL11;RPL11;RPL11;RPL13;RPL13A;RPL13A;RPL14;RPL15;RPL17;RPL19;RPL19;RPL23A;RPL23A;RPL24;RPL24;RPL26;RPL27;RPL27A;RPL27A;RPL28;RPL3;RPL31;RPL32;RPL35;RPL35A;RPL35A;RPL36;RPL37A;RPL37A;RPL4;RPL5;RPL6;RPL7;RPL7A;RPL8;RPL9;RPL9;RPP0;RPP2;RPS13;RPS14;RPS15;RPS15;RPS17;RPS2;RPS21;RPS23;RPS27E1;RPS3;RPS3A;RPS4;RPS5;RPS6;RPS7;RPS8;TIG1;TIG1;TIM44;TSA1;rps2</t>
  </si>
  <si>
    <t>Cre01.g011000;Cre01.g027000;Cre01.g027000;Cre01.g027000;Cre01.g039250;Cre01.g040000;Cre02.g075700;Cre02.g075700;Cre02.g091100;Cre02.g098450;Cre02.g101350;Cre02.g101350;Cre02.g101350;Cre02.g102250;Cre02.g115200;Cre02.g115200;Cre02.g143050;Cre03.g190100;Cre03.g199900;Cre03.g203450;Cre04.g217550;Cre04.g222700;Cre04.g222700;Cre05.g234637;Cre05.g242300;Cre06.g257150;Cre06.g257150;Cre06.g269450;Cre06.g272800;Cre06.g282500;Cre06.g282500;Cre06.g289550;Cre06.g308250;Cre07.g331900;Cre08.g360900;Cre08.g360900;Cre09.g388200;Cre09.g391097;Cre09.g391097;Cre09.g397697;Cre09.g400650;Cre10.g417700;Cre10.g441400;Cre10.g459250;Cre10.g459250;Cre11.g467578;Cre11.g467781;Cre11.g480150;Cre12.g484050;Cre12.g494050;Cre12.g494050;Cre12.g498250;Cre12.g498900;Cre12.g504200;Cre12.g520500;Cre12.g529651;Cre12.g529950;Cre12.g532550;Cre12.g532550;Cre12.g535851;Cre12.g537800;Cre12.g539100;Cre13.g564250;Cre13.g567850;Cre13.g568650;Cre13.g568900;Cre13.g573351;Cre14.g615950;Cre14.g617900;Cre14.g621450;Cre14.g630100;Cre16.g654500;Cre16.g660150;Cre17.g696250;Cre17.g701200;Cre17.g701650;Cre-1.g2717006;Cre12.g489153;Cre12.g529400;Cre06.g290950;Cre12.g498100</t>
  </si>
  <si>
    <t>EIF2G;EIF3A;EIF3B;EIF3C;EIF3D;EIF3E;EIF3F;EIF3G;EIF4E;EIF4G1;FAP151;HEL57;NOP58;RPL10;RPL10A;RPL10A;RPL10A;RPL11;RPL11;RPL11;RPL13;RPL13A;RPL13A;RPL14;RPL15;RPL17;RPL19;RPL19;RPL23A;RPL23A;RPL24;RPL24;RPL26;RPL27;RPL27A;RPL27A;RPL28;RPL3;RPL31;RPL32;RPL35;RPL35A;RPL35A;RPL36;RPL37A;RPL37A;RPL4;RPL5;RPL6;RPL7;RPL7A;RPL8;RPL9;RPL9;RPP0;RPP2;RPS13;RPS14;RPS15;RPS15;RPS17;RPS2;RPS21;RPS23;RPS27E1;RPS3;RPS3A;RPS4;RPS5;RPS6;RPS7;RPS8;rps2</t>
  </si>
  <si>
    <t>Cre02.g098450;Cre03.g190100;Cre03.g199900;Cre04.g217550;Cre05.g242300;Cre06.g269450;Cre12.g529950;Cre13.g564250;Cre16.g654500;Cre17.g696250;Cre12.g498100</t>
  </si>
  <si>
    <t>EIF2G;EIF3A;EIF3B;EIF3C;EIF3D;EIF3E;EIF3F;EIF3G;EIF4E;EIF4G1</t>
  </si>
  <si>
    <t>Cre01.g011000;Cre01.g027000;Cre01.g027000;Cre01.g027000;Cre01.g039250;Cre01.g040000;Cre02.g075700;Cre02.g075700;Cre02.g091100;Cre02.g101350;Cre02.g101350;Cre02.g101350;Cre02.g102250;Cre02.g115200;Cre02.g115200;Cre02.g143050;Cre03.g203450;Cre05.g234637;Cre06.g257150;Cre06.g257150;Cre06.g272800;Cre06.g282500;Cre06.g282500;Cre06.g289550;Cre06.g308250;Cre07.g331900;Cre08.g360900;Cre08.g360900;Cre09.g388200;Cre09.g391097;Cre09.g397697;Cre09.g400650;Cre10.g417700;Cre10.g459250;Cre10.g459250;Cre11.g467578;Cre11.g480150;Cre12.g484050;Cre12.g494050;Cre12.g498250;Cre12.g498900;Cre12.g504200;Cre12.g520500;Cre12.g529651;Cre12.g532550;Cre12.g532550;Cre12.g535851;Cre12.g537800;Cre13.g568650;Cre13.g568900;Cre13.g573351;Cre14.g617900;Cre14.g621450;Cre14.g630100;Cre16.g660150;Cre17.g701200;Cre17.g701650;Cre-1.g2717006;Cre12.g489153;Cre12.g529400;Cre06.g290950</t>
  </si>
  <si>
    <t>RPL10;RPL10A;RPL10A;RPL10A;RPL11;RPL11;RPL11;RPL13;RPL13A;RPL13A;RPL14;RPL15;RPL17;RPL19;RPL19;RPL23A;RPL23A;RPL24;RPL26;RPL27;RPL27A;RPL27A;RPL28;RPL3;RPL31;RPL32;RPL35;RPL35A;RPL35A;RPL36;RPL37A;RPL37A;RPL4;RPL5;RPL6;RPL7;RPL7A;RPL8;RPL9;RPP0;RPP2;RPS13;RPS14;RPS15;RPS15;RPS17;RPS2;RPS21;RPS23;RPS27E1;RPS3;RPS3A;RPS4;RPS5;RPS6;RPS7;RPS8;rps2</t>
  </si>
  <si>
    <t>Cre01.g011000;Cre01.g027000;Cre01.g027000;Cre01.g039250;Cre01.g040000;Cre02.g075700;Cre02.g091100;Cre02.g101350;Cre02.g102250;Cre02.g115200;Cre02.g115200;Cre02.g143050;Cre03.g203450;Cre05.g234637;Cre06.g257150;Cre06.g257150;Cre06.g272800;Cre06.g282500;Cre06.g282500;Cre06.g289550;Cre06.g308250;Cre07.g331900;Cre08.g360900;Cre09.g388200;Cre09.g391097;Cre09.g397697;Cre09.g400650;Cre10.g417700;Cre10.g459250;Cre10.g459250;Cre11.g467578;Cre11.g480150;Cre12.g484050;Cre12.g494050;Cre12.g498250;Cre12.g498900;Cre12.g504200;Cre12.g520500;Cre12.g529651;Cre12.g532550;Cre12.g532550;Cre12.g535851;Cre12.g537800;Cre13.g568650;Cre13.g568900;Cre13.g573351;Cre14.g617900;Cre14.g621450;Cre14.g630100;Cre16.g660150;Cre17.g701200;Cre17.g701650;Cre12.g489153;Cre12.g529400;Cre06.g290950</t>
  </si>
  <si>
    <t>RPL10;RPL10A;RPL11;RPL11;RPL13;RPL13A;RPL13A;RPL14;RPL15;RPL17;RPL19;RPL23A;RPL23A;RPL24;RPL26;RPL27;RPL27A;RPL27A;RPL28;RPL3;RPL31;RPL32;RPL35;RPL35A;RPL35A;RPL36;RPL37A;RPL37A;RPL4;RPL5;RPL6;RPL7;RPL7A;RPL8;RPL9;RPP0;RPP2;RPS13;RPS14;RPS15;RPS17;RPS2;RPS21;RPS23;RPS27E1;RPS3;RPS3A;RPS4;RPS5;RPS6;RPS7;RPS8</t>
  </si>
  <si>
    <t>Cre01.g039250;Cre02.g102250;Cre03.g203450;Cre05.g234637;Cre06.g272800;Cre06.g308250;Cre07.g331900;Cre08.g360900;Cre09.g400650;Cre11.g480150;Cre12.g498250;Cre12.g498900;Cre12.g504200;Cre13.g568650;Cre13.g573351;Cre16.g660150;Cre12.g529400;Cre06.g290950</t>
  </si>
  <si>
    <t>RPS13;RPS14;RPS15;RPS17;RPS2;RPS21;RPS23;RPS27E1;RPS3;RPS3A;RPS4;RPS5;RPS6;RPS7;RPS8</t>
  </si>
  <si>
    <t>Cre01.g011000;Cre01.g027000;Cre01.g027000;Cre01.g040000;Cre02.g075700;Cre02.g091100;Cre02.g101350;Cre02.g115200;Cre02.g115200;Cre02.g143050;Cre06.g257150;Cre06.g257150;Cre06.g282500;Cre06.g282500;Cre06.g289550;Cre09.g388200;Cre09.g391097;Cre09.g397697;Cre10.g417700;Cre10.g459250;Cre10.g459250;Cre11.g467578;Cre12.g484050;Cre12.g494050;Cre12.g520500;Cre12.g529651;Cre12.g532550;Cre12.g532550;Cre12.g535851;Cre12.g537800;Cre13.g568900;Cre14.g617900;Cre14.g621450;Cre14.g630100;Cre17.g701200;Cre17.g701650;Cre12.g489153</t>
  </si>
  <si>
    <t>RPL10;RPL10A;RPL11;RPL11;RPL13;RPL13A;RPL13A;RPL14;RPL15;RPL17;RPL19;RPL23A;RPL23A;RPL24;RPL26;RPL27;RPL27A;RPL27A;RPL28;RPL3;RPL31;RPL32;RPL35;RPL35A;RPL35A;RPL36;RPL37A;RPL37A;RPL4;RPL5;RPL6;RPL7;RPL7A;RPL8;RPL9;RPP0;RPP2</t>
  </si>
  <si>
    <t>Cre04.g222700;Cre09.g391097;Cre10.g441400;Cre11.g467781;Cre12.g494050;Cre12.g539100;Cre13.g567850;Cre14.g615950</t>
  </si>
  <si>
    <t>FAP151;HEL57;NOP58;RPL24;RPL9</t>
  </si>
  <si>
    <t>Cre01.g021600;Cre01.g039300;Cre02.g118300;Cre09.g393358;Cre09.g394399;Cre09.g409350;Cre10.g427700;Cre10.g441400;Cre10.g462250;Cre12.g529600;Cre12.g539100;Cre12.g560300;Cre13.g566700;Cre13.g567850;Cre17.g741850</t>
  </si>
  <si>
    <t>HEL1;HEL12;HEL47;HEL57;HNR1;NOP58;RB47;REF1;RLI1;RPA1</t>
  </si>
  <si>
    <t>PM7</t>
  </si>
  <si>
    <t>protein.co-chaperones</t>
  </si>
  <si>
    <t>Cre03.g189800;Cre03.g189800;Cre06.g309100;Cre06.g309100;Cre07.g341600;Cre07.g341600;Cre09.g393200;Cre12.g507650;Cre12.g530300;Cre12.g530300;Cre12.g544150;Cre12.g544114;Cre13.g588100;Cre16.g673729;Cre08.g358562;Cre08.g358562</t>
  </si>
  <si>
    <t>CDJ1;CGE1b;CGE1;CGE1b;CGE1;CPN11;CPN20;CPN20;CPN60C;CPN60C;CYN19-3;CYN20-2;CYN20-6;CYN38;CYN38;FKB16-3;FKB16-3;HSP70C</t>
  </si>
  <si>
    <t>protein.folding.chaperones and co-chaperones.co-chaperones</t>
  </si>
  <si>
    <t>protein.folding.immunophilins (IMM)</t>
  </si>
  <si>
    <t>Cre03.g189800;Cre12.g530300;Cre12.g544150;Cre12.g544114;Cre13.g588100</t>
  </si>
  <si>
    <t>CYN19-3;CYN20-2;CYN20-6;CYN38;FKB16-3</t>
  </si>
  <si>
    <t>Cre01.g051500;Cre01.g066917;Cre02.g082500;Cre02.g111450;Cre03.g156900;Cre03.g168700;Cre03.g182150;Cre03.g182551;Cre03.g198850;Cre04.g229300;Cre05.g234550;Cre05.g238332;Cre06.g268600;Cre06.g272650;Cre06.g278213;Cre06.g283050;Cre06.g283950;Cre06.g294650;Cre06.g295450;Cre06.g307500;Cre07.g315750;Cre07.g330250;Cre07.g344950;Cre08.g372450;Cre09.g396213;Cre09.g411200;Cre09.g412100;Cre10.g425900;Cre11.g467573;Cre11.g467770;Cre12.g550850;Cre12.g560950;Cre13.g578750;Cre16.g673650;Cre16.g687900;Cre17.g720250;Cre01.g000350;Cre-1.g2716961;Cre-1.g2716963;Cre-1.g2716987;Cre-1.g2716990;Cre-1.g2717002;Cre10.g430150;Cre12.g509050;Cre-1.g2717000;Cre17.g717850;Cre03.g187450</t>
  </si>
  <si>
    <t>AGT1;FBA3;HPR1;LCIC;LHCA1;LHCA3;LHCA5;LHCA6;LHCA7;LHCA8;LHCA9;LHCB4;LHCB5;LHCBM1;LHCBM4;LHCBM5;LPA1;NAB1;PCY1;PGK1;PGP1;PHC8;PSAD;PSAF;PSAG;PSAH;PSAN;PSBO;PSBP1;PSBP3;PSBQ;RCA1;RPI1;TBA1;TEF16;TEF4;TEF5;TEF8;TL19;ULP1;psaA;psbA;psbB;psbC;psbD;psbE</t>
  </si>
  <si>
    <t>Cre01.g051500;Cre01.g066917;Cre02.g082500;Cre02.g111450;Cre03.g156900;Cre03.g182150;Cre03.g182551;Cre03.g198850;Cre05.g238332;Cre06.g268600;Cre06.g272650;Cre06.g278213;Cre06.g283050;Cre06.g283950;Cre07.g315750;Cre07.g330250;Cre07.g344950;Cre08.g372450;Cre09.g396213;Cre09.g411200;Cre09.g412100;Cre10.g425900;Cre11.g467573;Cre12.g550850;Cre12.g560950;Cre13.g578750;Cre16.g673650;Cre16.g687900;Cre17.g720250;Cre01.g000350;Cre-1.g2716961;Cre-1.g2716963;Cre-1.g2716987;Cre-1.g2716990;Cre-1.g2717002;Cre10.g430150;Cre12.g509050;Cre-1.g2717000</t>
  </si>
  <si>
    <t>LHCA1;LHCA3;LHCA5;LHCA6;LHCA7;LHCA8;LHCA9;LHCB4;LHCB5;LHCBM1;LHCBM4;LHCBM5;LPA1;NAB1;PCY1;PSAD;PSAF;PSAG;PSAH;PSAN;PSBO;PSBP1;PSBP3;PSBQ;TBA1;TEF16;TEF4;TEF5;TEF8;TL19;ULP1;psaA;psbA;psbB;psbC;psbD;psbE</t>
  </si>
  <si>
    <t>Cre02.g082500;Cre05.g238332;Cre06.g272650;Cre06.g278213;Cre06.g283050;Cre07.g330250;Cre07.g344950;Cre09.g412100;Cre10.g425900;Cre11.g467573;Cre12.g560950;Cre16.g687900;Cre-1.g2717000</t>
  </si>
  <si>
    <t>LHCA1;LHCA3;LHCA5;LHCA6;LHCA7;LHCA8;LHCA9;PSAD;PSAF;PSAG;PSAH;PSAN;psaA</t>
  </si>
  <si>
    <t>Cre06.g272650;Cre06.g278213;Cre06.g283050;Cre07.g344950;Cre10.g425900;Cre11.g467573;Cre16.g687900</t>
  </si>
  <si>
    <t>LHCA1;LHCA3;LHCA5;LHCA6;LHCA7;LHCA8;LHCA9</t>
  </si>
  <si>
    <t>Cre02.g082500;Cre05.g238332;Cre07.g330250;Cre09.g412100;Cre12.g560950;Cre-1.g2717000</t>
  </si>
  <si>
    <t>PSAD;PSAF;PSAG;PSAH;PSAN;psaA</t>
  </si>
  <si>
    <t>Cre01.g066917;Cre03.g156900;Cre06.g268600;Cre06.g283950;Cre08.g372450;Cre09.g396213;Cre09.g411200;Cre12.g550850;Cre13.g578750;Cre16.g673650;Cre17.g720250;Cre-1.g2716961;Cre-1.g2716963;Cre-1.g2716987;Cre-1.g2716990;Cre-1.g2717002;Cre10.g430150;Cre12.g509050</t>
  </si>
  <si>
    <t>LHCB4;LHCB5;LHCBM1;LHCBM4;LHCBM5;LPA1;NAB1;PSBO;PSBP1;PSBP3;PSBQ;TBA1;TEF5;psbA;psbB;psbC;psbD;psbE</t>
  </si>
  <si>
    <t>Cre01.g066917;Cre03.g156900;Cre06.g283950;Cre16.g673650;Cre17.g720250</t>
  </si>
  <si>
    <t>LHCB4;LHCB5;LHCBM1;LHCBM4;LHCBM5</t>
  </si>
  <si>
    <t>Cre08.g372450;Cre09.g396213;Cre12.g550850;Cre-1.g2716961;Cre-1.g2716963;Cre-1.g2716987;Cre-1.g2716990;Cre-1.g2717002;Cre12.g509050</t>
  </si>
  <si>
    <t>PSBO;PSBP1;PSBP3;PSBQ;psbA;psbB;psbC;psbD;psbE</t>
  </si>
  <si>
    <t>Cre01.g033550;Cre01.g033550;Cre02.g096150;Cre02.g114600;Cre02.g114600;Cre03.g202950;Cre05.g243050;Cre06.g257601;Cre10.g436050;Cre10.g456750;Cre01.g052250;Cre16.g682725;Cre16.g688550</t>
  </si>
  <si>
    <t>FSD1;GST2;GSTS1;MSD1;PDI2;PDI2;PRX1;PRX2;PRX2;TRX14;TRXF2;TRXx</t>
  </si>
  <si>
    <t>Cre01.g033550;Cre01.g033550;Cre03.g202950;Cre05.g243050;Cre01.g052250</t>
  </si>
  <si>
    <t>PDI2;PDI2;TRX14;TRXF2;TRXx</t>
  </si>
  <si>
    <t>Cre01.g038400;Cre03.g202950;Cre06.g269050;Cre07.g357350;Cre08.g375200;Cre17.g737050;Cre09.g388467;Cre03.g199000</t>
  </si>
  <si>
    <t>CRT2;GDI1;GLB1;PHOT1;TIC62;TRX14</t>
  </si>
  <si>
    <t>Cre01.g016300;Cre01.g016900;Cre02.g093650;Cre03.g183300;Cre03.g198863;Cre10.g419400;Cre07.g325755;Cre07.g334900;Cre08.g381450;Cre10.g430000;Cre10.g447100;Cre12.g498950;Cre12.g534450;Cre12.g549350;Cre13.g590650;Cre13.g602450;Cre14.g612800;Cre16.g687300;Cre17.g715500;Cre09.g406600;Cre16.g661750;Cre16.g661850;Cre16.g691800;Cre01.g026900;Cre09.g407016;Cre06.g278211;Cre01.g004950;Cre06.g271900;Cre17.g706600;Cre09.g396500;Cre06.g259450;Cre03.g169900</t>
  </si>
  <si>
    <t>CAM3;CGL86;CPLD61;FLVB;HAD3;OPR35;SSA14</t>
  </si>
  <si>
    <t>Cre02.g083600</t>
  </si>
  <si>
    <t>Cre02.g095146</t>
  </si>
  <si>
    <t>Cre02.g118300</t>
  </si>
  <si>
    <t>nucleus;ATP binding;helicase activity;RNA binding;nucleic acid binding</t>
  </si>
  <si>
    <t>Cre04.g217910</t>
  </si>
  <si>
    <t>Cre05.g241100</t>
  </si>
  <si>
    <t>GMM:34.99</t>
  </si>
  <si>
    <t>transport.misc</t>
  </si>
  <si>
    <t>Cre06.g257150</t>
  </si>
  <si>
    <t>GMM:29.2.1.2.2.537;GMM:29.2.1.2.2.0537</t>
  </si>
  <si>
    <t>protein.synthesis.ribosomal protein.eukaryotic.60S subunit.L37A;protein.synthesis.ribosomal protein.eukaryotic.60S subunit.L37A</t>
  </si>
  <si>
    <t>RPL37a</t>
  </si>
  <si>
    <t>Cre08.g370650</t>
  </si>
  <si>
    <t>Cre08.g381450</t>
  </si>
  <si>
    <t>Cre09.g387800</t>
  </si>
  <si>
    <t>ferric iron binding;cellular iron ion homeostasis;iron ion transport</t>
  </si>
  <si>
    <t>FER1</t>
  </si>
  <si>
    <t>Cre10.g430000</t>
  </si>
  <si>
    <t>Cre12.g507650</t>
  </si>
  <si>
    <t>CDJ1</t>
  </si>
  <si>
    <t>Cre12.g529600</t>
  </si>
  <si>
    <t>zinc ion binding;transcription, DNA-templated;nucleus;DNA-directed RNA polymerase activity;DNA binding</t>
  </si>
  <si>
    <t>Cre12.g551900</t>
  </si>
  <si>
    <t>Cre13.g578750</t>
  </si>
  <si>
    <t>GMM:23.2.1.3;GMM:1.1.1.3</t>
  </si>
  <si>
    <t>nucleotide metabolism.degradation.pyrimidine.dihydrouracil dehydrogenase;PS.lightreaction.photosystem II.biogenesis</t>
  </si>
  <si>
    <t>oxidation-reduction process;oxidoreductase activity, acting on the CH-CH group of donors;cytoplasm</t>
  </si>
  <si>
    <t>TBA1</t>
  </si>
  <si>
    <t>Cre14.g617900</t>
  </si>
  <si>
    <t>GMM:29.2.1.2.2.35</t>
  </si>
  <si>
    <t>protein.synthesis.ribosomal protein.eukaryotic.60S subunit.L35</t>
  </si>
  <si>
    <t>RPL35</t>
  </si>
  <si>
    <t>Cre16.g680700</t>
  </si>
  <si>
    <t>Cre17.g696850</t>
  </si>
  <si>
    <t>GMM:17.1.3</t>
  </si>
  <si>
    <t>hormone metabolism.abscisic acid.induced-regulated-responsive-activated</t>
  </si>
  <si>
    <t>Cre17.g697650</t>
  </si>
  <si>
    <t>GMM:29.5.5;GMM:29.5</t>
  </si>
  <si>
    <t>protein.degradation.serine protease;protein.degradation</t>
  </si>
  <si>
    <t>Cre17.g737050</t>
  </si>
  <si>
    <t>Cre01.g000350</t>
  </si>
  <si>
    <t>Cre01.g004300</t>
  </si>
  <si>
    <t>Cre01.g013700</t>
  </si>
  <si>
    <t>Cre01.g052250</t>
  </si>
  <si>
    <t>Cre02.g104900</t>
  </si>
  <si>
    <t>Cre09.g388467</t>
  </si>
  <si>
    <t>Cre09.g406600</t>
  </si>
  <si>
    <t>Cre-1.g2716990</t>
  </si>
  <si>
    <t>Cre10.g430150</t>
  </si>
  <si>
    <t>Cre12.g489153</t>
  </si>
  <si>
    <t>Cre12.g503550</t>
  </si>
  <si>
    <t>Cre12.g508000</t>
  </si>
  <si>
    <t>Cre12.g509050</t>
  </si>
  <si>
    <t>Cre12.g510400</t>
  </si>
  <si>
    <t>Cre12.g529400</t>
  </si>
  <si>
    <t>Cre12.g543350</t>
  </si>
  <si>
    <t>Cre12.g543400</t>
  </si>
  <si>
    <t>Cre13.g605650</t>
  </si>
  <si>
    <t>Cre16.g661750</t>
  </si>
  <si>
    <t>Cre16.g661850</t>
  </si>
  <si>
    <t>Cre16.g682725</t>
  </si>
  <si>
    <t>Cre16.g691800</t>
  </si>
  <si>
    <t>Cre17.g702200</t>
  </si>
  <si>
    <t>Cre17.g734100</t>
  </si>
  <si>
    <t>Cre01.g026900</t>
  </si>
  <si>
    <t>Cre06.g292550</t>
  </si>
  <si>
    <t>Cre09.g407016</t>
  </si>
  <si>
    <t>Cre10.g456000</t>
  </si>
  <si>
    <t>Cre16.g692901</t>
  </si>
  <si>
    <t>Cre02.g143200</t>
  </si>
  <si>
    <t>Cre12.g547000</t>
  </si>
  <si>
    <t>Cre06.g278211</t>
  </si>
  <si>
    <t>Cre08.g358562</t>
  </si>
  <si>
    <t>Cre-1.g2716986</t>
  </si>
  <si>
    <t>Cre01.g004950</t>
  </si>
  <si>
    <t>Cre06.g290950</t>
  </si>
  <si>
    <t>Cre06.g271900</t>
  </si>
  <si>
    <t>Cre16.g665364</t>
  </si>
  <si>
    <t>Cre17.g706600</t>
  </si>
  <si>
    <t>Cre03.g199000</t>
  </si>
  <si>
    <t>Cre17.g717850</t>
  </si>
  <si>
    <t>Cre09.g396500</t>
  </si>
  <si>
    <t>Cre06.g259450</t>
  </si>
  <si>
    <t>Cre03.g170450</t>
  </si>
  <si>
    <t>Cre03.g158750</t>
  </si>
  <si>
    <t>Cre03.g169900</t>
  </si>
  <si>
    <t>Cre16.g691450</t>
  </si>
  <si>
    <t>Cre03.g187450</t>
  </si>
  <si>
    <t>Cre05.g232150</t>
  </si>
  <si>
    <t>Cre16.g688550</t>
  </si>
  <si>
    <t>Cre12.g498100</t>
  </si>
  <si>
    <t>Cre-1.g2717044</t>
  </si>
  <si>
    <t>Cre06.g293582;Cre13.g585150;Cre13.g585150;Cre14.g614900;Cre17.g710150;Cre11.g467547;Cre11.g467547;Cre02.g078100;Cre02.g078100;Cre10.g461250;Cre10.g461250;Cre26.g756797;Cre17.g724350;Cre17.g705400;Cre17.g723250</t>
  </si>
  <si>
    <t>CPE1;EIF5B1;EIF5B1;EIF6;EIF6;POA1;POA5;RPT4;TSQ1</t>
  </si>
  <si>
    <t>Cre06.g293582;Cre14.g614900;Cre11.g467547;Cre11.g467547</t>
  </si>
  <si>
    <t>TSQ1</t>
  </si>
  <si>
    <t>Cre17.g710150;Cre10.g461250;Cre10.g461250;Cre26.g756797;Cre17.g724350;Cre17.g705400;Cre17.g723250</t>
  </si>
  <si>
    <t>CPE1;POA1;POA5;RPT4</t>
  </si>
  <si>
    <t>protein.degradation.ubiquitin</t>
  </si>
  <si>
    <t>Cre17.g710150;Cre10.g461250;Cre26.g756797;Cre17.g724350;Cre17.g705400</t>
  </si>
  <si>
    <t>POA1;POA5;RPT4</t>
  </si>
  <si>
    <t>PM8</t>
  </si>
  <si>
    <t>Cre01.g037850;Cre03.g172000;Cre03.g194200;Cre06.g294950;Cre08.g359350;Cre08.g359350;Cre11.g467723;Cre12.g484000;Cre12.g519100;Cre17.g701700;Cre17.g715250;Cre17.g715250</t>
  </si>
  <si>
    <t>ACC1;BCC1;BCC1;BCC2;BCX1;CARB1;CARB1;ENR1;FAB2;KAR1;KAS1;PDH2</t>
  </si>
  <si>
    <t>Cre01.g010900;Cre01.g029300;Cre03.g185550;Cre03.g199535;Cre05.g243800;Cre05.g243800;Cre06.g256250;Cre07.g328200;Cre07.g340200;Cre07.g340200;Cre09.g404000;Cre10.g436550;Cre11.g467689;Cre12.g510650;Cre12.g554800;Cre12.g558900;Cre13.g562850;Cre-1.g2716989;Cre02.g093450;Cre-1.g2717009</t>
  </si>
  <si>
    <t>CPLD59;FBA2;FBP2;GAP3;LCI5;LHL3;PETC;PETO;PGRL1;PGRL1;PRK1;PSB27;PSB27;PSBP6;SEBP1;TEF14;THF1;TPIC1;petA;ycf4</t>
  </si>
  <si>
    <t>Cre03.g199535;Cre05.g243800;Cre05.g243800;Cre06.g256250;Cre07.g328200;Cre07.g340200;Cre07.g340200;Cre09.g404000;Cre11.g467689;Cre12.g558900;Cre13.g562850;Cre-1.g2716989;Cre-1.g2717009</t>
  </si>
  <si>
    <t>CPLD59;LHL3;PETC;PETO;PGRL1;PGRL1;PSB27;PSB27;PSBP6;TEF14;THF1;petA;ycf4</t>
  </si>
  <si>
    <t>Cre02.g085450;Cre02.g091050;Cre05.g242000;Cre05.g242000;Cre06.g306300;Cre06.g306300;Cre07.g342150;Cre09.g396300;Cre10.g460050;Cre10.g460050;Cre11.g467700;Cre12.g510050;Cre12.g510800;Cre12.g510800</t>
  </si>
  <si>
    <t>ALAD;CHLD;CHLD;CHLI1;CHLI1;CHLI2;CHLI2;CPX1;CTH1;FLU;FLU;HEMA1;PPX1;UROD1</t>
  </si>
  <si>
    <t>Cre09.g392467</t>
  </si>
  <si>
    <t>GMM:34.12</t>
  </si>
  <si>
    <t>transport.metal</t>
  </si>
  <si>
    <t>metal ion binding;metal ion transport</t>
  </si>
  <si>
    <t>ATX1</t>
  </si>
  <si>
    <t>Cre10.g460050</t>
  </si>
  <si>
    <t>Cre11.g467689</t>
  </si>
  <si>
    <t>oxidation-reduction process;2 iron, 2 sulfur cluster binding;thylakoid membrane;oxidoreductase activity, acting on diphenols and related substances as donors;oxidoreductase activity;plastoquinol-plastocyanin reductase activity</t>
  </si>
  <si>
    <t>PETC</t>
  </si>
  <si>
    <t>Cre11.g468750</t>
  </si>
  <si>
    <t>CPLD48</t>
  </si>
  <si>
    <t>Cre11.g479750</t>
  </si>
  <si>
    <t>GMM:29.3.4.99;GMM:29.3.3</t>
  </si>
  <si>
    <t>protein.targeting.secretory pathway.unspecified;protein.targeting.chloroplast</t>
  </si>
  <si>
    <t>signal recognition particle;7S RNA binding;SRP-dependent cotranslational protein targeting to membrane;GTP binding;GTPase activity</t>
  </si>
  <si>
    <t>Cre17.g702150</t>
  </si>
  <si>
    <t>GMM:29.8;GMM:21.1</t>
  </si>
  <si>
    <t>protein.assembly and cofactor ligation;redox.thioredoxin</t>
  </si>
  <si>
    <t>Cre11.g467547</t>
  </si>
  <si>
    <t>Cre06.g252650</t>
  </si>
  <si>
    <t>Cre12.g550400</t>
  </si>
  <si>
    <t>Cre12.g494850</t>
  </si>
  <si>
    <t>Cre02.g078100</t>
  </si>
  <si>
    <t>Cre10.g461250</t>
  </si>
  <si>
    <t>Cre26.g756797</t>
  </si>
  <si>
    <t>Cre16.g650550</t>
  </si>
  <si>
    <t>Cre16.g673953</t>
  </si>
  <si>
    <t>Cre02.g093450</t>
  </si>
  <si>
    <t>Cre03.g175400</t>
  </si>
  <si>
    <t>Cre17.g724350</t>
  </si>
  <si>
    <t>Cre06.g278221</t>
  </si>
  <si>
    <t>Cre13.g565850</t>
  </si>
  <si>
    <t>Cre17.g705400</t>
  </si>
  <si>
    <t>Cre04.g225350</t>
  </si>
  <si>
    <t>Cre06.g278087</t>
  </si>
  <si>
    <t>Cre06.g278089</t>
  </si>
  <si>
    <t>Cre12.g552200</t>
  </si>
  <si>
    <t>Cre-1.g2717009</t>
  </si>
  <si>
    <t>Cre17.g723250</t>
  </si>
  <si>
    <t>Cre12.g513200</t>
  </si>
  <si>
    <t>Cre01.g004500;Cre03.g154550;Cre03.g154550;Cre03.g206600;Cre05.g245900;Cre06.g258733;Cre07.g340900;Cre07.g340900;Cre09.g386758;Cre09.g386758;Cre12.g489700;Cre12.g489700;Cre16.g685550;Cre17.g726750;Cre02.g147302;Cre06.g278163;Cre01.g050100;Cre11.g481500;Cre11.g481500;Cre11.g481500;Cre02.g109550;Cre02.g109550</t>
  </si>
  <si>
    <t>AAD1;ALS1;ALS1;ARG9;BCA2;DPD1;HIS7;HIS7;HIS7;HSD1;HSD1;LEU1;LEU2;OASTL4;OTC1;OTC1;PCR1;PCR1;SHKA1</t>
  </si>
  <si>
    <t>Cre01.g004500;Cre03.g154550;Cre03.g206600;Cre05.g245900;Cre06.g258733;Cre09.g386758;Cre09.g386758;Cre12.g489700;Cre12.g489700;Cre16.g685550;Cre17.g726750;Cre02.g147302;Cre06.g278163;Cre01.g050100;Cre11.g481500;Cre11.g481500;Cre11.g481500;Cre02.g109550;Cre02.g109550</t>
  </si>
  <si>
    <t>AAD1;ALS1;ALS1;ARG9;BCA2;DPD1;HIS7;HIS7;HIS7;HSD1;HSD1;LEU1;LEU2;OASTL4;OTC1;OTC1;PCR1;SHKA1</t>
  </si>
  <si>
    <t>Cre01.g004500;Cre03.g206600;Cre05.g245900;Cre06.g258733;Cre09.g386758;Cre09.g386758</t>
  </si>
  <si>
    <t>AAD1;ALS1;ALS1;BCA2;LEU1;LEU2</t>
  </si>
  <si>
    <t>Cre03.g144707;Cre03.g144707;Cre03.g144847;Cre03.g144847;Cre03.g144847;Cre04.g229700;Cre06.g278210;Cre06.g278210;Cre12.g485150;Cre12.g485150</t>
  </si>
  <si>
    <t>GAP1;GAP1;GPM1;GPM1;PYK4;PYK4;PYK4;UGP1</t>
  </si>
  <si>
    <t>Cre06.g278185;Cre07.g334100;Cre09.g387171;Cre09.g394450;Cre12.g497300;Cre12.g560150;Cre16.g681238;Cre16.g684750;Cre03.g150300;Cre02.g083800;Cre11.g477950;Cre14.g616600</t>
  </si>
  <si>
    <t>CAM8;CAS1;FAP353;FZL;GNOM;RBP1;RHM1;RHM2;UGD2</t>
  </si>
  <si>
    <t>Cre06.g278185;Cre07.g334100;Cre09.g387171;Cre09.g394450;Cre12.g560150;Cre16.g681238;Cre16.g684750;Cre02.g083800;Cre14.g616600</t>
  </si>
  <si>
    <t>FAP353;FZL;GNOM;RBP1;RHM1;RHM2;UGD2</t>
  </si>
  <si>
    <t>Cre01.g007950;Cre05.g245900;Cre05.g245950;Cre12.g499900;Cre13.g569350;Cre13.g569350;Cre16.g685400;Cre17.g724150;Cre16.g679800;Cre16.g679750;Cre07.g352550</t>
  </si>
  <si>
    <t>BCA2;CYP55B1;DRP1;DRP3;RDP3;SNE16;SNE16;VPS29</t>
  </si>
  <si>
    <t>Cre01.g049500;Cre02.g116750;Cre06.g304350;Cre07.g327400;Cre07.g327400;Cre07.g340350;Cre09.g405850;Cre09.g405850;Cre09.g415550;Cre12.g492300;Cre12.g492300;Cre16.g691850;Cre17.g698000</t>
  </si>
  <si>
    <t>ASA1;ASA2;ATP1A;ATP2;COX12;COX2B;COX90;NUO10;NUO10;NUO7;NUO7;NUO9;NUO9</t>
  </si>
  <si>
    <t>Cre07.g327400;Cre07.g327400;Cre09.g405850;Cre09.g405850;Cre12.g492300;Cre12.g492300</t>
  </si>
  <si>
    <t>NUO10;NUO10;NUO7;NUO7;NUO9;NUO9</t>
  </si>
  <si>
    <t>Cre01.g020918;Cre01.g020918;Cre06.g269950;Cre06.g279850;Cre07.g336200;Cre07.g336200;Cre08.g370850;Cre08.g370850;Cre09.g386400;Cre12.g501200;Cre01.g023350;Cre12.g500550;Cre04.g226850;Cre16.g677205</t>
  </si>
  <si>
    <t>ASP1;CDC48;FAP124;PREP1;PREP1;SKP1;THO2;UBC18;UBC18</t>
  </si>
  <si>
    <t>Cre06.g269950;Cre07.g336200;Cre07.g336200;Cre08.g370850;Cre09.g386400;Cre12.g501200;Cre12.g500550</t>
  </si>
  <si>
    <t>CDC48;FAP124;SKP1;UBC18</t>
  </si>
  <si>
    <t>Cre01.g014350;Cre02.g088200;Cre02.g088200;Cre10.g449550;Cre13.g605150;Cre14.g624201;Cre17.g743897;Cre17.g743897;Cre09.g396252;Cre02.g093750</t>
  </si>
  <si>
    <t>GSR2;MSD2;NRX2;PRX3;PRX5;PRX7;PRX7;RB60;RB60</t>
  </si>
  <si>
    <t>Cre05.g245950;Cre06.g274650;Cre09.g388750;Cre09.g394450;Cre12.g560150;Cre16.g681238;Cre03.g150300;Cre14.g616600</t>
  </si>
  <si>
    <t>CAM8;DRP1;FAP353;FZL;NUOAF4;RBP1;TEF21</t>
  </si>
  <si>
    <t>Cre05.g245950;Cre09.g394450;Cre12.g560150;Cre16.g681238;Cre14.g616600</t>
  </si>
  <si>
    <t>DRP1;FAP353;FZL;RBP1</t>
  </si>
  <si>
    <t>Cre01.g004900;Cre01.g045600;Cre01.g054500;Cre02.g091550;Cre02.g142206;Cre03.g190150;Cre06.g261500;Cre07.g323600;Cre07.g332450;Cre08.g358950;Cre08.g361850;Cre09.g393765;Cre10.g434200;Cre10.g435850;Cre11.g467759;Cre16.g673850;Cre11.g476351;Cre11.g478100;Cre13.g562750;Cre16.g689087;Cre17.g726850;Cre16.g669125;Cre06.g278170;Cre07.g343050;Cre01.g004450;Cre01.g047265;Cre02.g112600;Cre07.g333150;Cre02.g118850;Cre11.g467773;Cre17.g734900;Cre13.g603225;Cre15.g636800;Cre05.g246900;Cre42.g760347</t>
  </si>
  <si>
    <t>CGL1;CGLD38;CPLD24;CPLD42;CPLD58;FAP237;LMR1;PHC52;SRR12;WHI</t>
  </si>
  <si>
    <t>PM9</t>
  </si>
  <si>
    <t>nucleotide metabolism.phosphotransfer and pyrophosphatases</t>
  </si>
  <si>
    <t>Cre01.g029750;Cre01.g029750;Cre07.g325734;Cre08.g377350;Cre08.g377350;Cre08.g377350;Cre12.g557600;Cre09.g387875</t>
  </si>
  <si>
    <t>ADK4;DAAK1;DAAK1;FAP180;FAP180;FAP180;FAP340;IPY3</t>
  </si>
  <si>
    <t>Cre01.g052100;Cre02.g083950;Cre02.g088900;Cre06.g278090;Cre06.g278090;Cre02.g108850;Cre02.g118950;Cre03.g160500;Cre03.g195650;Cre06.g259850;Cre06.g264300;Cre06.g264350;Cre06.g264350;Cre06.g264350;Cre06.g265800;Cre06.g272850;Cre06.g273700;Cre06.g278135;Cre06.g299000;Cre06.g300800;Cre06.g300800;Cre06.g303300;Cre07.g352850;Cre08.g365400;Cre09.g394750;Cre09.g394750;Cre09.g411100;Cre09.g415950;Cre10.g423650;Cre10.g423650;Cre10.g452450;Cre11.g479500;Cre12.g493950;Cre12.g494450;Cre12.g494750;Cre12.g516200;Cre12.g519180;Cre12.g520600;Cre12.g556050;Cre13.g562450;Cre13.g581650;Cre13.g604650;Cre13.g604650;Cre13.g606050;Cre14.g612450;Cre14.g612450;Cre14.g612450;Cre16.g652550;Cre16.g657850;Cre16.g657850;Cre16.g659950;Cre16.g675550;Cre16.g675550;Cre16.g675550;Cre16.g691000;Cre17.g718500;Cre17.g726050;Cre17.g734450;Cre17.g734450;Cre43.g760497;Cre48.g761197;Cre01.g050316;Cre-1.g2716955;Cre-1.g2716997;Cre04.g231026;Cre-1.g2716979;Cre01.g030200;Cre-1.g2717055;Cre12.g495951;Cre-1.g2717010;Cre-1.g2717058;Cre-1.g2717059;Cre-1.g2717056;Cre16.g652100;Cre02.g076900;Cre02.g076900;Cre02.g097400;Cre07.g331500;Cre06.g261650;Cre06.g261650;Cre-1.g2716952</t>
  </si>
  <si>
    <t>CLPR3;CYN20-3;CYN37;EFG2;EFP1;EFT1a;EIF5A;FAP19;FAP19;FAP6;FKB16-2;FKB16-2;FKB16-2;HCF136;IPB3;MAP2;MMP1;MRPL1;MRPL1;PFD1;PFD1;PRPL1;PRPL10;PRPL11;PRPL11;PRPL13;PRPL13;PRPL13;PRPL15;PRPL15;PRPL15;PRPL17;PRPL18;PRPL19;PRPL19;PRPL21;PRPL24;PRPL27;PRPL27;PRPL28;PRPL29;PRPL31;PRPL32;PRPL4;PRPL6;PRPL7;PRPL9;PRPS1;PRPS1;PRPS10;PRPS13;PRPS15;PRPS16;PRPS17;PRPS20;PRPS5;PRPS6;PSRP3;RPL21;RPS10;SEC63;SEC63;SRP43;TIC110;TSK1;TSY1;rpl14;rpl2;rpl5;rps19;rps3;rps4;rps8;rps9;tufA</t>
  </si>
  <si>
    <t>Cre01.g052100;Cre02.g083950;Cre02.g088900;Cre06.g278090;Cre06.g278090;Cre02.g108850;Cre02.g118950;Cre03.g195650;Cre06.g259850;Cre06.g264300;Cre06.g264350;Cre06.g264350;Cre06.g264350;Cre06.g265800;Cre06.g272850;Cre06.g278135;Cre06.g299000;Cre06.g300800;Cre06.g300800;Cre07.g352850;Cre08.g365400;Cre09.g394750;Cre09.g394750;Cre09.g411100;Cre09.g415950;Cre10.g423650;Cre10.g423650;Cre11.g479500;Cre12.g493950;Cre12.g494450;Cre12.g494750;Cre12.g516200;Cre12.g519180;Cre12.g520600;Cre12.g556050;Cre13.g581650;Cre14.g612450;Cre14.g612450;Cre14.g612450;Cre16.g652550;Cre16.g659950;Cre16.g691000;Cre17.g734450;Cre17.g734450;Cre48.g761197;Cre01.g050316;Cre-1.g2716955;Cre-1.g2716997;Cre-1.g2716979;Cre-1.g2717055;Cre-1.g2717010;Cre-1.g2717058;Cre-1.g2717059;Cre-1.g2717056;Cre02.g076900;Cre02.g097400;Cre-1.g2716952</t>
  </si>
  <si>
    <t>EFG2;EFP1;EFT1a;EIF5A;FAP19;MRPL1;MRPL1;PRPL1;PRPL10;PRPL11;PRPL11;PRPL13;PRPL13;PRPL13;PRPL15;PRPL15;PRPL15;PRPL17;PRPL18;PRPL19;PRPL19;PRPL21;PRPL24;PRPL27;PRPL27;PRPL28;PRPL29;PRPL31;PRPL32;PRPL4;PRPL6;PRPL7;PRPL9;PRPS1;PRPS1;PRPS10;PRPS13;PRPS15;PRPS16;PRPS17;PRPS20;PRPS5;PRPS6;PSRP3;RPL21;RPS10;rpl14;rpl2;rpl5;rps19;rps3;rps4;rps8;rps9;tufA</t>
  </si>
  <si>
    <t>Cre01.g052100;Cre02.g083950;Cre02.g088900;Cre06.g278090;Cre06.g278090;Cre02.g108850;Cre02.g118950;Cre03.g195650;Cre06.g259850;Cre06.g264300;Cre06.g264350;Cre06.g264350;Cre06.g264350;Cre06.g265800;Cre06.g272850;Cre06.g278135;Cre06.g299000;Cre06.g300800;Cre06.g300800;Cre07.g352850;Cre08.g365400;Cre09.g394750;Cre09.g394750;Cre09.g411100;Cre09.g415950;Cre10.g423650;Cre10.g423650;Cre11.g479500;Cre12.g493950;Cre12.g494450;Cre12.g494750;Cre12.g520600;Cre12.g556050;Cre13.g581650;Cre14.g612450;Cre14.g612450;Cre14.g612450;Cre16.g652550;Cre16.g659950;Cre17.g734450;Cre17.g734450;Cre48.g761197;Cre01.g050316;Cre-1.g2716955;Cre-1.g2716997;Cre-1.g2717055;Cre-1.g2717010;Cre-1.g2717058;Cre-1.g2717059;Cre-1.g2717056;Cre-1.g2716952</t>
  </si>
  <si>
    <t>MRPL1;MRPL1;PRPL1;PRPL10;PRPL11;PRPL11;PRPL13;PRPL13;PRPL13;PRPL15;PRPL15;PRPL15;PRPL17;PRPL18;PRPL19;PRPL19;PRPL21;PRPL24;PRPL27;PRPL27;PRPL28;PRPL29;PRPL31;PRPL32;PRPL4;PRPL6;PRPL7;PRPL9;PRPS1;PRPS1;PRPS10;PRPS13;PRPS15;PRPS16;PRPS17;PRPS20;PRPS5;PRPS6;PSRP3;RPL21;RPS10;rpl14;rpl2;rpl5;rps19;rps3;rps4;rps8;rps9</t>
  </si>
  <si>
    <t>Cre01.g052100;Cre02.g083950;Cre02.g088900;Cre06.g278090;Cre06.g278090;Cre02.g108850;Cre02.g118950;Cre03.g195650;Cre06.g259850;Cre06.g264300;Cre06.g264350;Cre06.g264350;Cre06.g264350;Cre06.g265800;Cre06.g272850;Cre06.g299000;Cre06.g300800;Cre07.g352850;Cre08.g365400;Cre09.g394750;Cre09.g394750;Cre09.g415950;Cre10.g423650;Cre10.g423650;Cre11.g479500;Cre12.g493950;Cre12.g494450;Cre12.g494750;Cre12.g556050;Cre13.g581650;Cre14.g612450;Cre14.g612450;Cre14.g612450;Cre16.g652550;Cre16.g659950;Cre17.g734450;Cre48.g761197;Cre01.g050316;Cre-1.g2716955;Cre-1.g2716997;Cre-1.g2717055;Cre-1.g2717010;Cre-1.g2717058;Cre-1.g2717059;Cre-1.g2717056;Cre-1.g2716952</t>
  </si>
  <si>
    <t>MRPL1;MRPL1;PRPL1;PRPL10;PRPL11;PRPL11;PRPL13;PRPL13;PRPL13;PRPL15;PRPL15;PRPL15;PRPL17;PRPL18;PRPL19;PRPL21;PRPL24;PRPL27;PRPL28;PRPL29;PRPL31;PRPL32;PRPL4;PRPL6;PRPL7;PRPL9;PRPS1;PRPS1;PRPS10;PRPS13;PRPS15;PRPS16;PRPS17;PRPS20;PRPS5;PSRP3;rpl14;rpl2;rpl5;rps19;rps3;rps4;rps8;rps9</t>
  </si>
  <si>
    <t>Cre01.g052100;Cre02.g083950;Cre02.g088900;Cre06.g278090;Cre02.g108850;Cre02.g118950;Cre03.g195650;Cre06.g264300;Cre06.g264350;Cre06.g265800;Cre06.g272850;Cre06.g300800;Cre08.g365400;Cre09.g394750;Cre09.g415950;Cre10.g423650;Cre11.g479500;Cre12.g493950;Cre12.g494450;Cre12.g494750;Cre12.g556050;Cre13.g581650;Cre14.g612450;Cre16.g652550;Cre16.g659950;Cre17.g734450;Cre48.g761197;Cre01.g050316;Cre-1.g2716955;Cre-1.g2716997;Cre-1.g2717055;Cre-1.g2717010;Cre-1.g2717058;Cre-1.g2717059;Cre-1.g2717056;Cre-1.g2716952</t>
  </si>
  <si>
    <t>MRPL1;PRPL1;PRPL10;PRPL11;PRPL13;PRPL15;PRPL17;PRPL18;PRPL19;PRPL24;PRPL27;PRPL28;PRPL31;PRPL4;PRPL6;PRPL7;PRPL9;PRPS1;PRPS10;PRPS13;PRPS15;PRPS16;PRPS17;PRPS20;PRPS5;PSRP3;rpl14;rpl2;rpl5;rps19;rps3;rps4;rps8;rps9</t>
  </si>
  <si>
    <t>Cre02.g083950;Cre02.g118950;Cre03.g195650;Cre06.g264300;Cre09.g394750;Cre12.g493950;Cre12.g494450;Cre12.g494750;Cre16.g659950;Cre-1.g2716955;Cre-1.g2716997;Cre-1.g2717010;Cre-1.g2717056;Cre-1.g2716952</t>
  </si>
  <si>
    <t>PRPS1;PRPS10;PRPS13;PRPS15;PRPS16;PRPS17;PRPS20;PRPS5;PSRP3;rps19;rps3;rps4;rps8;rps9</t>
  </si>
  <si>
    <t>Cre01.g052100;Cre02.g088900;Cre06.g278090;Cre02.g108850;Cre06.g264350;Cre06.g265800;Cre06.g272850;Cre06.g300800;Cre08.g365400;Cre09.g415950;Cre10.g423650;Cre11.g479500;Cre12.g556050;Cre13.g581650;Cre14.g612450;Cre16.g652550;Cre17.g734450;Cre48.g761197;Cre01.g050316;Cre-1.g2717055;Cre-1.g2717058;Cre-1.g2717059</t>
  </si>
  <si>
    <t>MRPL1;PRPL1;PRPL10;PRPL11;PRPL13;PRPL15;PRPL17;PRPL18;PRPL19;PRPL24;PRPL27;PRPL28;PRPL31;PRPL4;PRPL6;PRPL7;PRPL9;rpl14;rpl2;rpl5</t>
  </si>
  <si>
    <t>PS.lightreaction.ATP synthase</t>
  </si>
  <si>
    <t>Cre06.g259900;Cre06.g259900;Cre11.g467569;Cre11.g467569;Cre11.g481450;Cre11.g481450;Cre-1.g2716983;Cre-1.g2716972;Cre-1.g2717034;Cre-1.g2717041;Cre-1.g2716959</t>
  </si>
  <si>
    <t>ATPC;ATPC;ATPD;ATPD;ATPG;ATPG;atpA;atpB;atpE;atpF;atpI</t>
  </si>
  <si>
    <t>Cre02.g142266;Cre16.g678437;Cre07.g314150;Cre07.g314150;Cre12.g509650;Cre12.g546050;Cre16.g651923</t>
  </si>
  <si>
    <t>DXR1;PDS1;ZDS1;ZDS1</t>
  </si>
  <si>
    <t>Cre02.g142266;Cre16.g678437;Cre07.g314150;Cre07.g314150;Cre12.g509650;Cre16.g651923</t>
  </si>
  <si>
    <t>PDS1;ZDS1;ZDS1</t>
  </si>
  <si>
    <t>Cre01.g004350</t>
  </si>
  <si>
    <t>GMM:35.1.41</t>
  </si>
  <si>
    <t>not assigned.no ontology.hydroxyproline rich proteins</t>
  </si>
  <si>
    <t>Cre01.g004500</t>
  </si>
  <si>
    <t>GMM:16.5.1.1.1.3;GMM:13.1.4.4.3</t>
  </si>
  <si>
    <t>secondary metabolism.sulfur-containing.glucosinolates.synthesis.aliphatic.methylthioalkylmalate isomerase large subunit (MAM-IL);amino acid metabolism.synthesis.branched chain group.leucine specific.3-isopropylmalate dehydrogenase</t>
  </si>
  <si>
    <t>LEU1L</t>
  </si>
  <si>
    <t>Cre01.g022500</t>
  </si>
  <si>
    <t>MME5</t>
  </si>
  <si>
    <t>Cre01.g029750</t>
  </si>
  <si>
    <t>GMM:23.4.3;GMM:23.4.1</t>
  </si>
  <si>
    <t>nucleotide metabolism.phosphotransfer and pyrophosphatases.uridylate kinase;nucleotide metabolism.phosphotransfer and pyrophosphatases.adenylate kinase</t>
  </si>
  <si>
    <t>nucleobase-containing compound kinase activity;nucleobase-containing compound metabolic process;ATP binding</t>
  </si>
  <si>
    <t>FAK1</t>
  </si>
  <si>
    <t>Cre01.g045600</t>
  </si>
  <si>
    <t>SRR12</t>
  </si>
  <si>
    <t>Cre01.g050150</t>
  </si>
  <si>
    <t>GMM:17.7.1.5</t>
  </si>
  <si>
    <t>hormone metabolism.jasmonate.synthesis-degradation.12-oxophytodienoate reductase 3</t>
  </si>
  <si>
    <t>Cre02.g074511</t>
  </si>
  <si>
    <t>Cre02.g099150</t>
  </si>
  <si>
    <t>Cre03.g144707</t>
  </si>
  <si>
    <t>intramolecular transferase activity, phosphotransferases;carbohydrate metabolic process</t>
  </si>
  <si>
    <t>Cre03.g154550</t>
  </si>
  <si>
    <t>GMM:13.2.2.3;GMM:13.1.2.2.2</t>
  </si>
  <si>
    <t>amino acid metabolism.degradation.glutamate family.arginine;amino acid metabolism.synthesis.glutamate family.proline.pyrroline-5-carboxylate reductase</t>
  </si>
  <si>
    <t>oxidation-reduction process;proline biosynthetic process;pyrroline-5-carboxylate reductase activity</t>
  </si>
  <si>
    <t>PCR1</t>
  </si>
  <si>
    <t>Cre03.g166050</t>
  </si>
  <si>
    <t>GMM:15.2;GMM:15</t>
  </si>
  <si>
    <t>metal handling.binding, chelation and storage;metal handling</t>
  </si>
  <si>
    <t>selenium binding</t>
  </si>
  <si>
    <t>SBD1</t>
  </si>
  <si>
    <t>Cre03.g190150</t>
  </si>
  <si>
    <t>CGL1</t>
  </si>
  <si>
    <t>Cre03.g208000</t>
  </si>
  <si>
    <t>GMM:28.99;GMM:28.1;GMM:27.3.99</t>
  </si>
  <si>
    <t>DNA.unspecified;DNA.synthesis/chromatin structure;RNA.regulation of transcription.unclassified</t>
  </si>
  <si>
    <t>Cre06.g278239</t>
  </si>
  <si>
    <t>Cre06.g278750</t>
  </si>
  <si>
    <t>GMM:9.8</t>
  </si>
  <si>
    <t>mitochondrial electron transport / ATP synthesis.uncoupling protein</t>
  </si>
  <si>
    <t>UCP1</t>
  </si>
  <si>
    <t>Cre06.g279850</t>
  </si>
  <si>
    <t>Cre06.g300800</t>
  </si>
  <si>
    <t>GMM:29.2.1.99.2.27;GMM:29.2.1.1.1.2.27</t>
  </si>
  <si>
    <t>protein.synthesis.ribosomal protein.unknown.large subunit.L27;protein.synthesis.ribosomal protein.prokaryotic.chloroplast.50S subunit.L27</t>
  </si>
  <si>
    <t>PRPL27</t>
  </si>
  <si>
    <t>Cre07.g323600</t>
  </si>
  <si>
    <t>Cre07.g336200</t>
  </si>
  <si>
    <t>GMM:29.5.11.5;GMM:29.5.11</t>
  </si>
  <si>
    <t>protein.degradation.ubiquitin.ubiquitin protease;protein.degradation.ubiquitin</t>
  </si>
  <si>
    <t>Cre07.g340900</t>
  </si>
  <si>
    <t>GMM:13.2.3.5.1;GMM:13.2.3.5</t>
  </si>
  <si>
    <t>amino acid metabolism.degradation.aspartate family.lysine.lysine decarboxylase;amino acid metabolism.degradation.aspartate family.lysine</t>
  </si>
  <si>
    <t>Cre08.g377350</t>
  </si>
  <si>
    <t>GMM:23.4.3;GMM:23.4.2;GMM:23.4.1</t>
  </si>
  <si>
    <t>nucleotide metabolism.phosphotransfer and pyrophosphatases.uridylate kinase;nucleotide metabolism.phosphotransfer and pyrophosphatases.guanylate kinase;nucleotide metabolism.phosphotransfer and pyrophosphatases.adenylate kinase</t>
  </si>
  <si>
    <t>ADK5</t>
  </si>
  <si>
    <t>Cre09.g387393</t>
  </si>
  <si>
    <t>Cre09.g393150</t>
  </si>
  <si>
    <t>oxidation-reduction process;oxidoreductase activity;copper ion binding</t>
  </si>
  <si>
    <t>FOX1</t>
  </si>
  <si>
    <t>Cre10.g428750</t>
  </si>
  <si>
    <t>GMM:35.1.14</t>
  </si>
  <si>
    <t>not assigned.no ontology.S RNA-binding domain-containing protein</t>
  </si>
  <si>
    <t>mRNA processing;nucleus;nucleic acid binding</t>
  </si>
  <si>
    <t>Cre10.g435850</t>
  </si>
  <si>
    <t>CPLD24</t>
  </si>
  <si>
    <t>Cre10.g439350</t>
  </si>
  <si>
    <t>Cre10.g440450</t>
  </si>
  <si>
    <t>membrane;photosynthesis;photosystem II oxygen evolving complex;photosystem II</t>
  </si>
  <si>
    <t>PSB28</t>
  </si>
  <si>
    <t>Cre10.g451752</t>
  </si>
  <si>
    <t>Cre10.g466650</t>
  </si>
  <si>
    <t>calcium ion binding</t>
  </si>
  <si>
    <t>FAP252</t>
  </si>
  <si>
    <t>Cre16.g673850</t>
  </si>
  <si>
    <t>Cre11.g476351</t>
  </si>
  <si>
    <t>Cre11.g478100</t>
  </si>
  <si>
    <t>Cre12.g492300</t>
  </si>
  <si>
    <t>oxidation-reduction process;iron-sulfur cluster binding</t>
  </si>
  <si>
    <t>NUO10</t>
  </si>
  <si>
    <t>Cre12.g501200</t>
  </si>
  <si>
    <t>GMM:29.5.11.4.3.1</t>
  </si>
  <si>
    <t>protein.degradation.ubiquitin.E3.SCF.SKP</t>
  </si>
  <si>
    <t>ubiquitin-dependent protein catabolic process</t>
  </si>
  <si>
    <t>SKP1</t>
  </si>
  <si>
    <t>Cre12.g508050</t>
  </si>
  <si>
    <t>Cre12.g544000</t>
  </si>
  <si>
    <t>GMM:31.6.1.5.2;GMM:3.5</t>
  </si>
  <si>
    <t>cell.motility.eukaryotes.radial spoke.stalk;minor CHO metabolism.others</t>
  </si>
  <si>
    <t>RSP5</t>
  </si>
  <si>
    <t>Cre12.g544450</t>
  </si>
  <si>
    <t>GMM:34.16;GMM:31.6.1.10</t>
  </si>
  <si>
    <t>transport.ABC transporters and multidrug resistance systems;cell.motility.eukaryotes.flagellar associated proteins</t>
  </si>
  <si>
    <t>Cre13.g562450</t>
  </si>
  <si>
    <t>Cre13.g562750</t>
  </si>
  <si>
    <t>Cre13.g569350</t>
  </si>
  <si>
    <t>GMM:26.11.1;GMM:26.11;GMM:16.8.3.1</t>
  </si>
  <si>
    <t>misc.alcohol dehydrogenases.cinnamyl alcohol dehydrogenase;misc.alcohol dehydrogenases;secondary metabolism.flavonoids.dihydroflavonols.dihydroflavonol 4-reductase</t>
  </si>
  <si>
    <t>Cre13.g606050</t>
  </si>
  <si>
    <t>GMM:29.1.1</t>
  </si>
  <si>
    <t>protein.aa activation.tyrosine-tRNA ligase</t>
  </si>
  <si>
    <t>tRNA aminoacylation for protein translation;ATP binding;tyrosine-tRNA ligase activity;aminoacyl-tRNA ligase activity;RNA binding;nucleotide binding</t>
  </si>
  <si>
    <t>Cre16.g681238</t>
  </si>
  <si>
    <t>Cre16.g684750</t>
  </si>
  <si>
    <t>Cre16.g685400</t>
  </si>
  <si>
    <t>Cre16.g685550</t>
  </si>
  <si>
    <t>ASL4</t>
  </si>
  <si>
    <t>Cre17.g726050</t>
  </si>
  <si>
    <t>Cre17.g726850</t>
  </si>
  <si>
    <t>Cre17.g739550</t>
  </si>
  <si>
    <t>CPLD12</t>
  </si>
  <si>
    <t>Cre17.g743897</t>
  </si>
  <si>
    <t>oxidation-reduction process;peroxiredoxin activity;cell redox homeostasis;oxidoreductase activity</t>
  </si>
  <si>
    <t>PRX7</t>
  </si>
  <si>
    <t>Cre01.g023350</t>
  </si>
  <si>
    <t>Cre02.g147302</t>
  </si>
  <si>
    <t>Cre03.g169400</t>
  </si>
  <si>
    <t>Cre04.g214500</t>
  </si>
  <si>
    <t>Cre05.g237400</t>
  </si>
  <si>
    <t>Cre06.g250200</t>
  </si>
  <si>
    <t>Cre06.g278170</t>
  </si>
  <si>
    <t>Cre09.g387875</t>
  </si>
  <si>
    <t>Cre09.g396252</t>
  </si>
  <si>
    <t>Cre09.g407250</t>
  </si>
  <si>
    <t>Cre01.g000900</t>
  </si>
  <si>
    <t>Cre01.g014000</t>
  </si>
  <si>
    <t>Cre03.g145727</t>
  </si>
  <si>
    <t>Cre04.g231026</t>
  </si>
  <si>
    <t>Cre11.g467569</t>
  </si>
  <si>
    <t>Cre11.g481450</t>
  </si>
  <si>
    <t>Cre12.g551800</t>
  </si>
  <si>
    <t>Cre02.g093750</t>
  </si>
  <si>
    <t>Cre03.g150300</t>
  </si>
  <si>
    <t>Cre06.g278163</t>
  </si>
  <si>
    <t>Cre07.g343050</t>
  </si>
  <si>
    <t>Cre11.g468050</t>
  </si>
  <si>
    <t>Cre12.g500550</t>
  </si>
  <si>
    <t>Cre17.g724150</t>
  </si>
  <si>
    <t>Cre01.g004450</t>
  </si>
  <si>
    <t>Cre01.g030200</t>
  </si>
  <si>
    <t>Cre01.g032300</t>
  </si>
  <si>
    <t>Cre04.g226850</t>
  </si>
  <si>
    <t>Cre10.g429100</t>
  </si>
  <si>
    <t>Cre12.g495951</t>
  </si>
  <si>
    <t>Cre03.g173350</t>
  </si>
  <si>
    <t>Cre01.g050100</t>
  </si>
  <si>
    <t>Cre01.g047265</t>
  </si>
  <si>
    <t>Cre02.g112600</t>
  </si>
  <si>
    <t>Cre07.g316000</t>
  </si>
  <si>
    <t>Cre07.g333150</t>
  </si>
  <si>
    <t>Cre09.g394251</t>
  </si>
  <si>
    <t>Cre12.g547300</t>
  </si>
  <si>
    <t>Cre16.g675958</t>
  </si>
  <si>
    <t>Cre16.g677205</t>
  </si>
  <si>
    <t>Cre16.g677765</t>
  </si>
  <si>
    <t>Cre16.g676533</t>
  </si>
  <si>
    <t>Cre02.g088850</t>
  </si>
  <si>
    <t>Cre02.g118850</t>
  </si>
  <si>
    <t>Cre03.g161400</t>
  </si>
  <si>
    <t>Cre11.g467773</t>
  </si>
  <si>
    <t>Cre12.g528000</t>
  </si>
  <si>
    <t>Cre16.g679800</t>
  </si>
  <si>
    <t>Cre16.g679750</t>
  </si>
  <si>
    <t>Cre17.g734900</t>
  </si>
  <si>
    <t>Cre13.g603225</t>
  </si>
  <si>
    <t>Cre07.g356400</t>
  </si>
  <si>
    <t>Cre11.g481500</t>
  </si>
  <si>
    <t>Cre15.g636800</t>
  </si>
  <si>
    <t>Cre07.g352550</t>
  </si>
  <si>
    <t>Cre16.g652100</t>
  </si>
  <si>
    <t>Cre05.g246900</t>
  </si>
  <si>
    <t>Cre02.g083800</t>
  </si>
  <si>
    <t>Cre13.g589450</t>
  </si>
  <si>
    <t>Cre13.g589350</t>
  </si>
  <si>
    <t>Cre42.g760347</t>
  </si>
  <si>
    <t>Cre06.g284900</t>
  </si>
  <si>
    <t>Cre09.g416750</t>
  </si>
  <si>
    <t>Cre02.g143250</t>
  </si>
  <si>
    <t>Cre11.g477950</t>
  </si>
  <si>
    <t>Cre02.g076900</t>
  </si>
  <si>
    <t>Cre02.g086600</t>
  </si>
  <si>
    <t>Cre06.g252000</t>
  </si>
  <si>
    <t>Cre03.g177053</t>
  </si>
  <si>
    <t>Cre12.g537581</t>
  </si>
  <si>
    <t>Cre02.g097400</t>
  </si>
  <si>
    <t>Cre14.g616600</t>
  </si>
  <si>
    <t>Cre02.g109550</t>
  </si>
  <si>
    <t>Cre07.g331500</t>
  </si>
  <si>
    <t>Cre16.g682800</t>
  </si>
  <si>
    <t>Cre14.g620600</t>
  </si>
  <si>
    <t>Cre14.g620702</t>
  </si>
  <si>
    <t>Cre06.g261650</t>
  </si>
  <si>
    <t>development</t>
  </si>
  <si>
    <t>Cre16.g657550;Cre16.g683793;Cre16.g683050</t>
  </si>
  <si>
    <t>RNJ1</t>
  </si>
  <si>
    <t>Cre07.g332300;Cre07.g333252;Cre17.g719900</t>
  </si>
  <si>
    <t>GWD2;PWD1</t>
  </si>
  <si>
    <t>Cre03.g203850;Cre08.g358580;Cre08.g364800</t>
  </si>
  <si>
    <t>ATS1;CMP1</t>
  </si>
  <si>
    <t>nucleotide metabolism.synthesis</t>
  </si>
  <si>
    <t>Cre08.g358580;Cre08.g364800</t>
  </si>
  <si>
    <t>Cre06.g275050;Cre16.g693202;Cre03.g144967;Cre03.g144967</t>
  </si>
  <si>
    <t>GGH2;SIR1</t>
  </si>
  <si>
    <t>Cre03.g194400;Cre06.g298650;Cre08.g375900</t>
  </si>
  <si>
    <t>EIF2X;EIF3I;EIF4A</t>
  </si>
  <si>
    <t>S-assimilation</t>
  </si>
  <si>
    <t>Cre03.g203850;Cre16.g693202</t>
  </si>
  <si>
    <t>ATS1;SIR1</t>
  </si>
  <si>
    <t>Cre02.g094250;Cre02.g094250;Cre13.g563850;Cre13.g573900;Cre15.g637761</t>
  </si>
  <si>
    <t>NSS3;PRORP</t>
  </si>
  <si>
    <t>Cre01.g013350;Cre01.g048750;Cre02.g095077;Cre02.g105950;Cre03.g192350;Cre05.g232600;Cre06.g269650;Cre06.g269601;Cre09.g397660;Cre12.g519050;Cre12.g555500;Cre17.g700750;Cre17.g740700;Cre-1.g2716993;Cre03.g153450</t>
  </si>
  <si>
    <t>FAP174;FAP336;PPR7;rpoB-1</t>
  </si>
  <si>
    <t>PM10</t>
  </si>
  <si>
    <t>Cre01.g047700;Cre02.g080650;Cre02.g080700;Cre03.g178450;Cre03.g178450;Cre03.g189950;Cre04.g231222;Cre06.g250100;Cre07.g318800;Cre07.g339150;Cre07.g339150;Cre08.g372100;Cre08.g372100;Cre09.g386750;Cre09.g397512;Cre09.g398067;Cre10.g417500;Cre10.g439900;Cre12.g505850;Cre12.g505850;Cre12.g514850;Cre14.g617450;Cre16.g677000;Cre17.g701500;Cre17.g741450;Cre17.g741450;Cre02.g090850;Cre11.g479050;Cre03.g145787;Cre03.g152750;Cre14.g617400</t>
  </si>
  <si>
    <t>BAG6;BIP1;CLPB3;CPN10;CPN10;CPN23;CPN23;CPN60A;CPN60B1;CPN60B1;CPN60B2;CPN60B2;CYN20-5;CYN40;DNJ1;FKB15-1;FKB62;HOP;HSP22A;HSP22C;HSP22E;HSP22F;HSP70A;HSP70A;HSP70B;HSP70E;HSP70G;HSP90A;HSP90B;HSP90C;HSPBP1</t>
  </si>
  <si>
    <t>Cre02.g080650;Cre02.g080700;Cre03.g178450;Cre03.g189950;Cre04.g231222;Cre06.g250100;Cre07.g318800;Cre07.g339150;Cre08.g372100;Cre09.g386750;Cre09.g397512;Cre10.g439900;Cre12.g505850;Cre12.g514850;Cre14.g617450;Cre16.g677000;Cre17.g701500;Cre17.g741450;Cre02.g090850;Cre03.g145787;Cre03.g152750;Cre14.g617400</t>
  </si>
  <si>
    <t>BAG6;BIP1;CLPB3;CPN10;CPN23;CPN60A;CPN60B1;CPN60B2;DNJ1;HOP;HSP22A;HSP22C;HSP22E;HSP22F;HSP70A;HSP70B;HSP70E;HSP70G;HSP90A;HSP90B;HSP90C;HSPBP1</t>
  </si>
  <si>
    <t>stress</t>
  </si>
  <si>
    <t>Cre02.g080650;Cre02.g080700;Cre03.g189950;Cre06.g250100;Cre07.g318800;Cre08.g372100;Cre09.g386750;Cre10.g439900;Cre12.g514850;Cre14.g617450;Cre15.g638400;Cre16.g677000;Cre17.g701500;Cre02.g090850;Cre03.g152750;Cre14.g617400</t>
  </si>
  <si>
    <t>BAG6;BIP1;CLPB3;DNJ1;HOP;HSP22A;HSP22E;HSP22F;HSP70A;HSP70B;HSP70E;HSP70G;HSP90A;HSP90B;HSP90C;USPA</t>
  </si>
  <si>
    <t>stress.abiotic</t>
  </si>
  <si>
    <t>Cre02.g080650;Cre02.g080700;Cre06.g250100;Cre07.g318800;Cre08.g372100;Cre09.g386750;Cre10.g439900;Cre12.g514850;Cre14.g617450;Cre15.g638400;Cre16.g677000;Cre17.g701500;Cre02.g090850;Cre03.g152750;Cre14.g617400</t>
  </si>
  <si>
    <t>BAG6;BIP1;CLPB3;DNJ1;HSP22A;HSP22E;HSP22F;HSP70A;HSP70B;HSP70E;HSP70G;HSP90A;HSP90B;HSP90C;USPA</t>
  </si>
  <si>
    <t>stress.abiotic.heat</t>
  </si>
  <si>
    <t>Cre01.g013350</t>
  </si>
  <si>
    <t>Cre01.g032700</t>
  </si>
  <si>
    <t>glucose 6-phosphate metabolic process;glycolytic process;ATP binding;glucokinase activity</t>
  </si>
  <si>
    <t>GLK1</t>
  </si>
  <si>
    <t>Cre02.g095400</t>
  </si>
  <si>
    <t>GMM:29.2.2.50</t>
  </si>
  <si>
    <t>protein.synthesis.ribosome biogenesis.BRIX</t>
  </si>
  <si>
    <t>Cre02.g105950</t>
  </si>
  <si>
    <t>regulation of transcription, DNA-templated;transcription coactivator activity</t>
  </si>
  <si>
    <t>FAP174</t>
  </si>
  <si>
    <t>Cre03.g185250</t>
  </si>
  <si>
    <t>SSS2</t>
  </si>
  <si>
    <t>Cre03.g206929</t>
  </si>
  <si>
    <t>RSE4</t>
  </si>
  <si>
    <t>Cre03.g210513</t>
  </si>
  <si>
    <t>Cre03.g209393</t>
  </si>
  <si>
    <t>GMM:31.8;GMM:17.7.1.5</t>
  </si>
  <si>
    <t>cell.contractile vacuole;hormone metabolism.jasmonate.synthesis-degradation.12-oxophytodienoate reductase 3</t>
  </si>
  <si>
    <t>Cre04.g222800</t>
  </si>
  <si>
    <t>LCID</t>
  </si>
  <si>
    <t>Cre04.g223250</t>
  </si>
  <si>
    <t>LCIE</t>
  </si>
  <si>
    <t>Cre05.g232600</t>
  </si>
  <si>
    <t>Cre07.g318800</t>
  </si>
  <si>
    <t>GMM:29.6.2.1;GMM:20.2.1</t>
  </si>
  <si>
    <t>protein.folding.chaperones and co-chaperones.small HSPs;stress.abiotic.heat</t>
  </si>
  <si>
    <t>HSP22A</t>
  </si>
  <si>
    <t>Cre07.g326600</t>
  </si>
  <si>
    <t>Cre07.g350750</t>
  </si>
  <si>
    <t>PTO1</t>
  </si>
  <si>
    <t>Cre08.g358539</t>
  </si>
  <si>
    <t>chaperone binding;ATPase activator activity</t>
  </si>
  <si>
    <t>Cre08.g384750</t>
  </si>
  <si>
    <t>Cre09.g397512</t>
  </si>
  <si>
    <t>GMM:35.1.3;GMM:29.9;GMM:29.6.2.6</t>
  </si>
  <si>
    <t>not assigned.no ontology.armadillo/beta-catenin repeat family protein;protein.co-chaperones;protein.folding.chaperones and co-chaperones.co-chaperones</t>
  </si>
  <si>
    <t>Cre09.g397660</t>
  </si>
  <si>
    <t>Cre10.g417500</t>
  </si>
  <si>
    <t>Cre10.g441000</t>
  </si>
  <si>
    <t>transcription, DNA-templated;nucleus;DNA binding</t>
  </si>
  <si>
    <t>Cre11.g467612</t>
  </si>
  <si>
    <t>GMM:9.99</t>
  </si>
  <si>
    <t>mitochondrial electron transport / ATP synthesis.unspecified</t>
  </si>
  <si>
    <t>Cre13.g563850</t>
  </si>
  <si>
    <t>Cre13.g573250</t>
  </si>
  <si>
    <t>Cre13.g573900</t>
  </si>
  <si>
    <t>GMM:34.14</t>
  </si>
  <si>
    <t>transport.unspecified cations</t>
  </si>
  <si>
    <t>transmembrane transport;membrane;transport;transporter activity</t>
  </si>
  <si>
    <t>Cre14.g617450</t>
  </si>
  <si>
    <t>HSP22E</t>
  </si>
  <si>
    <t>Cre15.g638400</t>
  </si>
  <si>
    <t>GMM:20.2.1</t>
  </si>
  <si>
    <t>Cre16.g657550</t>
  </si>
  <si>
    <t>Cre16.g693500</t>
  </si>
  <si>
    <t>Cre17.g728150</t>
  </si>
  <si>
    <t>vesicle-mediated transport;integral component of membrane</t>
  </si>
  <si>
    <t>Cre17.g740700</t>
  </si>
  <si>
    <t>Cre17.g741450</t>
  </si>
  <si>
    <t>CPN60B1</t>
  </si>
  <si>
    <t>Cre-1.g2716993</t>
  </si>
  <si>
    <t>Cre05.g245158</t>
  </si>
  <si>
    <t>Cre24.g755097</t>
  </si>
  <si>
    <t>Cre08.g364800</t>
  </si>
  <si>
    <t>Cre09.g391726</t>
  </si>
  <si>
    <t>Cre12.g485850</t>
  </si>
  <si>
    <t>Cre02.g090850</t>
  </si>
  <si>
    <t>Cre08.g367500</t>
  </si>
  <si>
    <t>Cre08.g367400</t>
  </si>
  <si>
    <t>Cre-1.g2716966</t>
  </si>
  <si>
    <t>Cre10.g424650</t>
  </si>
  <si>
    <t>Cre11.g479050</t>
  </si>
  <si>
    <t>Cre02.g087600</t>
  </si>
  <si>
    <t>Cre03.g145787</t>
  </si>
  <si>
    <t>Cre02.g142186</t>
  </si>
  <si>
    <t>Cre16.g683050</t>
  </si>
  <si>
    <t>Cre03.g144967</t>
  </si>
  <si>
    <t>Cre16.g651750</t>
  </si>
  <si>
    <t>Cre03.g152750</t>
  </si>
  <si>
    <t>Cre03.g153450</t>
  </si>
  <si>
    <t>Cre09.g394547</t>
  </si>
  <si>
    <t>Cre04.g214501</t>
  </si>
  <si>
    <t>Cre06.g261000</t>
  </si>
  <si>
    <t>Cre08.g378150</t>
  </si>
  <si>
    <t>Cre12.g533150</t>
  </si>
  <si>
    <t>Cre14.g617400</t>
  </si>
  <si>
    <t>Cre13.g571500</t>
  </si>
  <si>
    <t>Cre02.g077850;Cre02.g081050;Cre02.g091700;Cre02.g113400;Cre03.g145127;Cre03.g145127;Cre03.g172550;Cre03.g178150;Cre04.g216850;Cre04.g216850;Cre03.g190950;Cre03.g190950;Cre06.g298400;Cre07.g330200;Cre07.g347050;Cre11.g468450;Cre11.g468450;Cre11.g468450;Cre11.g468450;Cre11.g476050;Cre11.g476050;Cre12.g549550;Cre12.g549550;Cre12.g549550;Cre12.g542250;Cre12.g542250;Cre12.g559250;Cre15.g635600;Cre18.g750047;Cre17.g724550;Cre17.g723600</t>
  </si>
  <si>
    <t>CAM1;DHC13;DHC13;DHC15;DHC15;DIP13;DLE2;DLE2;DLE2;DLE2;FAP212;FAP224;FAP24;FAP357;FMG1;FTT1;IFT81;PRMT1;RIB72;RSP7;RSP9;TUA1;TUA1;TUA2;TUA2;TUB1;TUB1;TUB2;TUB2;TUB2</t>
  </si>
  <si>
    <t>Cre02.g077850;Cre02.g081050;Cre02.g091700;Cre02.g113400;Cre03.g145127;Cre03.g145127;Cre03.g178150;Cre06.g298400;Cre07.g330200;Cre07.g347050;Cre11.g468450;Cre11.g468450;Cre11.g468450;Cre11.g476050;Cre11.g476050;Cre12.g549550;Cre12.g559250;Cre18.g750047;Cre17.g724550;Cre17.g723600</t>
  </si>
  <si>
    <t>CAM1;DHC13;DHC13;DHC15;DHC15;DIP13;DLE2;DLE2;DLE2;FAP212;FAP224;FAP24;FMG1;FTT1;IFT81;RIB72;RSP7;RSP9;TUB2</t>
  </si>
  <si>
    <t>Cre03.g145127;Cre03.g145127;Cre11.g468450;Cre11.g476050;Cre11.g476050</t>
  </si>
  <si>
    <t>DHC13;DHC13;DHC15;DHC15;DLE2</t>
  </si>
  <si>
    <t>Cre04.g216850;Cre04.g216850;Cre03.g190950;Cre03.g190950;Cre11.g468450;Cre12.g549550;Cre12.g549550;Cre12.g542250;Cre12.g542250</t>
  </si>
  <si>
    <t>DLE2;TUA1;TUA1;TUA2;TUA2;TUB1;TUB1;TUB2;TUB2</t>
  </si>
  <si>
    <t>Cre02.g110350;Cre12.g485200;Cre11.g467595;Cre03.g178150;Cre01.g044600</t>
  </si>
  <si>
    <t>Cre03.g177200;Cre06.g275100;Cre07.g330300;Cre09.g392350;Cre14.g628100;Cre05.g247600</t>
  </si>
  <si>
    <t>CGLD37;CRB3;SPL7;UBC2</t>
  </si>
  <si>
    <t>Cre13.g566000;Cre13.g566000;Cre13.g566000;Cre17.g698450;Cre12.g543400</t>
  </si>
  <si>
    <t>FDH1</t>
  </si>
  <si>
    <t>Cre01.g021600;Cre01.g039300;Cre02.g118300;Cre10.g427700;Cre12.g539100;Cre13.g566700</t>
  </si>
  <si>
    <t>HEL1;HEL12;HEL47;HEL57;RB47</t>
  </si>
  <si>
    <t>Cre01.g010900;Cre01.g029300;Cre02.g093450;Cre02.g093450;Cre03.g175400;Cre12.g513200</t>
  </si>
  <si>
    <t>FBA2;FBA2;GAP3;PGH1;PGI1;TPIC1</t>
  </si>
  <si>
    <t>glycolysis.cytosolic branch</t>
  </si>
  <si>
    <t>Cre01.g010900;Cre01.g029300;Cre02.g093450;Cre03.g175400;Cre12.g513200</t>
  </si>
  <si>
    <t>FBA2;GAP3;PGH1;PGI1;TPIC1</t>
  </si>
  <si>
    <t>Cre01.g037850;Cre08.g359350;Cre08.g359350;Cre12.g484000;Cre12.g519100;Cre17.g715250;Cre17.g715250</t>
  </si>
  <si>
    <t>ACC1;BCC1;BCC1;BCC2;BCX1;CARB1;CARB1</t>
  </si>
  <si>
    <t>Cre05.g241450;Cre11.g479750;Cre11.g479750;Cre12.g517900;Cre12.g518000;Cre13.g562850</t>
  </si>
  <si>
    <t>FTSY;SECA1;SECA2;SRP54L;SRP54L;THF1</t>
  </si>
  <si>
    <t>Cre01.g010900;Cre01.g029300;Cre03.g185550;Cre12.g510650;Cre12.g554800;Cre02.g093450</t>
  </si>
  <si>
    <t>FBA2;FBP2;GAP3;PRK1;SEBP1;TPIC1</t>
  </si>
  <si>
    <t>Cre02.g141400;Cre03.g144807;Cre03.g149100;Cre03.g194850;Cre06.g258700;Cre06.g282800;Cre07.g338451</t>
  </si>
  <si>
    <t>CIS2;FBP1;ICL1;MAS1;MDN1;PCK1;PYC1</t>
  </si>
  <si>
    <t>Cre01.g029750;Cre01.g029750;Cre07.g325734;Cre08.g377350;Cre08.g377350;Cre08.g377350;Cre12.g557600;Cre17.g704850;Cre09.g387875;Cre12.g537581</t>
  </si>
  <si>
    <t>Cre04.g214502;Cre06.g278185;Cre09.g387171;Cre09.g387171;Cre02.g083800</t>
  </si>
  <si>
    <t>RHM1;RHM1;RHM2;UGD2;UGE</t>
  </si>
  <si>
    <t>cell wall.precursor synthesis</t>
  </si>
  <si>
    <t>Cre03.g144707;Cre03.g144847;Cre04.g229700;Cre06.g278210;Cre12.g485150</t>
  </si>
  <si>
    <t>GAP1;GPM1;PYK4;UGP1</t>
  </si>
  <si>
    <t>Cre09.g387393;Cre09.g409500;Cre10.g440050;Cre13.g583550;Cre11.g468050;Cre16.g677765;Cre16.g676533</t>
  </si>
  <si>
    <t>CSP41A;VIPP1;VIPP2</t>
  </si>
  <si>
    <t>major CHO metabolism.degradation.starch</t>
  </si>
  <si>
    <t>Cre03.g185250;Cre06.g282000;Cre08.g384750;Cre08.g384750;Cre09.g394547</t>
  </si>
  <si>
    <t>AMA3;AMA3;SSS2;STA3</t>
  </si>
  <si>
    <t>Cre01.g047700;Cre02.g080650;Cre02.g080700;Cre03.g178450;Cre03.g178450;Cre03.g178450;Cre03.g178450;Cre03.g189950;Cre03.g189950;Cre03.g206929;Cre04.g231222;Cre06.g250100;Cre07.g318800;Cre07.g339150;Cre07.g339150;Cre08.g372100;Cre08.g372100;Cre09.g386750;Cre09.g397512;Cre09.g397512;Cre09.g398067;Cre10.g417500;Cre10.g439900;Cre12.g498500;Cre12.g505850;Cre12.g505850;Cre12.g505850;Cre12.g514850;Cre14.g617450;Cre16.g677000;Cre17.g701500;Cre17.g701500;Cre17.g741450;Cre17.g741450;Cre02.g090850;Cre11.g479050;Cre03.g145787;Cre03.g152750;Cre14.g617400</t>
  </si>
  <si>
    <t>BAG6;BIP1;CLPB3;CPN10;CPN10;CPN10;CPN10;CPN23;CPN23;CPN23;CPN60A;CPN60B1;CPN60B1;CPN60B2;CPN60B2;CYN20-5;CYN40;DEG1C;DNJ1;DNJ1;EGY1;FKB15-1;FKB62;HOP;HOP;HSP22A;HSP22C;HSP22E;HSP22F;HSP70A;HSP70A;HSP70B;HSP70E;HSP70G;HSP90A;HSP90B;HSP90C;HSPBP1;HSPBP1</t>
  </si>
  <si>
    <t>Cre03.g178450;Cre03.g189950;Cre09.g397512;Cre12.g505850;Cre17.g701500</t>
  </si>
  <si>
    <t>CPN10;CPN23;DNJ1;HOP;HSPBP1</t>
  </si>
  <si>
    <t>Cre03.g178450;Cre03.g189950;Cre09.g397512;Cre12.g505850;Cre17.g701500;Cre03.g152750</t>
  </si>
  <si>
    <t>BAG6;CPN10;CPN23;DNJ1;HOP;HSPBP1</t>
  </si>
  <si>
    <t>protein.folding.chaperones and co-chaperones.HSP70s</t>
  </si>
  <si>
    <t>Cre02.g080700;Cre06.g250100;Cre08.g372100;Cre10.g439900;Cre16.g677000</t>
  </si>
  <si>
    <t>BIP1;HSP70A;HSP70B;HSP70E;HSP70G</t>
  </si>
  <si>
    <t>Cre02.g098800;Cre07.g326600;Cre07.g326600;Cre07.g328150;Cre07.g328150;Cre10.g422300</t>
  </si>
  <si>
    <t>PDI4;PDI4;PDI6;PDI6;PRX6</t>
  </si>
  <si>
    <t>Cre02.g098800;Cre07.g326600;Cre07.g326600;Cre07.g328150;Cre07.g328150</t>
  </si>
  <si>
    <t>PDI4;PDI4;PDI6;PDI6</t>
  </si>
  <si>
    <t>Proteins in PM1</t>
  </si>
  <si>
    <t>Proteins in PM2</t>
  </si>
  <si>
    <t>Proteins in PM3</t>
  </si>
  <si>
    <t>Proteins in PM4</t>
  </si>
  <si>
    <t>Proteins in PM5</t>
  </si>
  <si>
    <t>Proteins in PM6</t>
  </si>
  <si>
    <t>Proteins in PM7</t>
  </si>
  <si>
    <t>Proteins in PM8</t>
  </si>
  <si>
    <t>Proteins in PM9</t>
  </si>
  <si>
    <t>Proteins in PM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1"/>
      <color theme="0"/>
      <name val="Arial"/>
      <family val="2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sz val="11"/>
      <color theme="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4"/>
        <bgColor theme="4"/>
      </patternFill>
    </fill>
  </fills>
  <borders count="4">
    <border>
      <left/>
      <right/>
      <top/>
      <bottom/>
      <diagonal/>
    </border>
    <border>
      <left style="thin">
        <color theme="4" tint="0.39997558519241921"/>
      </left>
      <right/>
      <top style="thin">
        <color theme="4" tint="0.39997558519241921"/>
      </top>
      <bottom style="thin">
        <color theme="4" tint="0.39997558519241921"/>
      </bottom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/>
      <right style="thin">
        <color theme="4" tint="0.39997558519241921"/>
      </right>
      <top style="thin">
        <color theme="4" tint="0.39997558519241921"/>
      </top>
      <bottom style="thin">
        <color theme="4" tint="0.39997558519241921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2" fillId="2" borderId="1" xfId="0" applyFont="1" applyFill="1" applyBorder="1"/>
    <xf numFmtId="0" fontId="2" fillId="2" borderId="2" xfId="0" applyFont="1" applyFill="1" applyBorder="1"/>
    <xf numFmtId="0" fontId="2" fillId="2" borderId="3" xfId="0" applyFont="1" applyFill="1" applyBorder="1"/>
    <xf numFmtId="0" fontId="3" fillId="0" borderId="0" xfId="0" applyFont="1"/>
    <xf numFmtId="0" fontId="3" fillId="0" borderId="0" xfId="0" applyFont="1" applyFill="1"/>
    <xf numFmtId="0" fontId="1" fillId="0" borderId="0" xfId="0" applyFont="1" applyFill="1"/>
    <xf numFmtId="0" fontId="1" fillId="0" borderId="2" xfId="0" applyFont="1" applyFill="1" applyBorder="1"/>
    <xf numFmtId="0" fontId="1" fillId="0" borderId="3" xfId="0" applyFont="1" applyFill="1" applyBorder="1"/>
    <xf numFmtId="0" fontId="4" fillId="0" borderId="1" xfId="0" applyFont="1" applyFill="1" applyBorder="1"/>
    <xf numFmtId="0" fontId="4" fillId="0" borderId="2" xfId="0" applyFont="1" applyFill="1" applyBorder="1"/>
    <xf numFmtId="0" fontId="4" fillId="0" borderId="3" xfId="0" applyFont="1" applyFill="1" applyBorder="1"/>
    <xf numFmtId="0" fontId="4" fillId="0" borderId="0" xfId="0" applyFont="1" applyFill="1" applyBorder="1"/>
    <xf numFmtId="0" fontId="1" fillId="0" borderId="1" xfId="0" applyFont="1" applyFill="1" applyBorder="1"/>
    <xf numFmtId="0" fontId="5" fillId="2" borderId="1" xfId="0" applyFont="1" applyFill="1" applyBorder="1"/>
    <xf numFmtId="0" fontId="5" fillId="2" borderId="2" xfId="0" applyFont="1" applyFill="1" applyBorder="1"/>
    <xf numFmtId="0" fontId="5" fillId="2" borderId="3" xfId="0" applyFont="1" applyFill="1" applyBorder="1"/>
    <xf numFmtId="16" fontId="1" fillId="0" borderId="0" xfId="0" applyNumberFormat="1" applyFont="1"/>
    <xf numFmtId="0" fontId="1" fillId="0" borderId="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2AA593-9F02-4442-859B-DC09EF570E49}">
  <dimension ref="A1:J419"/>
  <sheetViews>
    <sheetView topLeftCell="A37" workbookViewId="0">
      <selection activeCell="A47" sqref="A47"/>
    </sheetView>
  </sheetViews>
  <sheetFormatPr baseColWidth="10" defaultRowHeight="16" x14ac:dyDescent="0.2"/>
  <cols>
    <col min="1" max="1" width="14.1640625" style="1" customWidth="1"/>
    <col min="2" max="2" width="69.83203125" style="1" customWidth="1"/>
    <col min="3" max="3" width="26.83203125" style="1" customWidth="1"/>
    <col min="4" max="8" width="10.83203125" style="1"/>
    <col min="9" max="9" width="14" style="1" customWidth="1"/>
    <col min="10" max="16384" width="10.83203125" style="1"/>
  </cols>
  <sheetData>
    <row r="1" spans="1:10" x14ac:dyDescent="0.2">
      <c r="A1" s="7"/>
      <c r="B1" s="7"/>
      <c r="C1" s="7"/>
      <c r="D1" s="7"/>
      <c r="E1" s="7"/>
      <c r="F1" s="7"/>
      <c r="G1" s="7"/>
      <c r="H1" s="7"/>
      <c r="I1" s="7"/>
      <c r="J1" s="7"/>
    </row>
    <row r="2" spans="1:10" x14ac:dyDescent="0.2">
      <c r="A2" s="6" t="s">
        <v>47</v>
      </c>
      <c r="B2" s="7"/>
      <c r="C2" s="7"/>
      <c r="D2" s="7"/>
      <c r="E2" s="7"/>
      <c r="F2" s="7"/>
      <c r="G2" s="7"/>
      <c r="H2" s="7"/>
      <c r="I2" s="7"/>
      <c r="J2" s="7"/>
    </row>
    <row r="3" spans="1:10" x14ac:dyDescent="0.2">
      <c r="A3" s="15" t="s">
        <v>0</v>
      </c>
      <c r="B3" s="16" t="s">
        <v>1</v>
      </c>
      <c r="C3" s="16" t="s">
        <v>2</v>
      </c>
      <c r="D3" s="16" t="s">
        <v>3</v>
      </c>
      <c r="E3" s="16" t="s">
        <v>4</v>
      </c>
      <c r="F3" s="16" t="s">
        <v>5</v>
      </c>
      <c r="G3" s="16" t="s">
        <v>6</v>
      </c>
      <c r="H3" s="16" t="s">
        <v>7</v>
      </c>
      <c r="I3" s="16" t="s">
        <v>8</v>
      </c>
      <c r="J3" s="17" t="s">
        <v>9</v>
      </c>
    </row>
    <row r="4" spans="1:10" x14ac:dyDescent="0.2">
      <c r="A4" s="10" t="s">
        <v>46</v>
      </c>
      <c r="B4" s="11" t="s">
        <v>10</v>
      </c>
      <c r="C4" s="11">
        <v>4522</v>
      </c>
      <c r="D4" s="11">
        <v>505</v>
      </c>
      <c r="E4" s="11">
        <v>29</v>
      </c>
      <c r="F4" s="11">
        <v>9</v>
      </c>
      <c r="G4" s="11">
        <v>3.2309999999999999E-3</v>
      </c>
      <c r="H4" s="11">
        <v>1.8307E-2</v>
      </c>
      <c r="I4" s="11" t="s">
        <v>11</v>
      </c>
      <c r="J4" s="12" t="s">
        <v>12</v>
      </c>
    </row>
    <row r="5" spans="1:10" x14ac:dyDescent="0.2">
      <c r="A5" s="10" t="s">
        <v>46</v>
      </c>
      <c r="B5" s="11" t="s">
        <v>13</v>
      </c>
      <c r="C5" s="11">
        <v>4522</v>
      </c>
      <c r="D5" s="11">
        <v>505</v>
      </c>
      <c r="E5" s="11">
        <v>54</v>
      </c>
      <c r="F5" s="11">
        <v>15</v>
      </c>
      <c r="G5" s="11">
        <v>5.8399999999999999E-4</v>
      </c>
      <c r="H5" s="11">
        <v>4.4120000000000001E-3</v>
      </c>
      <c r="I5" s="11" t="s">
        <v>14</v>
      </c>
      <c r="J5" s="12" t="s">
        <v>15</v>
      </c>
    </row>
    <row r="6" spans="1:10" x14ac:dyDescent="0.2">
      <c r="A6" s="10" t="s">
        <v>46</v>
      </c>
      <c r="B6" s="11" t="s">
        <v>16</v>
      </c>
      <c r="C6" s="11">
        <v>4522</v>
      </c>
      <c r="D6" s="11">
        <v>505</v>
      </c>
      <c r="E6" s="11">
        <v>128</v>
      </c>
      <c r="F6" s="11">
        <v>50</v>
      </c>
      <c r="G6" s="11">
        <v>0</v>
      </c>
      <c r="H6" s="11">
        <v>0</v>
      </c>
      <c r="I6" s="11" t="s">
        <v>17</v>
      </c>
      <c r="J6" s="12" t="s">
        <v>18</v>
      </c>
    </row>
    <row r="7" spans="1:10" x14ac:dyDescent="0.2">
      <c r="A7" s="10" t="s">
        <v>46</v>
      </c>
      <c r="B7" s="11" t="s">
        <v>19</v>
      </c>
      <c r="C7" s="11">
        <v>4522</v>
      </c>
      <c r="D7" s="11">
        <v>505</v>
      </c>
      <c r="E7" s="11">
        <v>91</v>
      </c>
      <c r="F7" s="11">
        <v>46</v>
      </c>
      <c r="G7" s="11">
        <v>0</v>
      </c>
      <c r="H7" s="11">
        <v>0</v>
      </c>
      <c r="I7" s="11" t="s">
        <v>20</v>
      </c>
      <c r="J7" s="12" t="s">
        <v>21</v>
      </c>
    </row>
    <row r="8" spans="1:10" x14ac:dyDescent="0.2">
      <c r="A8" s="10" t="s">
        <v>46</v>
      </c>
      <c r="B8" s="11" t="s">
        <v>22</v>
      </c>
      <c r="C8" s="11">
        <v>4522</v>
      </c>
      <c r="D8" s="11">
        <v>505</v>
      </c>
      <c r="E8" s="11">
        <v>19</v>
      </c>
      <c r="F8" s="11">
        <v>17</v>
      </c>
      <c r="G8" s="11">
        <v>0</v>
      </c>
      <c r="H8" s="11">
        <v>0</v>
      </c>
      <c r="I8" s="11" t="s">
        <v>23</v>
      </c>
      <c r="J8" s="12" t="s">
        <v>24</v>
      </c>
    </row>
    <row r="9" spans="1:10" x14ac:dyDescent="0.2">
      <c r="A9" s="10" t="s">
        <v>46</v>
      </c>
      <c r="B9" s="11" t="s">
        <v>25</v>
      </c>
      <c r="C9" s="11">
        <v>4522</v>
      </c>
      <c r="D9" s="11">
        <v>505</v>
      </c>
      <c r="E9" s="11">
        <v>9</v>
      </c>
      <c r="F9" s="11">
        <v>9</v>
      </c>
      <c r="G9" s="11">
        <v>0</v>
      </c>
      <c r="H9" s="11">
        <v>0</v>
      </c>
      <c r="I9" s="11" t="s">
        <v>26</v>
      </c>
      <c r="J9" s="12" t="s">
        <v>27</v>
      </c>
    </row>
    <row r="10" spans="1:10" x14ac:dyDescent="0.2">
      <c r="A10" s="10" t="s">
        <v>46</v>
      </c>
      <c r="B10" s="11" t="s">
        <v>28</v>
      </c>
      <c r="C10" s="11">
        <v>4522</v>
      </c>
      <c r="D10" s="11">
        <v>505</v>
      </c>
      <c r="E10" s="11">
        <v>9</v>
      </c>
      <c r="F10" s="11">
        <v>8</v>
      </c>
      <c r="G10" s="11">
        <v>0</v>
      </c>
      <c r="H10" s="11">
        <v>1.9999999999999999E-6</v>
      </c>
      <c r="I10" s="11" t="s">
        <v>29</v>
      </c>
      <c r="J10" s="12" t="s">
        <v>30</v>
      </c>
    </row>
    <row r="11" spans="1:10" x14ac:dyDescent="0.2">
      <c r="A11" s="10" t="s">
        <v>46</v>
      </c>
      <c r="B11" s="11" t="s">
        <v>31</v>
      </c>
      <c r="C11" s="11">
        <v>4522</v>
      </c>
      <c r="D11" s="11">
        <v>505</v>
      </c>
      <c r="E11" s="11">
        <v>29</v>
      </c>
      <c r="F11" s="11">
        <v>18</v>
      </c>
      <c r="G11" s="11">
        <v>0</v>
      </c>
      <c r="H11" s="11">
        <v>0</v>
      </c>
      <c r="I11" s="11" t="s">
        <v>32</v>
      </c>
      <c r="J11" s="12" t="s">
        <v>33</v>
      </c>
    </row>
    <row r="12" spans="1:10" x14ac:dyDescent="0.2">
      <c r="A12" s="10" t="s">
        <v>46</v>
      </c>
      <c r="B12" s="11" t="s">
        <v>34</v>
      </c>
      <c r="C12" s="11">
        <v>4522</v>
      </c>
      <c r="D12" s="11">
        <v>505</v>
      </c>
      <c r="E12" s="11">
        <v>9</v>
      </c>
      <c r="F12" s="11">
        <v>9</v>
      </c>
      <c r="G12" s="11">
        <v>0</v>
      </c>
      <c r="H12" s="11">
        <v>0</v>
      </c>
      <c r="I12" s="11" t="s">
        <v>35</v>
      </c>
      <c r="J12" s="12" t="s">
        <v>36</v>
      </c>
    </row>
    <row r="13" spans="1:10" x14ac:dyDescent="0.2">
      <c r="A13" s="10" t="s">
        <v>46</v>
      </c>
      <c r="B13" s="11" t="s">
        <v>37</v>
      </c>
      <c r="C13" s="11">
        <v>4522</v>
      </c>
      <c r="D13" s="11">
        <v>505</v>
      </c>
      <c r="E13" s="11">
        <v>11</v>
      </c>
      <c r="F13" s="11">
        <v>7</v>
      </c>
      <c r="G13" s="11">
        <v>4.6E-5</v>
      </c>
      <c r="H13" s="11">
        <v>3.9100000000000002E-4</v>
      </c>
      <c r="I13" s="11" t="s">
        <v>38</v>
      </c>
      <c r="J13" s="12" t="s">
        <v>39</v>
      </c>
    </row>
    <row r="14" spans="1:10" x14ac:dyDescent="0.2">
      <c r="A14" s="10" t="s">
        <v>46</v>
      </c>
      <c r="B14" s="11" t="s">
        <v>40</v>
      </c>
      <c r="C14" s="11">
        <v>4522</v>
      </c>
      <c r="D14" s="11">
        <v>505</v>
      </c>
      <c r="E14" s="11">
        <v>25</v>
      </c>
      <c r="F14" s="11">
        <v>8</v>
      </c>
      <c r="G14" s="11">
        <v>4.4060000000000002E-3</v>
      </c>
      <c r="H14" s="11">
        <v>2.1402999999999998E-2</v>
      </c>
      <c r="I14" s="11" t="s">
        <v>41</v>
      </c>
      <c r="J14" s="12" t="s">
        <v>42</v>
      </c>
    </row>
    <row r="15" spans="1:10" x14ac:dyDescent="0.2">
      <c r="A15" s="10" t="s">
        <v>46</v>
      </c>
      <c r="B15" s="11" t="s">
        <v>43</v>
      </c>
      <c r="C15" s="11">
        <v>4522</v>
      </c>
      <c r="D15" s="11">
        <v>505</v>
      </c>
      <c r="E15" s="11">
        <v>38</v>
      </c>
      <c r="F15" s="11">
        <v>10</v>
      </c>
      <c r="G15" s="11">
        <v>7.2069999999999999E-3</v>
      </c>
      <c r="H15" s="11">
        <v>2.8132000000000001E-2</v>
      </c>
      <c r="I15" s="11" t="s">
        <v>44</v>
      </c>
      <c r="J15" s="12" t="s">
        <v>45</v>
      </c>
    </row>
    <row r="16" spans="1:10" x14ac:dyDescent="0.2">
      <c r="A16" s="7"/>
      <c r="B16" s="7"/>
      <c r="C16" s="7"/>
      <c r="D16" s="7"/>
      <c r="E16" s="7"/>
      <c r="F16" s="7"/>
      <c r="G16" s="7"/>
      <c r="H16" s="7"/>
      <c r="I16" s="7"/>
      <c r="J16" s="7"/>
    </row>
    <row r="17" spans="1:10" x14ac:dyDescent="0.2">
      <c r="A17" s="13" t="s">
        <v>125</v>
      </c>
      <c r="B17" s="7"/>
      <c r="C17" s="7"/>
      <c r="D17" s="7"/>
      <c r="E17" s="7"/>
      <c r="F17" s="7"/>
      <c r="G17" s="7"/>
      <c r="H17" s="7"/>
      <c r="I17" s="7"/>
      <c r="J17" s="7"/>
    </row>
    <row r="18" spans="1:10" x14ac:dyDescent="0.2">
      <c r="A18" s="15" t="s">
        <v>0</v>
      </c>
      <c r="B18" s="16" t="s">
        <v>1</v>
      </c>
      <c r="C18" s="16" t="s">
        <v>2</v>
      </c>
      <c r="D18" s="16" t="s">
        <v>3</v>
      </c>
      <c r="E18" s="16" t="s">
        <v>4</v>
      </c>
      <c r="F18" s="16" t="s">
        <v>5</v>
      </c>
      <c r="G18" s="16" t="s">
        <v>6</v>
      </c>
      <c r="H18" s="16" t="s">
        <v>7</v>
      </c>
      <c r="I18" s="16" t="s">
        <v>8</v>
      </c>
      <c r="J18" s="17" t="s">
        <v>9</v>
      </c>
    </row>
    <row r="19" spans="1:10" x14ac:dyDescent="0.2">
      <c r="A19" s="14" t="s">
        <v>46</v>
      </c>
      <c r="B19" s="8" t="s">
        <v>48</v>
      </c>
      <c r="C19" s="8">
        <v>4522</v>
      </c>
      <c r="D19" s="8">
        <v>944</v>
      </c>
      <c r="E19" s="8">
        <v>32</v>
      </c>
      <c r="F19" s="8">
        <v>12</v>
      </c>
      <c r="G19" s="8">
        <v>2.2686000000000001E-2</v>
      </c>
      <c r="H19" s="8">
        <v>6.5465999999999996E-2</v>
      </c>
      <c r="I19" s="8" t="s">
        <v>49</v>
      </c>
      <c r="J19" s="9" t="s">
        <v>50</v>
      </c>
    </row>
    <row r="20" spans="1:10" x14ac:dyDescent="0.2">
      <c r="A20" s="14" t="s">
        <v>46</v>
      </c>
      <c r="B20" s="8" t="s">
        <v>51</v>
      </c>
      <c r="C20" s="8">
        <v>4522</v>
      </c>
      <c r="D20" s="8">
        <v>944</v>
      </c>
      <c r="E20" s="8">
        <v>32</v>
      </c>
      <c r="F20" s="8">
        <v>12</v>
      </c>
      <c r="G20" s="8">
        <v>2.2686000000000001E-2</v>
      </c>
      <c r="H20" s="8">
        <v>6.5465999999999996E-2</v>
      </c>
      <c r="I20" s="8" t="s">
        <v>49</v>
      </c>
      <c r="J20" s="9" t="s">
        <v>50</v>
      </c>
    </row>
    <row r="21" spans="1:10" x14ac:dyDescent="0.2">
      <c r="A21" s="14" t="s">
        <v>46</v>
      </c>
      <c r="B21" s="11" t="s">
        <v>52</v>
      </c>
      <c r="C21" s="11">
        <v>4522</v>
      </c>
      <c r="D21" s="11">
        <v>944</v>
      </c>
      <c r="E21" s="11">
        <v>7</v>
      </c>
      <c r="F21" s="11">
        <v>5</v>
      </c>
      <c r="G21" s="11">
        <v>5.6499999999999996E-3</v>
      </c>
      <c r="H21" s="11">
        <v>3.1704000000000003E-2</v>
      </c>
      <c r="I21" s="11" t="s">
        <v>53</v>
      </c>
      <c r="J21" s="12" t="s">
        <v>54</v>
      </c>
    </row>
    <row r="22" spans="1:10" x14ac:dyDescent="0.2">
      <c r="A22" s="14" t="s">
        <v>46</v>
      </c>
      <c r="B22" s="8" t="s">
        <v>55</v>
      </c>
      <c r="C22" s="8">
        <v>4522</v>
      </c>
      <c r="D22" s="8">
        <v>944</v>
      </c>
      <c r="E22" s="8">
        <v>5</v>
      </c>
      <c r="F22" s="8">
        <v>3</v>
      </c>
      <c r="G22" s="8">
        <v>3.6318000000000003E-2</v>
      </c>
      <c r="H22" s="8">
        <v>9.1703999999999994E-2</v>
      </c>
      <c r="I22" s="8" t="s">
        <v>56</v>
      </c>
      <c r="J22" s="9" t="s">
        <v>57</v>
      </c>
    </row>
    <row r="23" spans="1:10" x14ac:dyDescent="0.2">
      <c r="A23" s="14" t="s">
        <v>46</v>
      </c>
      <c r="B23" s="8" t="s">
        <v>58</v>
      </c>
      <c r="C23" s="8">
        <v>4522</v>
      </c>
      <c r="D23" s="8">
        <v>944</v>
      </c>
      <c r="E23" s="8">
        <v>5</v>
      </c>
      <c r="F23" s="8">
        <v>3</v>
      </c>
      <c r="G23" s="8">
        <v>3.6318000000000003E-2</v>
      </c>
      <c r="H23" s="8">
        <v>9.1703999999999994E-2</v>
      </c>
      <c r="I23" s="8" t="s">
        <v>56</v>
      </c>
      <c r="J23" s="9" t="s">
        <v>57</v>
      </c>
    </row>
    <row r="24" spans="1:10" x14ac:dyDescent="0.2">
      <c r="A24" s="14" t="s">
        <v>46</v>
      </c>
      <c r="B24" s="8" t="s">
        <v>59</v>
      </c>
      <c r="C24" s="8">
        <v>4522</v>
      </c>
      <c r="D24" s="8">
        <v>944</v>
      </c>
      <c r="E24" s="8">
        <v>5</v>
      </c>
      <c r="F24" s="8">
        <v>3</v>
      </c>
      <c r="G24" s="8">
        <v>3.6318000000000003E-2</v>
      </c>
      <c r="H24" s="8">
        <v>9.1703999999999994E-2</v>
      </c>
      <c r="I24" s="8" t="s">
        <v>60</v>
      </c>
      <c r="J24" s="9" t="s">
        <v>61</v>
      </c>
    </row>
    <row r="25" spans="1:10" x14ac:dyDescent="0.2">
      <c r="A25" s="14" t="s">
        <v>46</v>
      </c>
      <c r="B25" s="11" t="s">
        <v>62</v>
      </c>
      <c r="C25" s="11">
        <v>4522</v>
      </c>
      <c r="D25" s="11">
        <v>944</v>
      </c>
      <c r="E25" s="11">
        <v>351</v>
      </c>
      <c r="F25" s="11">
        <v>134</v>
      </c>
      <c r="G25" s="11">
        <v>0</v>
      </c>
      <c r="H25" s="11">
        <v>0</v>
      </c>
      <c r="I25" s="11" t="s">
        <v>63</v>
      </c>
      <c r="J25" s="12" t="s">
        <v>64</v>
      </c>
    </row>
    <row r="26" spans="1:10" x14ac:dyDescent="0.2">
      <c r="A26" s="14" t="s">
        <v>46</v>
      </c>
      <c r="B26" s="8" t="s">
        <v>65</v>
      </c>
      <c r="C26" s="8">
        <v>4522</v>
      </c>
      <c r="D26" s="8">
        <v>944</v>
      </c>
      <c r="E26" s="8">
        <v>7</v>
      </c>
      <c r="F26" s="8">
        <v>4</v>
      </c>
      <c r="G26" s="8">
        <v>3.8494E-2</v>
      </c>
      <c r="H26" s="8">
        <v>9.4826999999999995E-2</v>
      </c>
      <c r="I26" s="8" t="s">
        <v>66</v>
      </c>
      <c r="J26" s="9" t="s">
        <v>67</v>
      </c>
    </row>
    <row r="27" spans="1:10" x14ac:dyDescent="0.2">
      <c r="A27" s="14" t="s">
        <v>46</v>
      </c>
      <c r="B27" s="11" t="s">
        <v>68</v>
      </c>
      <c r="C27" s="11">
        <v>4522</v>
      </c>
      <c r="D27" s="11">
        <v>944</v>
      </c>
      <c r="E27" s="11">
        <v>177</v>
      </c>
      <c r="F27" s="11">
        <v>109</v>
      </c>
      <c r="G27" s="11">
        <v>0</v>
      </c>
      <c r="H27" s="11">
        <v>0</v>
      </c>
      <c r="I27" s="11" t="s">
        <v>69</v>
      </c>
      <c r="J27" s="12" t="s">
        <v>70</v>
      </c>
    </row>
    <row r="28" spans="1:10" x14ac:dyDescent="0.2">
      <c r="A28" s="14" t="s">
        <v>46</v>
      </c>
      <c r="B28" s="11" t="s">
        <v>71</v>
      </c>
      <c r="C28" s="11">
        <v>4522</v>
      </c>
      <c r="D28" s="11">
        <v>944</v>
      </c>
      <c r="E28" s="11">
        <v>19</v>
      </c>
      <c r="F28" s="11">
        <v>17</v>
      </c>
      <c r="G28" s="11">
        <v>0</v>
      </c>
      <c r="H28" s="11">
        <v>0</v>
      </c>
      <c r="I28" s="11" t="s">
        <v>72</v>
      </c>
      <c r="J28" s="12" t="s">
        <v>73</v>
      </c>
    </row>
    <row r="29" spans="1:10" x14ac:dyDescent="0.2">
      <c r="A29" s="14" t="s">
        <v>46</v>
      </c>
      <c r="B29" s="11" t="s">
        <v>74</v>
      </c>
      <c r="C29" s="11">
        <v>4522</v>
      </c>
      <c r="D29" s="11">
        <v>944</v>
      </c>
      <c r="E29" s="11">
        <v>124</v>
      </c>
      <c r="F29" s="11">
        <v>69</v>
      </c>
      <c r="G29" s="11">
        <v>0</v>
      </c>
      <c r="H29" s="11">
        <v>0</v>
      </c>
      <c r="I29" s="11" t="s">
        <v>75</v>
      </c>
      <c r="J29" s="12" t="s">
        <v>76</v>
      </c>
    </row>
    <row r="30" spans="1:10" x14ac:dyDescent="0.2">
      <c r="A30" s="14" t="s">
        <v>46</v>
      </c>
      <c r="B30" s="11" t="s">
        <v>77</v>
      </c>
      <c r="C30" s="11">
        <v>4522</v>
      </c>
      <c r="D30" s="11">
        <v>944</v>
      </c>
      <c r="E30" s="11">
        <v>66</v>
      </c>
      <c r="F30" s="11">
        <v>63</v>
      </c>
      <c r="G30" s="11">
        <v>0</v>
      </c>
      <c r="H30" s="11">
        <v>0</v>
      </c>
      <c r="I30" s="11" t="s">
        <v>78</v>
      </c>
      <c r="J30" s="12" t="s">
        <v>79</v>
      </c>
    </row>
    <row r="31" spans="1:10" x14ac:dyDescent="0.2">
      <c r="A31" s="14" t="s">
        <v>46</v>
      </c>
      <c r="B31" s="11" t="s">
        <v>80</v>
      </c>
      <c r="C31" s="11">
        <v>4522</v>
      </c>
      <c r="D31" s="11">
        <v>944</v>
      </c>
      <c r="E31" s="11">
        <v>23</v>
      </c>
      <c r="F31" s="11">
        <v>23</v>
      </c>
      <c r="G31" s="11">
        <v>0</v>
      </c>
      <c r="H31" s="11">
        <v>0</v>
      </c>
      <c r="I31" s="11" t="s">
        <v>81</v>
      </c>
      <c r="J31" s="12" t="s">
        <v>82</v>
      </c>
    </row>
    <row r="32" spans="1:10" x14ac:dyDescent="0.2">
      <c r="A32" s="14" t="s">
        <v>46</v>
      </c>
      <c r="B32" s="11" t="s">
        <v>83</v>
      </c>
      <c r="C32" s="11">
        <v>4522</v>
      </c>
      <c r="D32" s="11">
        <v>944</v>
      </c>
      <c r="E32" s="11">
        <v>43</v>
      </c>
      <c r="F32" s="11">
        <v>40</v>
      </c>
      <c r="G32" s="11">
        <v>0</v>
      </c>
      <c r="H32" s="11">
        <v>0</v>
      </c>
      <c r="I32" s="11" t="s">
        <v>84</v>
      </c>
      <c r="J32" s="12" t="s">
        <v>85</v>
      </c>
    </row>
    <row r="33" spans="1:10" x14ac:dyDescent="0.2">
      <c r="A33" s="14" t="s">
        <v>46</v>
      </c>
      <c r="B33" s="8" t="s">
        <v>86</v>
      </c>
      <c r="C33" s="8">
        <v>4522</v>
      </c>
      <c r="D33" s="8">
        <v>944</v>
      </c>
      <c r="E33" s="8">
        <v>6</v>
      </c>
      <c r="F33" s="8">
        <v>4</v>
      </c>
      <c r="G33" s="8">
        <v>1.9726E-2</v>
      </c>
      <c r="H33" s="8">
        <v>6.5465999999999996E-2</v>
      </c>
      <c r="I33" s="8" t="s">
        <v>87</v>
      </c>
      <c r="J33" s="9" t="s">
        <v>88</v>
      </c>
    </row>
    <row r="34" spans="1:10" x14ac:dyDescent="0.2">
      <c r="A34" s="14" t="s">
        <v>46</v>
      </c>
      <c r="B34" s="11" t="s">
        <v>89</v>
      </c>
      <c r="C34" s="11">
        <v>4522</v>
      </c>
      <c r="D34" s="11">
        <v>944</v>
      </c>
      <c r="E34" s="11">
        <v>22</v>
      </c>
      <c r="F34" s="11">
        <v>19</v>
      </c>
      <c r="G34" s="11">
        <v>0</v>
      </c>
      <c r="H34" s="11">
        <v>0</v>
      </c>
      <c r="I34" s="11" t="s">
        <v>90</v>
      </c>
      <c r="J34" s="12" t="s">
        <v>91</v>
      </c>
    </row>
    <row r="35" spans="1:10" x14ac:dyDescent="0.2">
      <c r="A35" s="14" t="s">
        <v>46</v>
      </c>
      <c r="B35" s="11" t="s">
        <v>92</v>
      </c>
      <c r="C35" s="11">
        <v>4522</v>
      </c>
      <c r="D35" s="11">
        <v>944</v>
      </c>
      <c r="E35" s="11">
        <v>7</v>
      </c>
      <c r="F35" s="11">
        <v>5</v>
      </c>
      <c r="G35" s="11">
        <v>5.6499999999999996E-3</v>
      </c>
      <c r="H35" s="11">
        <v>3.1704000000000003E-2</v>
      </c>
      <c r="I35" s="11" t="s">
        <v>93</v>
      </c>
      <c r="J35" s="12" t="s">
        <v>94</v>
      </c>
    </row>
    <row r="36" spans="1:10" x14ac:dyDescent="0.2">
      <c r="A36" s="14" t="s">
        <v>46</v>
      </c>
      <c r="B36" s="11" t="s">
        <v>95</v>
      </c>
      <c r="C36" s="11">
        <v>4522</v>
      </c>
      <c r="D36" s="11">
        <v>944</v>
      </c>
      <c r="E36" s="11">
        <v>11</v>
      </c>
      <c r="F36" s="11">
        <v>11</v>
      </c>
      <c r="G36" s="11">
        <v>0</v>
      </c>
      <c r="H36" s="11">
        <v>0</v>
      </c>
      <c r="I36" s="11" t="s">
        <v>96</v>
      </c>
      <c r="J36" s="12" t="s">
        <v>97</v>
      </c>
    </row>
    <row r="37" spans="1:10" x14ac:dyDescent="0.2">
      <c r="A37" s="14" t="s">
        <v>46</v>
      </c>
      <c r="B37" s="11" t="s">
        <v>98</v>
      </c>
      <c r="C37" s="11">
        <v>4522</v>
      </c>
      <c r="D37" s="11">
        <v>944</v>
      </c>
      <c r="E37" s="11">
        <v>6</v>
      </c>
      <c r="F37" s="11">
        <v>6</v>
      </c>
      <c r="G37" s="11">
        <v>8.2000000000000001E-5</v>
      </c>
      <c r="H37" s="11">
        <v>7.5000000000000002E-4</v>
      </c>
      <c r="I37" s="11" t="s">
        <v>99</v>
      </c>
      <c r="J37" s="12" t="s">
        <v>100</v>
      </c>
    </row>
    <row r="38" spans="1:10" x14ac:dyDescent="0.2">
      <c r="A38" s="14" t="s">
        <v>46</v>
      </c>
      <c r="B38" s="11" t="s">
        <v>101</v>
      </c>
      <c r="C38" s="11">
        <v>4522</v>
      </c>
      <c r="D38" s="11">
        <v>944</v>
      </c>
      <c r="E38" s="11">
        <v>61</v>
      </c>
      <c r="F38" s="11">
        <v>35</v>
      </c>
      <c r="G38" s="11">
        <v>0</v>
      </c>
      <c r="H38" s="11">
        <v>0</v>
      </c>
      <c r="I38" s="11" t="s">
        <v>102</v>
      </c>
      <c r="J38" s="12" t="s">
        <v>103</v>
      </c>
    </row>
    <row r="39" spans="1:10" x14ac:dyDescent="0.2">
      <c r="A39" s="14" t="s">
        <v>46</v>
      </c>
      <c r="B39" s="11" t="s">
        <v>104</v>
      </c>
      <c r="C39" s="11">
        <v>4522</v>
      </c>
      <c r="D39" s="11">
        <v>944</v>
      </c>
      <c r="E39" s="11">
        <v>16</v>
      </c>
      <c r="F39" s="11">
        <v>10</v>
      </c>
      <c r="G39" s="11">
        <v>3.4900000000000003E-4</v>
      </c>
      <c r="H39" s="11">
        <v>2.712E-3</v>
      </c>
      <c r="I39" s="11" t="s">
        <v>105</v>
      </c>
      <c r="J39" s="12" t="s">
        <v>106</v>
      </c>
    </row>
    <row r="40" spans="1:10" x14ac:dyDescent="0.2">
      <c r="A40" s="14" t="s">
        <v>46</v>
      </c>
      <c r="B40" s="11" t="s">
        <v>107</v>
      </c>
      <c r="C40" s="11">
        <v>4522</v>
      </c>
      <c r="D40" s="11">
        <v>944</v>
      </c>
      <c r="E40" s="11">
        <v>6</v>
      </c>
      <c r="F40" s="11">
        <v>5</v>
      </c>
      <c r="G40" s="11">
        <v>1.9499999999999999E-3</v>
      </c>
      <c r="H40" s="11">
        <v>1.4069999999999999E-2</v>
      </c>
      <c r="I40" s="11" t="s">
        <v>108</v>
      </c>
      <c r="J40" s="12" t="s">
        <v>109</v>
      </c>
    </row>
    <row r="41" spans="1:10" x14ac:dyDescent="0.2">
      <c r="A41" s="14" t="s">
        <v>46</v>
      </c>
      <c r="B41" s="11" t="s">
        <v>110</v>
      </c>
      <c r="C41" s="11">
        <v>4522</v>
      </c>
      <c r="D41" s="11">
        <v>944</v>
      </c>
      <c r="E41" s="11">
        <v>24</v>
      </c>
      <c r="F41" s="11">
        <v>11</v>
      </c>
      <c r="G41" s="11">
        <v>5.2399999999999999E-3</v>
      </c>
      <c r="H41" s="11">
        <v>3.1704000000000003E-2</v>
      </c>
      <c r="I41" s="11" t="s">
        <v>111</v>
      </c>
      <c r="J41" s="12" t="s">
        <v>112</v>
      </c>
    </row>
    <row r="42" spans="1:10" x14ac:dyDescent="0.2">
      <c r="A42" s="14" t="s">
        <v>46</v>
      </c>
      <c r="B42" s="8" t="s">
        <v>113</v>
      </c>
      <c r="C42" s="8">
        <v>4522</v>
      </c>
      <c r="D42" s="8">
        <v>944</v>
      </c>
      <c r="E42" s="8">
        <v>5</v>
      </c>
      <c r="F42" s="8">
        <v>3</v>
      </c>
      <c r="G42" s="8">
        <v>3.6318000000000003E-2</v>
      </c>
      <c r="H42" s="8">
        <v>9.1703999999999994E-2</v>
      </c>
      <c r="I42" s="8" t="s">
        <v>114</v>
      </c>
      <c r="J42" s="9" t="s">
        <v>115</v>
      </c>
    </row>
    <row r="43" spans="1:10" x14ac:dyDescent="0.2">
      <c r="A43" s="14" t="s">
        <v>46</v>
      </c>
      <c r="B43" s="11" t="s">
        <v>116</v>
      </c>
      <c r="C43" s="11">
        <v>4522</v>
      </c>
      <c r="D43" s="11">
        <v>944</v>
      </c>
      <c r="E43" s="11">
        <v>18</v>
      </c>
      <c r="F43" s="11">
        <v>11</v>
      </c>
      <c r="G43" s="11">
        <v>2.31E-4</v>
      </c>
      <c r="H43" s="11">
        <v>1.941E-3</v>
      </c>
      <c r="I43" s="11" t="s">
        <v>117</v>
      </c>
      <c r="J43" s="12" t="s">
        <v>118</v>
      </c>
    </row>
    <row r="44" spans="1:10" x14ac:dyDescent="0.2">
      <c r="A44" s="14" t="s">
        <v>46</v>
      </c>
      <c r="B44" s="11" t="s">
        <v>119</v>
      </c>
      <c r="C44" s="11">
        <v>4522</v>
      </c>
      <c r="D44" s="11">
        <v>944</v>
      </c>
      <c r="E44" s="11">
        <v>3</v>
      </c>
      <c r="F44" s="11">
        <v>3</v>
      </c>
      <c r="G44" s="11">
        <v>4.5370000000000002E-3</v>
      </c>
      <c r="H44" s="11">
        <v>3.0550999999999998E-2</v>
      </c>
      <c r="I44" s="11" t="s">
        <v>120</v>
      </c>
      <c r="J44" s="12" t="s">
        <v>121</v>
      </c>
    </row>
    <row r="45" spans="1:10" x14ac:dyDescent="0.2">
      <c r="A45" s="14" t="s">
        <v>46</v>
      </c>
      <c r="B45" s="8" t="s">
        <v>122</v>
      </c>
      <c r="C45" s="8">
        <v>4522</v>
      </c>
      <c r="D45" s="8">
        <v>944</v>
      </c>
      <c r="E45" s="8">
        <v>36</v>
      </c>
      <c r="F45" s="8">
        <v>13</v>
      </c>
      <c r="G45" s="8">
        <v>2.5010999999999999E-2</v>
      </c>
      <c r="H45" s="8">
        <v>7.0169999999999996E-2</v>
      </c>
      <c r="I45" s="8" t="s">
        <v>123</v>
      </c>
      <c r="J45" s="9" t="s">
        <v>124</v>
      </c>
    </row>
    <row r="46" spans="1:10" x14ac:dyDescent="0.2">
      <c r="A46" s="19"/>
      <c r="B46" s="19"/>
      <c r="C46" s="19"/>
      <c r="D46" s="19"/>
      <c r="E46" s="19"/>
      <c r="F46" s="19"/>
      <c r="G46" s="19"/>
      <c r="H46" s="19"/>
      <c r="I46" s="19"/>
      <c r="J46" s="19"/>
    </row>
    <row r="47" spans="1:10" x14ac:dyDescent="0.2">
      <c r="A47" s="1" t="s">
        <v>4227</v>
      </c>
    </row>
    <row r="48" spans="1:10" s="5" customFormat="1" x14ac:dyDescent="0.2">
      <c r="A48" s="5" t="s">
        <v>1260</v>
      </c>
      <c r="B48" s="5" t="s">
        <v>1486</v>
      </c>
      <c r="C48" s="5" t="s">
        <v>1487</v>
      </c>
      <c r="D48" s="5" t="s">
        <v>1255</v>
      </c>
      <c r="E48" s="5" t="s">
        <v>1256</v>
      </c>
      <c r="F48" s="5" t="s">
        <v>1257</v>
      </c>
      <c r="G48" s="5" t="s">
        <v>1258</v>
      </c>
      <c r="H48" s="5" t="s">
        <v>1259</v>
      </c>
    </row>
    <row r="49" spans="1:8" x14ac:dyDescent="0.2">
      <c r="A49" s="1" t="s">
        <v>126</v>
      </c>
      <c r="G49" s="1">
        <v>116</v>
      </c>
      <c r="H49" s="1" t="s">
        <v>46</v>
      </c>
    </row>
    <row r="50" spans="1:8" x14ac:dyDescent="0.2">
      <c r="A50" s="1" t="s">
        <v>127</v>
      </c>
      <c r="B50" s="1" t="s">
        <v>128</v>
      </c>
      <c r="C50" s="1" t="s">
        <v>129</v>
      </c>
      <c r="G50" s="1">
        <v>65</v>
      </c>
      <c r="H50" s="1" t="s">
        <v>46</v>
      </c>
    </row>
    <row r="51" spans="1:8" x14ac:dyDescent="0.2">
      <c r="A51" s="1" t="s">
        <v>130</v>
      </c>
      <c r="B51" s="1" t="s">
        <v>131</v>
      </c>
      <c r="C51" s="1" t="s">
        <v>132</v>
      </c>
      <c r="D51" s="1" t="s">
        <v>133</v>
      </c>
      <c r="E51" s="1" t="s">
        <v>134</v>
      </c>
      <c r="F51" s="1" t="s">
        <v>135</v>
      </c>
      <c r="G51" s="1">
        <v>66</v>
      </c>
      <c r="H51" s="1" t="s">
        <v>46</v>
      </c>
    </row>
    <row r="52" spans="1:8" x14ac:dyDescent="0.2">
      <c r="A52" s="1" t="s">
        <v>136</v>
      </c>
      <c r="B52" s="1" t="s">
        <v>137</v>
      </c>
      <c r="C52" s="1" t="s">
        <v>138</v>
      </c>
      <c r="D52" s="1" t="s">
        <v>139</v>
      </c>
      <c r="F52" s="1" t="s">
        <v>140</v>
      </c>
      <c r="G52" s="1">
        <v>38</v>
      </c>
      <c r="H52" s="1" t="s">
        <v>46</v>
      </c>
    </row>
    <row r="53" spans="1:8" x14ac:dyDescent="0.2">
      <c r="A53" s="1" t="s">
        <v>141</v>
      </c>
      <c r="B53" s="1" t="s">
        <v>142</v>
      </c>
      <c r="C53" s="1" t="s">
        <v>143</v>
      </c>
      <c r="D53" s="1" t="s">
        <v>144</v>
      </c>
      <c r="E53" s="1" t="s">
        <v>134</v>
      </c>
      <c r="F53" s="1" t="s">
        <v>145</v>
      </c>
      <c r="G53" s="1">
        <v>196</v>
      </c>
      <c r="H53" s="1" t="s">
        <v>46</v>
      </c>
    </row>
    <row r="54" spans="1:8" x14ac:dyDescent="0.2">
      <c r="A54" s="1" t="s">
        <v>146</v>
      </c>
      <c r="E54" s="1" t="s">
        <v>134</v>
      </c>
      <c r="G54" s="1">
        <v>9</v>
      </c>
      <c r="H54" s="1" t="s">
        <v>46</v>
      </c>
    </row>
    <row r="55" spans="1:8" x14ac:dyDescent="0.2">
      <c r="A55" s="1" t="s">
        <v>147</v>
      </c>
      <c r="B55" s="1" t="s">
        <v>148</v>
      </c>
      <c r="C55" s="1" t="s">
        <v>149</v>
      </c>
      <c r="G55" s="1">
        <v>7</v>
      </c>
      <c r="H55" s="1" t="s">
        <v>46</v>
      </c>
    </row>
    <row r="56" spans="1:8" x14ac:dyDescent="0.2">
      <c r="A56" s="1" t="s">
        <v>150</v>
      </c>
      <c r="B56" s="1" t="s">
        <v>151</v>
      </c>
      <c r="C56" s="1" t="s">
        <v>152</v>
      </c>
      <c r="D56" s="1" t="s">
        <v>153</v>
      </c>
      <c r="E56" s="1" t="s">
        <v>154</v>
      </c>
      <c r="F56" s="1" t="s">
        <v>155</v>
      </c>
      <c r="G56" s="1">
        <v>12</v>
      </c>
      <c r="H56" s="1" t="s">
        <v>46</v>
      </c>
    </row>
    <row r="57" spans="1:8" x14ac:dyDescent="0.2">
      <c r="A57" s="1" t="s">
        <v>156</v>
      </c>
      <c r="B57" s="1" t="s">
        <v>157</v>
      </c>
      <c r="C57" s="1" t="s">
        <v>158</v>
      </c>
      <c r="F57" s="1" t="s">
        <v>159</v>
      </c>
      <c r="G57" s="1">
        <v>120</v>
      </c>
      <c r="H57" s="1" t="s">
        <v>46</v>
      </c>
    </row>
    <row r="58" spans="1:8" x14ac:dyDescent="0.2">
      <c r="A58" s="1" t="s">
        <v>160</v>
      </c>
      <c r="B58" s="1" t="s">
        <v>161</v>
      </c>
      <c r="C58" s="1" t="s">
        <v>162</v>
      </c>
      <c r="D58" s="1" t="s">
        <v>163</v>
      </c>
      <c r="E58" s="1" t="s">
        <v>134</v>
      </c>
      <c r="F58" s="1" t="s">
        <v>164</v>
      </c>
      <c r="G58" s="1">
        <v>30</v>
      </c>
      <c r="H58" s="1" t="s">
        <v>46</v>
      </c>
    </row>
    <row r="59" spans="1:8" x14ac:dyDescent="0.2">
      <c r="A59" s="1" t="s">
        <v>165</v>
      </c>
      <c r="B59" s="1" t="s">
        <v>166</v>
      </c>
      <c r="C59" s="1" t="s">
        <v>167</v>
      </c>
      <c r="D59" s="1" t="s">
        <v>168</v>
      </c>
      <c r="F59" s="1" t="s">
        <v>169</v>
      </c>
      <c r="G59" s="1">
        <v>162</v>
      </c>
      <c r="H59" s="1" t="s">
        <v>46</v>
      </c>
    </row>
    <row r="60" spans="1:8" x14ac:dyDescent="0.2">
      <c r="A60" s="1" t="s">
        <v>170</v>
      </c>
      <c r="B60" s="1" t="s">
        <v>171</v>
      </c>
      <c r="C60" s="1" t="s">
        <v>172</v>
      </c>
      <c r="D60" s="1" t="s">
        <v>173</v>
      </c>
      <c r="G60" s="1">
        <v>46</v>
      </c>
      <c r="H60" s="1" t="s">
        <v>46</v>
      </c>
    </row>
    <row r="61" spans="1:8" x14ac:dyDescent="0.2">
      <c r="A61" s="1" t="s">
        <v>174</v>
      </c>
      <c r="B61" s="1" t="s">
        <v>175</v>
      </c>
      <c r="C61" s="1" t="s">
        <v>176</v>
      </c>
      <c r="D61" s="1" t="s">
        <v>177</v>
      </c>
      <c r="E61" s="1" t="s">
        <v>134</v>
      </c>
      <c r="F61" s="1" t="s">
        <v>178</v>
      </c>
      <c r="G61" s="1">
        <v>108</v>
      </c>
      <c r="H61" s="1" t="s">
        <v>46</v>
      </c>
    </row>
    <row r="62" spans="1:8" x14ac:dyDescent="0.2">
      <c r="A62" s="1" t="s">
        <v>179</v>
      </c>
      <c r="B62" s="1" t="s">
        <v>180</v>
      </c>
      <c r="C62" s="1" t="s">
        <v>181</v>
      </c>
      <c r="D62" s="1" t="s">
        <v>182</v>
      </c>
      <c r="F62" s="1" t="s">
        <v>183</v>
      </c>
      <c r="G62" s="1">
        <v>88</v>
      </c>
      <c r="H62" s="1" t="s">
        <v>46</v>
      </c>
    </row>
    <row r="63" spans="1:8" x14ac:dyDescent="0.2">
      <c r="A63" s="1" t="s">
        <v>184</v>
      </c>
      <c r="E63" s="1" t="s">
        <v>134</v>
      </c>
      <c r="F63" s="1" t="s">
        <v>185</v>
      </c>
      <c r="G63" s="1">
        <v>27</v>
      </c>
      <c r="H63" s="1" t="s">
        <v>46</v>
      </c>
    </row>
    <row r="64" spans="1:8" x14ac:dyDescent="0.2">
      <c r="A64" s="1" t="s">
        <v>186</v>
      </c>
      <c r="B64" s="1" t="s">
        <v>187</v>
      </c>
      <c r="C64" s="1" t="s">
        <v>188</v>
      </c>
      <c r="D64" s="1" t="s">
        <v>189</v>
      </c>
      <c r="E64" s="1" t="s">
        <v>134</v>
      </c>
      <c r="F64" s="1" t="s">
        <v>190</v>
      </c>
      <c r="G64" s="1">
        <v>13</v>
      </c>
      <c r="H64" s="1" t="s">
        <v>46</v>
      </c>
    </row>
    <row r="65" spans="1:8" x14ac:dyDescent="0.2">
      <c r="A65" s="1" t="s">
        <v>191</v>
      </c>
      <c r="B65" s="1" t="s">
        <v>192</v>
      </c>
      <c r="C65" s="1" t="s">
        <v>40</v>
      </c>
      <c r="E65" s="1" t="s">
        <v>134</v>
      </c>
      <c r="G65" s="1">
        <v>12</v>
      </c>
      <c r="H65" s="1" t="s">
        <v>46</v>
      </c>
    </row>
    <row r="66" spans="1:8" x14ac:dyDescent="0.2">
      <c r="A66" s="1" t="s">
        <v>193</v>
      </c>
      <c r="B66" s="1" t="s">
        <v>194</v>
      </c>
      <c r="C66" s="1" t="s">
        <v>195</v>
      </c>
      <c r="D66" s="1" t="s">
        <v>196</v>
      </c>
      <c r="E66" s="1" t="s">
        <v>134</v>
      </c>
      <c r="F66" s="1" t="s">
        <v>197</v>
      </c>
      <c r="G66" s="1">
        <v>8</v>
      </c>
      <c r="H66" s="1" t="s">
        <v>46</v>
      </c>
    </row>
    <row r="67" spans="1:8" x14ac:dyDescent="0.2">
      <c r="A67" s="1" t="s">
        <v>198</v>
      </c>
      <c r="B67" s="1" t="s">
        <v>199</v>
      </c>
      <c r="C67" s="1" t="s">
        <v>200</v>
      </c>
      <c r="D67" s="1" t="s">
        <v>201</v>
      </c>
      <c r="E67" s="1" t="s">
        <v>134</v>
      </c>
      <c r="G67" s="1">
        <v>181</v>
      </c>
      <c r="H67" s="1" t="s">
        <v>46</v>
      </c>
    </row>
    <row r="68" spans="1:8" x14ac:dyDescent="0.2">
      <c r="A68" s="1" t="s">
        <v>202</v>
      </c>
      <c r="B68" s="1" t="s">
        <v>194</v>
      </c>
      <c r="C68" s="1" t="s">
        <v>195</v>
      </c>
      <c r="D68" s="1" t="s">
        <v>203</v>
      </c>
      <c r="E68" s="1" t="s">
        <v>134</v>
      </c>
      <c r="G68" s="1">
        <v>4</v>
      </c>
      <c r="H68" s="1" t="s">
        <v>46</v>
      </c>
    </row>
    <row r="69" spans="1:8" x14ac:dyDescent="0.2">
      <c r="A69" s="1" t="s">
        <v>204</v>
      </c>
      <c r="B69" s="1" t="s">
        <v>205</v>
      </c>
      <c r="C69" s="1" t="s">
        <v>34</v>
      </c>
      <c r="D69" s="1" t="s">
        <v>206</v>
      </c>
      <c r="E69" s="1" t="s">
        <v>134</v>
      </c>
      <c r="F69" s="1" t="s">
        <v>207</v>
      </c>
      <c r="G69" s="1">
        <v>156</v>
      </c>
      <c r="H69" s="1" t="s">
        <v>46</v>
      </c>
    </row>
    <row r="70" spans="1:8" x14ac:dyDescent="0.2">
      <c r="A70" s="1" t="s">
        <v>208</v>
      </c>
      <c r="B70" s="1" t="s">
        <v>209</v>
      </c>
      <c r="C70" s="1" t="s">
        <v>210</v>
      </c>
      <c r="D70" s="1" t="s">
        <v>139</v>
      </c>
      <c r="F70" s="1" t="s">
        <v>211</v>
      </c>
      <c r="G70" s="1">
        <v>31</v>
      </c>
      <c r="H70" s="1" t="s">
        <v>46</v>
      </c>
    </row>
    <row r="71" spans="1:8" x14ac:dyDescent="0.2">
      <c r="A71" s="1" t="s">
        <v>212</v>
      </c>
      <c r="B71" s="1" t="s">
        <v>213</v>
      </c>
      <c r="C71" s="1" t="s">
        <v>214</v>
      </c>
      <c r="D71" s="1" t="s">
        <v>215</v>
      </c>
      <c r="F71" s="1" t="s">
        <v>216</v>
      </c>
      <c r="G71" s="1">
        <v>123</v>
      </c>
      <c r="H71" s="1" t="s">
        <v>46</v>
      </c>
    </row>
    <row r="72" spans="1:8" x14ac:dyDescent="0.2">
      <c r="A72" s="1" t="s">
        <v>217</v>
      </c>
      <c r="B72" s="1" t="s">
        <v>128</v>
      </c>
      <c r="C72" s="1" t="s">
        <v>129</v>
      </c>
      <c r="E72" s="1" t="s">
        <v>218</v>
      </c>
      <c r="F72" s="1" t="s">
        <v>219</v>
      </c>
      <c r="G72" s="1">
        <v>18</v>
      </c>
      <c r="H72" s="1" t="s">
        <v>46</v>
      </c>
    </row>
    <row r="73" spans="1:8" x14ac:dyDescent="0.2">
      <c r="A73" s="1" t="s">
        <v>220</v>
      </c>
      <c r="B73" s="1" t="s">
        <v>221</v>
      </c>
      <c r="C73" s="1" t="s">
        <v>222</v>
      </c>
      <c r="D73" s="1" t="s">
        <v>223</v>
      </c>
      <c r="E73" s="1" t="s">
        <v>224</v>
      </c>
      <c r="F73" s="1" t="s">
        <v>225</v>
      </c>
      <c r="G73" s="1">
        <v>99</v>
      </c>
      <c r="H73" s="1" t="s">
        <v>46</v>
      </c>
    </row>
    <row r="74" spans="1:8" x14ac:dyDescent="0.2">
      <c r="A74" s="1" t="s">
        <v>226</v>
      </c>
      <c r="B74" s="1" t="s">
        <v>128</v>
      </c>
      <c r="C74" s="1" t="s">
        <v>129</v>
      </c>
      <c r="E74" s="1" t="s">
        <v>218</v>
      </c>
      <c r="F74" s="1" t="s">
        <v>227</v>
      </c>
      <c r="G74" s="1">
        <v>143</v>
      </c>
      <c r="H74" s="1" t="s">
        <v>46</v>
      </c>
    </row>
    <row r="75" spans="1:8" x14ac:dyDescent="0.2">
      <c r="A75" s="1" t="s">
        <v>228</v>
      </c>
      <c r="B75" s="1" t="s">
        <v>229</v>
      </c>
      <c r="C75" s="1" t="s">
        <v>28</v>
      </c>
      <c r="D75" s="1" t="s">
        <v>230</v>
      </c>
      <c r="E75" s="1" t="s">
        <v>134</v>
      </c>
      <c r="F75" s="1" t="s">
        <v>231</v>
      </c>
      <c r="G75" s="1">
        <v>125</v>
      </c>
      <c r="H75" s="1" t="s">
        <v>46</v>
      </c>
    </row>
    <row r="76" spans="1:8" x14ac:dyDescent="0.2">
      <c r="A76" s="1" t="s">
        <v>232</v>
      </c>
      <c r="D76" s="1" t="s">
        <v>233</v>
      </c>
      <c r="F76" s="1" t="s">
        <v>234</v>
      </c>
      <c r="G76" s="1">
        <v>2</v>
      </c>
      <c r="H76" s="1" t="s">
        <v>46</v>
      </c>
    </row>
    <row r="77" spans="1:8" x14ac:dyDescent="0.2">
      <c r="A77" s="1" t="s">
        <v>235</v>
      </c>
      <c r="B77" s="1" t="s">
        <v>236</v>
      </c>
      <c r="C77" s="1" t="s">
        <v>237</v>
      </c>
      <c r="D77" s="1" t="s">
        <v>238</v>
      </c>
      <c r="E77" s="1" t="s">
        <v>239</v>
      </c>
      <c r="G77" s="1">
        <v>2</v>
      </c>
      <c r="H77" s="1" t="s">
        <v>46</v>
      </c>
    </row>
    <row r="78" spans="1:8" x14ac:dyDescent="0.2">
      <c r="A78" s="1" t="s">
        <v>240</v>
      </c>
      <c r="B78" s="1" t="s">
        <v>241</v>
      </c>
      <c r="C78" s="1" t="s">
        <v>242</v>
      </c>
      <c r="D78" s="1" t="s">
        <v>243</v>
      </c>
      <c r="E78" s="1" t="s">
        <v>134</v>
      </c>
      <c r="F78" s="1" t="s">
        <v>244</v>
      </c>
      <c r="G78" s="1">
        <v>4</v>
      </c>
      <c r="H78" s="1" t="s">
        <v>46</v>
      </c>
    </row>
    <row r="79" spans="1:8" x14ac:dyDescent="0.2">
      <c r="A79" s="1" t="s">
        <v>245</v>
      </c>
      <c r="B79" s="1" t="s">
        <v>246</v>
      </c>
      <c r="C79" s="1" t="s">
        <v>247</v>
      </c>
      <c r="D79" s="1" t="s">
        <v>248</v>
      </c>
      <c r="E79" s="1" t="s">
        <v>134</v>
      </c>
      <c r="F79" s="1" t="s">
        <v>249</v>
      </c>
      <c r="G79" s="1">
        <v>89</v>
      </c>
      <c r="H79" s="1" t="s">
        <v>46</v>
      </c>
    </row>
    <row r="80" spans="1:8" x14ac:dyDescent="0.2">
      <c r="A80" s="1" t="s">
        <v>250</v>
      </c>
      <c r="B80" s="1" t="s">
        <v>251</v>
      </c>
      <c r="C80" s="1" t="s">
        <v>252</v>
      </c>
      <c r="D80" s="1" t="s">
        <v>182</v>
      </c>
      <c r="F80" s="1" t="s">
        <v>253</v>
      </c>
      <c r="G80" s="1">
        <v>120</v>
      </c>
      <c r="H80" s="1" t="s">
        <v>46</v>
      </c>
    </row>
    <row r="81" spans="1:8" x14ac:dyDescent="0.2">
      <c r="A81" s="1" t="s">
        <v>254</v>
      </c>
      <c r="D81" s="1" t="s">
        <v>255</v>
      </c>
      <c r="E81" s="1" t="s">
        <v>134</v>
      </c>
      <c r="G81" s="1">
        <v>67</v>
      </c>
      <c r="H81" s="1" t="s">
        <v>46</v>
      </c>
    </row>
    <row r="82" spans="1:8" x14ac:dyDescent="0.2">
      <c r="A82" s="1" t="s">
        <v>256</v>
      </c>
      <c r="B82" s="1" t="s">
        <v>257</v>
      </c>
      <c r="C82" s="1" t="s">
        <v>258</v>
      </c>
      <c r="G82" s="1">
        <v>31</v>
      </c>
      <c r="H82" s="1" t="s">
        <v>46</v>
      </c>
    </row>
    <row r="83" spans="1:8" x14ac:dyDescent="0.2">
      <c r="A83" s="1" t="s">
        <v>259</v>
      </c>
      <c r="B83" s="1" t="s">
        <v>260</v>
      </c>
      <c r="C83" s="1" t="s">
        <v>71</v>
      </c>
      <c r="D83" s="1" t="s">
        <v>261</v>
      </c>
      <c r="F83" s="1" t="s">
        <v>262</v>
      </c>
      <c r="G83" s="1">
        <v>17</v>
      </c>
      <c r="H83" s="1" t="s">
        <v>46</v>
      </c>
    </row>
    <row r="84" spans="1:8" x14ac:dyDescent="0.2">
      <c r="A84" s="1" t="s">
        <v>263</v>
      </c>
      <c r="B84" s="1" t="s">
        <v>264</v>
      </c>
      <c r="C84" s="1" t="s">
        <v>265</v>
      </c>
      <c r="F84" s="1" t="s">
        <v>266</v>
      </c>
      <c r="G84" s="1">
        <v>20</v>
      </c>
      <c r="H84" s="1" t="s">
        <v>46</v>
      </c>
    </row>
    <row r="85" spans="1:8" x14ac:dyDescent="0.2">
      <c r="A85" s="1" t="s">
        <v>267</v>
      </c>
      <c r="B85" s="1" t="s">
        <v>268</v>
      </c>
      <c r="C85" s="1" t="s">
        <v>269</v>
      </c>
      <c r="D85" s="1" t="s">
        <v>270</v>
      </c>
      <c r="F85" s="1" t="s">
        <v>271</v>
      </c>
      <c r="G85" s="1">
        <v>40</v>
      </c>
      <c r="H85" s="1" t="s">
        <v>46</v>
      </c>
    </row>
    <row r="86" spans="1:8" x14ac:dyDescent="0.2">
      <c r="A86" s="1" t="s">
        <v>272</v>
      </c>
      <c r="E86" s="1" t="s">
        <v>218</v>
      </c>
      <c r="G86" s="1">
        <v>3</v>
      </c>
      <c r="H86" s="1" t="s">
        <v>46</v>
      </c>
    </row>
    <row r="87" spans="1:8" x14ac:dyDescent="0.2">
      <c r="A87" s="1" t="s">
        <v>273</v>
      </c>
      <c r="B87" s="1" t="s">
        <v>260</v>
      </c>
      <c r="C87" s="1" t="s">
        <v>71</v>
      </c>
      <c r="D87" s="1" t="s">
        <v>274</v>
      </c>
      <c r="G87" s="1">
        <v>11</v>
      </c>
      <c r="H87" s="1" t="s">
        <v>46</v>
      </c>
    </row>
    <row r="88" spans="1:8" x14ac:dyDescent="0.2">
      <c r="A88" s="1" t="s">
        <v>275</v>
      </c>
      <c r="B88" s="1" t="s">
        <v>276</v>
      </c>
      <c r="C88" s="1" t="s">
        <v>277</v>
      </c>
      <c r="D88" s="1" t="s">
        <v>182</v>
      </c>
      <c r="F88" s="1" t="s">
        <v>278</v>
      </c>
      <c r="G88" s="1">
        <v>155</v>
      </c>
      <c r="H88" s="1" t="s">
        <v>46</v>
      </c>
    </row>
    <row r="89" spans="1:8" x14ac:dyDescent="0.2">
      <c r="A89" s="1" t="s">
        <v>279</v>
      </c>
      <c r="B89" s="1" t="s">
        <v>280</v>
      </c>
      <c r="C89" s="1" t="s">
        <v>281</v>
      </c>
      <c r="D89" s="1" t="s">
        <v>282</v>
      </c>
      <c r="E89" s="1" t="s">
        <v>218</v>
      </c>
      <c r="F89" s="1" t="s">
        <v>283</v>
      </c>
      <c r="G89" s="1">
        <v>155</v>
      </c>
      <c r="H89" s="1" t="s">
        <v>46</v>
      </c>
    </row>
    <row r="90" spans="1:8" x14ac:dyDescent="0.2">
      <c r="A90" s="1" t="s">
        <v>284</v>
      </c>
      <c r="E90" s="1" t="s">
        <v>134</v>
      </c>
      <c r="G90" s="1">
        <v>2</v>
      </c>
      <c r="H90" s="1" t="s">
        <v>46</v>
      </c>
    </row>
    <row r="91" spans="1:8" x14ac:dyDescent="0.2">
      <c r="A91" s="1" t="s">
        <v>285</v>
      </c>
      <c r="B91" s="1" t="s">
        <v>286</v>
      </c>
      <c r="C91" s="1" t="s">
        <v>287</v>
      </c>
      <c r="E91" s="1" t="s">
        <v>134</v>
      </c>
      <c r="F91" s="1" t="s">
        <v>288</v>
      </c>
      <c r="G91" s="1">
        <v>126</v>
      </c>
      <c r="H91" s="1" t="s">
        <v>46</v>
      </c>
    </row>
    <row r="92" spans="1:8" x14ac:dyDescent="0.2">
      <c r="A92" s="1" t="s">
        <v>289</v>
      </c>
      <c r="B92" s="1" t="s">
        <v>290</v>
      </c>
      <c r="C92" s="1" t="s">
        <v>291</v>
      </c>
      <c r="D92" s="1" t="s">
        <v>292</v>
      </c>
      <c r="F92" s="1" t="s">
        <v>293</v>
      </c>
      <c r="G92" s="1">
        <v>1</v>
      </c>
      <c r="H92" s="1" t="s">
        <v>46</v>
      </c>
    </row>
    <row r="93" spans="1:8" x14ac:dyDescent="0.2">
      <c r="A93" s="1" t="s">
        <v>294</v>
      </c>
      <c r="B93" s="1" t="s">
        <v>295</v>
      </c>
      <c r="C93" s="1" t="s">
        <v>296</v>
      </c>
      <c r="F93" s="1" t="s">
        <v>297</v>
      </c>
      <c r="G93" s="1">
        <v>146</v>
      </c>
      <c r="H93" s="1" t="s">
        <v>46</v>
      </c>
    </row>
    <row r="94" spans="1:8" x14ac:dyDescent="0.2">
      <c r="A94" s="1" t="s">
        <v>298</v>
      </c>
      <c r="B94" s="1" t="s">
        <v>299</v>
      </c>
      <c r="C94" s="1" t="s">
        <v>300</v>
      </c>
      <c r="D94" s="1" t="s">
        <v>301</v>
      </c>
      <c r="E94" s="1" t="s">
        <v>134</v>
      </c>
      <c r="G94" s="1">
        <v>90</v>
      </c>
      <c r="H94" s="1" t="s">
        <v>46</v>
      </c>
    </row>
    <row r="95" spans="1:8" x14ac:dyDescent="0.2">
      <c r="A95" s="1" t="s">
        <v>302</v>
      </c>
      <c r="E95" s="1" t="s">
        <v>134</v>
      </c>
      <c r="G95" s="1">
        <v>90</v>
      </c>
      <c r="H95" s="1" t="s">
        <v>46</v>
      </c>
    </row>
    <row r="96" spans="1:8" x14ac:dyDescent="0.2">
      <c r="A96" s="1" t="s">
        <v>303</v>
      </c>
      <c r="B96" s="1" t="s">
        <v>304</v>
      </c>
      <c r="C96" s="1" t="s">
        <v>58</v>
      </c>
      <c r="D96" s="1" t="s">
        <v>305</v>
      </c>
      <c r="F96" s="1" t="s">
        <v>306</v>
      </c>
      <c r="G96" s="1">
        <v>6</v>
      </c>
      <c r="H96" s="1" t="s">
        <v>46</v>
      </c>
    </row>
    <row r="97" spans="1:8" x14ac:dyDescent="0.2">
      <c r="A97" s="1" t="s">
        <v>307</v>
      </c>
      <c r="F97" s="1" t="s">
        <v>308</v>
      </c>
      <c r="G97" s="1">
        <v>16</v>
      </c>
      <c r="H97" s="1" t="s">
        <v>46</v>
      </c>
    </row>
    <row r="98" spans="1:8" x14ac:dyDescent="0.2">
      <c r="A98" s="1" t="s">
        <v>309</v>
      </c>
      <c r="B98" s="1" t="s">
        <v>310</v>
      </c>
      <c r="C98" s="1" t="s">
        <v>311</v>
      </c>
      <c r="F98" s="1" t="s">
        <v>312</v>
      </c>
      <c r="G98" s="1">
        <v>50</v>
      </c>
      <c r="H98" s="1" t="s">
        <v>46</v>
      </c>
    </row>
    <row r="99" spans="1:8" x14ac:dyDescent="0.2">
      <c r="A99" s="1" t="s">
        <v>313</v>
      </c>
      <c r="E99" s="1" t="s">
        <v>134</v>
      </c>
      <c r="G99" s="1">
        <v>2</v>
      </c>
      <c r="H99" s="1" t="s">
        <v>46</v>
      </c>
    </row>
    <row r="100" spans="1:8" x14ac:dyDescent="0.2">
      <c r="A100" s="1" t="s">
        <v>314</v>
      </c>
      <c r="B100" s="1" t="s">
        <v>315</v>
      </c>
      <c r="C100" s="1" t="s">
        <v>316</v>
      </c>
      <c r="D100" s="1" t="s">
        <v>317</v>
      </c>
      <c r="G100" s="1">
        <v>30</v>
      </c>
      <c r="H100" s="1" t="s">
        <v>46</v>
      </c>
    </row>
    <row r="101" spans="1:8" x14ac:dyDescent="0.2">
      <c r="A101" s="1" t="s">
        <v>318</v>
      </c>
      <c r="B101" s="1" t="s">
        <v>286</v>
      </c>
      <c r="C101" s="1" t="s">
        <v>287</v>
      </c>
      <c r="E101" s="1" t="s">
        <v>134</v>
      </c>
      <c r="F101" s="1" t="s">
        <v>319</v>
      </c>
      <c r="G101" s="1">
        <v>7</v>
      </c>
      <c r="H101" s="1" t="s">
        <v>46</v>
      </c>
    </row>
    <row r="102" spans="1:8" x14ac:dyDescent="0.2">
      <c r="A102" s="1" t="s">
        <v>320</v>
      </c>
      <c r="G102" s="1">
        <v>124</v>
      </c>
      <c r="H102" s="1" t="s">
        <v>46</v>
      </c>
    </row>
    <row r="103" spans="1:8" x14ac:dyDescent="0.2">
      <c r="A103" s="1" t="s">
        <v>321</v>
      </c>
      <c r="B103" s="1" t="s">
        <v>205</v>
      </c>
      <c r="C103" s="1" t="s">
        <v>34</v>
      </c>
      <c r="D103" s="1" t="s">
        <v>206</v>
      </c>
      <c r="E103" s="1" t="s">
        <v>134</v>
      </c>
      <c r="F103" s="1" t="s">
        <v>322</v>
      </c>
      <c r="G103" s="1">
        <v>80</v>
      </c>
      <c r="H103" s="1" t="s">
        <v>46</v>
      </c>
    </row>
    <row r="104" spans="1:8" x14ac:dyDescent="0.2">
      <c r="A104" s="1" t="s">
        <v>323</v>
      </c>
      <c r="B104" s="1" t="s">
        <v>324</v>
      </c>
      <c r="C104" s="1" t="s">
        <v>325</v>
      </c>
      <c r="D104" s="1" t="s">
        <v>326</v>
      </c>
      <c r="G104" s="1">
        <v>157</v>
      </c>
      <c r="H104" s="1" t="s">
        <v>46</v>
      </c>
    </row>
    <row r="105" spans="1:8" x14ac:dyDescent="0.2">
      <c r="A105" s="1" t="s">
        <v>327</v>
      </c>
      <c r="B105" s="1" t="s">
        <v>328</v>
      </c>
      <c r="C105" s="1" t="s">
        <v>329</v>
      </c>
      <c r="D105" s="1" t="s">
        <v>330</v>
      </c>
      <c r="G105" s="1">
        <v>49</v>
      </c>
      <c r="H105" s="1" t="s">
        <v>46</v>
      </c>
    </row>
    <row r="106" spans="1:8" x14ac:dyDescent="0.2">
      <c r="A106" s="1" t="s">
        <v>331</v>
      </c>
      <c r="B106" s="1" t="s">
        <v>151</v>
      </c>
      <c r="C106" s="1" t="s">
        <v>152</v>
      </c>
      <c r="D106" s="1" t="s">
        <v>332</v>
      </c>
      <c r="E106" s="1" t="s">
        <v>154</v>
      </c>
      <c r="F106" s="1" t="s">
        <v>333</v>
      </c>
      <c r="G106" s="1">
        <v>19</v>
      </c>
      <c r="H106" s="1" t="s">
        <v>46</v>
      </c>
    </row>
    <row r="107" spans="1:8" x14ac:dyDescent="0.2">
      <c r="A107" s="1" t="s">
        <v>334</v>
      </c>
      <c r="B107" s="1" t="s">
        <v>335</v>
      </c>
      <c r="C107" s="1" t="s">
        <v>336</v>
      </c>
      <c r="F107" s="1" t="s">
        <v>337</v>
      </c>
      <c r="G107" s="1">
        <v>37</v>
      </c>
      <c r="H107" s="1" t="s">
        <v>46</v>
      </c>
    </row>
    <row r="108" spans="1:8" x14ac:dyDescent="0.2">
      <c r="A108" s="1" t="s">
        <v>338</v>
      </c>
      <c r="B108" s="1" t="s">
        <v>339</v>
      </c>
      <c r="C108" s="1" t="s">
        <v>340</v>
      </c>
      <c r="D108" s="1" t="s">
        <v>341</v>
      </c>
      <c r="G108" s="1">
        <v>18</v>
      </c>
      <c r="H108" s="1" t="s">
        <v>46</v>
      </c>
    </row>
    <row r="109" spans="1:8" x14ac:dyDescent="0.2">
      <c r="A109" s="1" t="s">
        <v>342</v>
      </c>
      <c r="B109" s="1" t="s">
        <v>343</v>
      </c>
      <c r="C109" s="1" t="s">
        <v>344</v>
      </c>
      <c r="E109" s="1" t="s">
        <v>134</v>
      </c>
      <c r="G109" s="1">
        <v>117</v>
      </c>
      <c r="H109" s="1" t="s">
        <v>46</v>
      </c>
    </row>
    <row r="110" spans="1:8" x14ac:dyDescent="0.2">
      <c r="A110" s="1" t="s">
        <v>345</v>
      </c>
      <c r="B110" s="1" t="s">
        <v>346</v>
      </c>
      <c r="C110" s="1" t="s">
        <v>347</v>
      </c>
      <c r="D110" s="1" t="s">
        <v>348</v>
      </c>
      <c r="F110" s="1" t="s">
        <v>349</v>
      </c>
      <c r="G110" s="1">
        <v>3</v>
      </c>
      <c r="H110" s="1" t="s">
        <v>46</v>
      </c>
    </row>
    <row r="111" spans="1:8" x14ac:dyDescent="0.2">
      <c r="A111" s="1" t="s">
        <v>350</v>
      </c>
      <c r="B111" s="1" t="s">
        <v>351</v>
      </c>
      <c r="C111" s="1" t="s">
        <v>352</v>
      </c>
      <c r="D111" s="1" t="s">
        <v>353</v>
      </c>
      <c r="E111" s="1" t="s">
        <v>134</v>
      </c>
      <c r="F111" s="1" t="s">
        <v>354</v>
      </c>
      <c r="G111" s="1">
        <v>37</v>
      </c>
      <c r="H111" s="1" t="s">
        <v>46</v>
      </c>
    </row>
    <row r="112" spans="1:8" x14ac:dyDescent="0.2">
      <c r="A112" s="1" t="s">
        <v>355</v>
      </c>
      <c r="G112" s="1">
        <v>2</v>
      </c>
      <c r="H112" s="1" t="s">
        <v>46</v>
      </c>
    </row>
    <row r="113" spans="1:8" x14ac:dyDescent="0.2">
      <c r="A113" s="1" t="s">
        <v>356</v>
      </c>
      <c r="B113" s="1" t="s">
        <v>357</v>
      </c>
      <c r="C113" s="1" t="s">
        <v>358</v>
      </c>
      <c r="D113" s="1" t="s">
        <v>359</v>
      </c>
      <c r="G113" s="1">
        <v>12</v>
      </c>
      <c r="H113" s="1" t="s">
        <v>46</v>
      </c>
    </row>
    <row r="114" spans="1:8" x14ac:dyDescent="0.2">
      <c r="A114" s="1" t="s">
        <v>360</v>
      </c>
      <c r="B114" s="1" t="s">
        <v>361</v>
      </c>
      <c r="C114" s="1" t="s">
        <v>116</v>
      </c>
      <c r="D114" s="1" t="s">
        <v>362</v>
      </c>
      <c r="F114" s="1" t="s">
        <v>363</v>
      </c>
      <c r="G114" s="1">
        <v>262</v>
      </c>
      <c r="H114" s="1" t="s">
        <v>46</v>
      </c>
    </row>
    <row r="115" spans="1:8" x14ac:dyDescent="0.2">
      <c r="A115" s="1" t="s">
        <v>364</v>
      </c>
      <c r="B115" s="1" t="s">
        <v>365</v>
      </c>
      <c r="C115" s="1" t="s">
        <v>366</v>
      </c>
      <c r="F115" s="1" t="s">
        <v>367</v>
      </c>
      <c r="G115" s="1">
        <v>7</v>
      </c>
      <c r="H115" s="1" t="s">
        <v>46</v>
      </c>
    </row>
    <row r="116" spans="1:8" x14ac:dyDescent="0.2">
      <c r="A116" s="1" t="s">
        <v>368</v>
      </c>
      <c r="B116" s="1" t="s">
        <v>369</v>
      </c>
      <c r="C116" s="1" t="s">
        <v>370</v>
      </c>
      <c r="D116" s="1" t="s">
        <v>371</v>
      </c>
      <c r="E116" s="1" t="s">
        <v>372</v>
      </c>
      <c r="F116" s="1" t="s">
        <v>373</v>
      </c>
      <c r="G116" s="1">
        <v>16</v>
      </c>
      <c r="H116" s="1" t="s">
        <v>46</v>
      </c>
    </row>
    <row r="117" spans="1:8" x14ac:dyDescent="0.2">
      <c r="A117" s="1" t="s">
        <v>374</v>
      </c>
      <c r="D117" s="1" t="s">
        <v>375</v>
      </c>
      <c r="G117" s="1">
        <v>17</v>
      </c>
      <c r="H117" s="1" t="s">
        <v>46</v>
      </c>
    </row>
    <row r="118" spans="1:8" x14ac:dyDescent="0.2">
      <c r="A118" s="1" t="s">
        <v>376</v>
      </c>
      <c r="B118" s="1" t="s">
        <v>377</v>
      </c>
      <c r="C118" s="1" t="s">
        <v>378</v>
      </c>
      <c r="D118" s="1" t="s">
        <v>379</v>
      </c>
      <c r="F118" s="1" t="s">
        <v>380</v>
      </c>
      <c r="G118" s="1">
        <v>1</v>
      </c>
      <c r="H118" s="1" t="s">
        <v>46</v>
      </c>
    </row>
    <row r="119" spans="1:8" x14ac:dyDescent="0.2">
      <c r="A119" s="1" t="s">
        <v>381</v>
      </c>
      <c r="B119" s="1" t="s">
        <v>382</v>
      </c>
      <c r="C119" s="1" t="s">
        <v>383</v>
      </c>
      <c r="D119" s="1" t="s">
        <v>384</v>
      </c>
      <c r="F119" s="1" t="s">
        <v>385</v>
      </c>
      <c r="G119" s="1">
        <v>193</v>
      </c>
      <c r="H119" s="1" t="s">
        <v>46</v>
      </c>
    </row>
    <row r="120" spans="1:8" x14ac:dyDescent="0.2">
      <c r="A120" s="1" t="s">
        <v>386</v>
      </c>
      <c r="B120" s="1" t="s">
        <v>286</v>
      </c>
      <c r="C120" s="1" t="s">
        <v>287</v>
      </c>
      <c r="E120" s="1" t="s">
        <v>134</v>
      </c>
      <c r="F120" s="1" t="s">
        <v>387</v>
      </c>
      <c r="G120" s="1">
        <v>164</v>
      </c>
      <c r="H120" s="1" t="s">
        <v>46</v>
      </c>
    </row>
    <row r="121" spans="1:8" x14ac:dyDescent="0.2">
      <c r="A121" s="1" t="s">
        <v>388</v>
      </c>
      <c r="B121" s="1" t="s">
        <v>389</v>
      </c>
      <c r="C121" s="1" t="s">
        <v>390</v>
      </c>
      <c r="E121" s="1" t="s">
        <v>134</v>
      </c>
      <c r="F121" s="1" t="s">
        <v>391</v>
      </c>
      <c r="G121" s="1">
        <v>227</v>
      </c>
      <c r="H121" s="1" t="s">
        <v>46</v>
      </c>
    </row>
    <row r="122" spans="1:8" x14ac:dyDescent="0.2">
      <c r="A122" s="1" t="s">
        <v>392</v>
      </c>
      <c r="E122" s="1" t="s">
        <v>134</v>
      </c>
      <c r="G122" s="1">
        <v>81</v>
      </c>
      <c r="H122" s="1" t="s">
        <v>46</v>
      </c>
    </row>
    <row r="123" spans="1:8" x14ac:dyDescent="0.2">
      <c r="A123" s="1" t="s">
        <v>393</v>
      </c>
      <c r="B123" s="1" t="s">
        <v>128</v>
      </c>
      <c r="C123" s="1" t="s">
        <v>129</v>
      </c>
      <c r="F123" s="1" t="s">
        <v>394</v>
      </c>
      <c r="G123" s="1">
        <v>1</v>
      </c>
      <c r="H123" s="1" t="s">
        <v>46</v>
      </c>
    </row>
    <row r="124" spans="1:8" x14ac:dyDescent="0.2">
      <c r="A124" s="1" t="s">
        <v>395</v>
      </c>
      <c r="B124" s="1" t="s">
        <v>260</v>
      </c>
      <c r="C124" s="1" t="s">
        <v>71</v>
      </c>
      <c r="D124" s="1" t="s">
        <v>396</v>
      </c>
      <c r="F124" s="1" t="s">
        <v>397</v>
      </c>
      <c r="G124" s="1">
        <v>51</v>
      </c>
      <c r="H124" s="1" t="s">
        <v>46</v>
      </c>
    </row>
    <row r="125" spans="1:8" x14ac:dyDescent="0.2">
      <c r="A125" s="1" t="s">
        <v>398</v>
      </c>
      <c r="D125" s="1" t="s">
        <v>399</v>
      </c>
      <c r="E125" s="1" t="s">
        <v>218</v>
      </c>
      <c r="G125" s="1">
        <v>66</v>
      </c>
      <c r="H125" s="1" t="s">
        <v>46</v>
      </c>
    </row>
    <row r="126" spans="1:8" x14ac:dyDescent="0.2">
      <c r="A126" s="1" t="s">
        <v>400</v>
      </c>
      <c r="G126" s="1">
        <v>63</v>
      </c>
      <c r="H126" s="1" t="s">
        <v>46</v>
      </c>
    </row>
    <row r="127" spans="1:8" x14ac:dyDescent="0.2">
      <c r="A127" s="1" t="s">
        <v>401</v>
      </c>
      <c r="B127" s="1" t="s">
        <v>402</v>
      </c>
      <c r="C127" s="1" t="s">
        <v>403</v>
      </c>
      <c r="D127" s="1" t="s">
        <v>399</v>
      </c>
      <c r="F127" s="1" t="s">
        <v>404</v>
      </c>
      <c r="G127" s="1">
        <v>67</v>
      </c>
      <c r="H127" s="1" t="s">
        <v>46</v>
      </c>
    </row>
    <row r="128" spans="1:8" x14ac:dyDescent="0.2">
      <c r="A128" s="1" t="s">
        <v>405</v>
      </c>
      <c r="B128" s="1" t="s">
        <v>192</v>
      </c>
      <c r="C128" s="1" t="s">
        <v>40</v>
      </c>
      <c r="D128" s="1" t="s">
        <v>406</v>
      </c>
      <c r="E128" s="1" t="s">
        <v>134</v>
      </c>
      <c r="G128" s="1">
        <v>12</v>
      </c>
      <c r="H128" s="1" t="s">
        <v>46</v>
      </c>
    </row>
    <row r="129" spans="1:8" x14ac:dyDescent="0.2">
      <c r="A129" s="1" t="s">
        <v>407</v>
      </c>
      <c r="D129" s="1" t="s">
        <v>406</v>
      </c>
      <c r="G129" s="1">
        <v>12</v>
      </c>
      <c r="H129" s="1" t="s">
        <v>46</v>
      </c>
    </row>
    <row r="130" spans="1:8" x14ac:dyDescent="0.2">
      <c r="A130" s="1" t="s">
        <v>408</v>
      </c>
      <c r="D130" s="1" t="s">
        <v>409</v>
      </c>
      <c r="G130" s="1">
        <v>92</v>
      </c>
      <c r="H130" s="1" t="s">
        <v>46</v>
      </c>
    </row>
    <row r="131" spans="1:8" x14ac:dyDescent="0.2">
      <c r="A131" s="1" t="s">
        <v>410</v>
      </c>
      <c r="B131" s="1" t="s">
        <v>411</v>
      </c>
      <c r="C131" s="1" t="s">
        <v>412</v>
      </c>
      <c r="G131" s="1">
        <v>49</v>
      </c>
      <c r="H131" s="1" t="s">
        <v>46</v>
      </c>
    </row>
    <row r="132" spans="1:8" x14ac:dyDescent="0.2">
      <c r="A132" s="1" t="s">
        <v>413</v>
      </c>
      <c r="B132" s="1" t="s">
        <v>260</v>
      </c>
      <c r="C132" s="1" t="s">
        <v>71</v>
      </c>
      <c r="D132" s="1" t="s">
        <v>414</v>
      </c>
      <c r="F132" s="1" t="s">
        <v>415</v>
      </c>
      <c r="G132" s="1">
        <v>6</v>
      </c>
      <c r="H132" s="1" t="s">
        <v>46</v>
      </c>
    </row>
    <row r="133" spans="1:8" x14ac:dyDescent="0.2">
      <c r="A133" s="1" t="s">
        <v>416</v>
      </c>
      <c r="B133" s="1" t="s">
        <v>417</v>
      </c>
      <c r="C133" s="1" t="s">
        <v>418</v>
      </c>
      <c r="D133" s="1" t="s">
        <v>419</v>
      </c>
      <c r="E133" s="1" t="s">
        <v>134</v>
      </c>
      <c r="G133" s="1">
        <v>88</v>
      </c>
      <c r="H133" s="1" t="s">
        <v>46</v>
      </c>
    </row>
    <row r="134" spans="1:8" x14ac:dyDescent="0.2">
      <c r="A134" s="1" t="s">
        <v>420</v>
      </c>
      <c r="G134" s="1">
        <v>88</v>
      </c>
      <c r="H134" s="1" t="s">
        <v>46</v>
      </c>
    </row>
    <row r="135" spans="1:8" x14ac:dyDescent="0.2">
      <c r="A135" s="1" t="s">
        <v>421</v>
      </c>
      <c r="B135" s="1" t="s">
        <v>422</v>
      </c>
      <c r="C135" s="1" t="s">
        <v>423</v>
      </c>
      <c r="D135" s="1" t="s">
        <v>139</v>
      </c>
      <c r="F135" s="1" t="s">
        <v>424</v>
      </c>
      <c r="G135" s="1">
        <v>121</v>
      </c>
      <c r="H135" s="1" t="s">
        <v>46</v>
      </c>
    </row>
    <row r="136" spans="1:8" x14ac:dyDescent="0.2">
      <c r="A136" s="1" t="s">
        <v>425</v>
      </c>
      <c r="B136" s="1" t="s">
        <v>426</v>
      </c>
      <c r="C136" s="1" t="s">
        <v>427</v>
      </c>
      <c r="D136" s="1" t="s">
        <v>428</v>
      </c>
      <c r="E136" s="1" t="s">
        <v>134</v>
      </c>
      <c r="F136" s="1" t="s">
        <v>429</v>
      </c>
      <c r="G136" s="1">
        <v>1</v>
      </c>
      <c r="H136" s="1" t="s">
        <v>46</v>
      </c>
    </row>
    <row r="137" spans="1:8" x14ac:dyDescent="0.2">
      <c r="A137" s="1" t="s">
        <v>430</v>
      </c>
      <c r="B137" s="1" t="s">
        <v>431</v>
      </c>
      <c r="C137" s="1" t="s">
        <v>432</v>
      </c>
      <c r="D137" s="1" t="s">
        <v>433</v>
      </c>
      <c r="F137" s="1" t="s">
        <v>434</v>
      </c>
      <c r="G137" s="1">
        <v>55</v>
      </c>
      <c r="H137" s="1" t="s">
        <v>46</v>
      </c>
    </row>
    <row r="138" spans="1:8" x14ac:dyDescent="0.2">
      <c r="A138" s="1" t="s">
        <v>435</v>
      </c>
      <c r="B138" s="1" t="s">
        <v>436</v>
      </c>
      <c r="C138" s="1" t="s">
        <v>437</v>
      </c>
      <c r="D138" s="1" t="s">
        <v>438</v>
      </c>
      <c r="G138" s="1">
        <v>78</v>
      </c>
      <c r="H138" s="1" t="s">
        <v>46</v>
      </c>
    </row>
    <row r="139" spans="1:8" x14ac:dyDescent="0.2">
      <c r="A139" s="1" t="s">
        <v>439</v>
      </c>
      <c r="B139" s="1" t="s">
        <v>440</v>
      </c>
      <c r="C139" s="1" t="s">
        <v>441</v>
      </c>
      <c r="E139" s="1" t="s">
        <v>134</v>
      </c>
      <c r="G139" s="1">
        <v>7</v>
      </c>
      <c r="H139" s="1" t="s">
        <v>46</v>
      </c>
    </row>
    <row r="140" spans="1:8" x14ac:dyDescent="0.2">
      <c r="A140" s="1" t="s">
        <v>442</v>
      </c>
      <c r="B140" s="1" t="s">
        <v>443</v>
      </c>
      <c r="C140" s="1" t="s">
        <v>444</v>
      </c>
      <c r="D140" s="1" t="s">
        <v>445</v>
      </c>
      <c r="G140" s="1">
        <v>118</v>
      </c>
      <c r="H140" s="1" t="s">
        <v>46</v>
      </c>
    </row>
    <row r="141" spans="1:8" x14ac:dyDescent="0.2">
      <c r="A141" s="1" t="s">
        <v>446</v>
      </c>
      <c r="B141" s="1" t="s">
        <v>447</v>
      </c>
      <c r="C141" s="1" t="s">
        <v>448</v>
      </c>
      <c r="E141" s="1" t="s">
        <v>134</v>
      </c>
      <c r="G141" s="1">
        <v>55</v>
      </c>
      <c r="H141" s="1" t="s">
        <v>46</v>
      </c>
    </row>
    <row r="142" spans="1:8" x14ac:dyDescent="0.2">
      <c r="A142" s="1" t="s">
        <v>449</v>
      </c>
      <c r="B142" s="1" t="s">
        <v>260</v>
      </c>
      <c r="C142" s="1" t="s">
        <v>71</v>
      </c>
      <c r="D142" s="1" t="s">
        <v>450</v>
      </c>
      <c r="F142" s="1" t="s">
        <v>451</v>
      </c>
      <c r="G142" s="1">
        <v>128</v>
      </c>
      <c r="H142" s="1" t="s">
        <v>46</v>
      </c>
    </row>
    <row r="143" spans="1:8" x14ac:dyDescent="0.2">
      <c r="A143" s="1" t="s">
        <v>452</v>
      </c>
      <c r="B143" s="1" t="s">
        <v>453</v>
      </c>
      <c r="C143" s="1" t="s">
        <v>454</v>
      </c>
      <c r="D143" s="1" t="s">
        <v>455</v>
      </c>
      <c r="G143" s="1">
        <v>160</v>
      </c>
      <c r="H143" s="1" t="s">
        <v>46</v>
      </c>
    </row>
    <row r="144" spans="1:8" x14ac:dyDescent="0.2">
      <c r="A144" s="1" t="s">
        <v>456</v>
      </c>
      <c r="B144" s="1" t="s">
        <v>457</v>
      </c>
      <c r="C144" s="1" t="s">
        <v>458</v>
      </c>
      <c r="D144" s="1" t="s">
        <v>459</v>
      </c>
      <c r="G144" s="1">
        <v>2</v>
      </c>
      <c r="H144" s="1" t="s">
        <v>46</v>
      </c>
    </row>
    <row r="145" spans="1:8" x14ac:dyDescent="0.2">
      <c r="A145" s="1" t="s">
        <v>460</v>
      </c>
      <c r="F145" s="1" t="s">
        <v>461</v>
      </c>
      <c r="G145" s="1">
        <v>4</v>
      </c>
      <c r="H145" s="1" t="s">
        <v>46</v>
      </c>
    </row>
    <row r="146" spans="1:8" x14ac:dyDescent="0.2">
      <c r="A146" s="1" t="s">
        <v>462</v>
      </c>
      <c r="B146" s="1" t="s">
        <v>205</v>
      </c>
      <c r="C146" s="1" t="s">
        <v>34</v>
      </c>
      <c r="D146" s="1" t="s">
        <v>206</v>
      </c>
      <c r="E146" s="1" t="s">
        <v>134</v>
      </c>
      <c r="F146" s="1" t="s">
        <v>463</v>
      </c>
      <c r="G146" s="1">
        <v>92</v>
      </c>
      <c r="H146" s="1" t="s">
        <v>46</v>
      </c>
    </row>
    <row r="147" spans="1:8" x14ac:dyDescent="0.2">
      <c r="A147" s="1" t="s">
        <v>464</v>
      </c>
      <c r="B147" s="1" t="s">
        <v>465</v>
      </c>
      <c r="C147" s="1" t="s">
        <v>466</v>
      </c>
      <c r="D147" s="1" t="s">
        <v>467</v>
      </c>
      <c r="E147" s="1" t="s">
        <v>134</v>
      </c>
      <c r="F147" s="1" t="s">
        <v>468</v>
      </c>
      <c r="G147" s="1">
        <v>129</v>
      </c>
      <c r="H147" s="1" t="s">
        <v>46</v>
      </c>
    </row>
    <row r="148" spans="1:8" x14ac:dyDescent="0.2">
      <c r="A148" s="1" t="s">
        <v>469</v>
      </c>
      <c r="B148" s="1" t="s">
        <v>470</v>
      </c>
      <c r="C148" s="1" t="s">
        <v>471</v>
      </c>
      <c r="D148" s="1" t="s">
        <v>472</v>
      </c>
      <c r="E148" s="1" t="s">
        <v>134</v>
      </c>
      <c r="G148" s="1">
        <v>1</v>
      </c>
      <c r="H148" s="1" t="s">
        <v>46</v>
      </c>
    </row>
    <row r="149" spans="1:8" x14ac:dyDescent="0.2">
      <c r="A149" s="1" t="s">
        <v>473</v>
      </c>
      <c r="B149" s="1" t="s">
        <v>241</v>
      </c>
      <c r="C149" s="1" t="s">
        <v>242</v>
      </c>
      <c r="D149" s="1" t="s">
        <v>243</v>
      </c>
      <c r="E149" s="1" t="s">
        <v>134</v>
      </c>
      <c r="G149" s="1">
        <v>51</v>
      </c>
      <c r="H149" s="1" t="s">
        <v>46</v>
      </c>
    </row>
    <row r="150" spans="1:8" x14ac:dyDescent="0.2">
      <c r="A150" s="1" t="s">
        <v>474</v>
      </c>
      <c r="E150" s="1" t="s">
        <v>134</v>
      </c>
      <c r="G150" s="1">
        <v>3</v>
      </c>
      <c r="H150" s="1" t="s">
        <v>46</v>
      </c>
    </row>
    <row r="151" spans="1:8" x14ac:dyDescent="0.2">
      <c r="A151" s="1" t="s">
        <v>475</v>
      </c>
      <c r="B151" s="1" t="s">
        <v>476</v>
      </c>
      <c r="C151" s="1" t="s">
        <v>477</v>
      </c>
      <c r="D151" s="1" t="s">
        <v>182</v>
      </c>
      <c r="G151" s="1">
        <v>134</v>
      </c>
      <c r="H151" s="1" t="s">
        <v>46</v>
      </c>
    </row>
    <row r="152" spans="1:8" x14ac:dyDescent="0.2">
      <c r="A152" s="1" t="s">
        <v>478</v>
      </c>
      <c r="B152" s="1" t="s">
        <v>479</v>
      </c>
      <c r="C152" s="1" t="s">
        <v>480</v>
      </c>
      <c r="D152" s="1" t="s">
        <v>481</v>
      </c>
      <c r="E152" s="1" t="s">
        <v>482</v>
      </c>
      <c r="G152" s="1">
        <v>31</v>
      </c>
      <c r="H152" s="1" t="s">
        <v>46</v>
      </c>
    </row>
    <row r="153" spans="1:8" x14ac:dyDescent="0.2">
      <c r="A153" s="1" t="s">
        <v>483</v>
      </c>
      <c r="B153" s="1" t="s">
        <v>229</v>
      </c>
      <c r="C153" s="1" t="s">
        <v>28</v>
      </c>
      <c r="D153" s="1" t="s">
        <v>484</v>
      </c>
      <c r="E153" s="1" t="s">
        <v>134</v>
      </c>
      <c r="F153" s="1" t="s">
        <v>485</v>
      </c>
      <c r="G153" s="1">
        <v>96</v>
      </c>
      <c r="H153" s="1" t="s">
        <v>46</v>
      </c>
    </row>
    <row r="154" spans="1:8" x14ac:dyDescent="0.2">
      <c r="A154" s="1" t="s">
        <v>486</v>
      </c>
      <c r="B154" s="1" t="s">
        <v>487</v>
      </c>
      <c r="C154" s="1" t="s">
        <v>488</v>
      </c>
      <c r="D154" s="1" t="s">
        <v>489</v>
      </c>
      <c r="G154" s="1">
        <v>38</v>
      </c>
      <c r="H154" s="1" t="s">
        <v>46</v>
      </c>
    </row>
    <row r="155" spans="1:8" x14ac:dyDescent="0.2">
      <c r="A155" s="1" t="s">
        <v>490</v>
      </c>
      <c r="B155" s="1" t="s">
        <v>491</v>
      </c>
      <c r="C155" s="1" t="s">
        <v>492</v>
      </c>
      <c r="E155" s="1" t="s">
        <v>372</v>
      </c>
      <c r="F155" s="1" t="s">
        <v>493</v>
      </c>
      <c r="G155" s="1">
        <v>1</v>
      </c>
      <c r="H155" s="1" t="s">
        <v>46</v>
      </c>
    </row>
    <row r="156" spans="1:8" x14ac:dyDescent="0.2">
      <c r="A156" s="1" t="s">
        <v>494</v>
      </c>
      <c r="B156" s="1" t="s">
        <v>260</v>
      </c>
      <c r="C156" s="1" t="s">
        <v>71</v>
      </c>
      <c r="D156" s="1" t="s">
        <v>495</v>
      </c>
      <c r="F156" s="1" t="s">
        <v>496</v>
      </c>
      <c r="G156" s="1">
        <v>113</v>
      </c>
      <c r="H156" s="1" t="s">
        <v>46</v>
      </c>
    </row>
    <row r="157" spans="1:8" x14ac:dyDescent="0.2">
      <c r="A157" s="1" t="s">
        <v>497</v>
      </c>
      <c r="B157" s="1" t="s">
        <v>194</v>
      </c>
      <c r="C157" s="1" t="s">
        <v>195</v>
      </c>
      <c r="D157" s="1" t="s">
        <v>203</v>
      </c>
      <c r="E157" s="1" t="s">
        <v>134</v>
      </c>
      <c r="G157" s="1">
        <v>21</v>
      </c>
      <c r="H157" s="1" t="s">
        <v>46</v>
      </c>
    </row>
    <row r="158" spans="1:8" x14ac:dyDescent="0.2">
      <c r="A158" s="1" t="s">
        <v>498</v>
      </c>
      <c r="E158" s="1" t="s">
        <v>372</v>
      </c>
      <c r="G158" s="1">
        <v>108</v>
      </c>
      <c r="H158" s="1" t="s">
        <v>46</v>
      </c>
    </row>
    <row r="159" spans="1:8" x14ac:dyDescent="0.2">
      <c r="A159" s="1" t="s">
        <v>499</v>
      </c>
      <c r="B159" s="1" t="s">
        <v>500</v>
      </c>
      <c r="C159" s="1" t="s">
        <v>501</v>
      </c>
      <c r="E159" s="1" t="s">
        <v>134</v>
      </c>
      <c r="F159" s="1" t="s">
        <v>502</v>
      </c>
      <c r="G159" s="1">
        <v>98</v>
      </c>
      <c r="H159" s="1" t="s">
        <v>46</v>
      </c>
    </row>
    <row r="160" spans="1:8" x14ac:dyDescent="0.2">
      <c r="A160" s="1" t="s">
        <v>503</v>
      </c>
      <c r="B160" s="1" t="s">
        <v>504</v>
      </c>
      <c r="C160" s="1" t="s">
        <v>505</v>
      </c>
      <c r="D160" s="1" t="s">
        <v>506</v>
      </c>
      <c r="F160" s="1" t="s">
        <v>507</v>
      </c>
      <c r="G160" s="1">
        <v>4</v>
      </c>
      <c r="H160" s="1" t="s">
        <v>46</v>
      </c>
    </row>
    <row r="161" spans="1:8" x14ac:dyDescent="0.2">
      <c r="A161" s="1" t="s">
        <v>508</v>
      </c>
      <c r="B161" s="1" t="s">
        <v>509</v>
      </c>
      <c r="C161" s="1" t="s">
        <v>510</v>
      </c>
      <c r="D161" s="1" t="s">
        <v>511</v>
      </c>
      <c r="F161" s="1" t="s">
        <v>512</v>
      </c>
      <c r="G161" s="1">
        <v>4</v>
      </c>
      <c r="H161" s="1" t="s">
        <v>46</v>
      </c>
    </row>
    <row r="162" spans="1:8" x14ac:dyDescent="0.2">
      <c r="A162" s="1" t="s">
        <v>513</v>
      </c>
      <c r="B162" s="1" t="s">
        <v>514</v>
      </c>
      <c r="C162" s="1" t="s">
        <v>515</v>
      </c>
      <c r="D162" s="1" t="s">
        <v>516</v>
      </c>
      <c r="F162" s="1" t="s">
        <v>517</v>
      </c>
      <c r="G162" s="1">
        <v>70</v>
      </c>
      <c r="H162" s="1" t="s">
        <v>46</v>
      </c>
    </row>
    <row r="163" spans="1:8" x14ac:dyDescent="0.2">
      <c r="A163" s="1" t="s">
        <v>518</v>
      </c>
      <c r="B163" s="1" t="s">
        <v>519</v>
      </c>
      <c r="C163" s="1" t="s">
        <v>520</v>
      </c>
      <c r="D163" s="1" t="s">
        <v>261</v>
      </c>
      <c r="F163" s="1" t="s">
        <v>521</v>
      </c>
      <c r="G163" s="1">
        <v>40</v>
      </c>
      <c r="H163" s="1" t="s">
        <v>46</v>
      </c>
    </row>
    <row r="164" spans="1:8" x14ac:dyDescent="0.2">
      <c r="A164" s="1" t="s">
        <v>522</v>
      </c>
      <c r="E164" s="1" t="s">
        <v>134</v>
      </c>
      <c r="G164" s="1">
        <v>6</v>
      </c>
      <c r="H164" s="1" t="s">
        <v>46</v>
      </c>
    </row>
    <row r="165" spans="1:8" x14ac:dyDescent="0.2">
      <c r="A165" s="1" t="s">
        <v>523</v>
      </c>
      <c r="B165" s="1" t="s">
        <v>524</v>
      </c>
      <c r="C165" s="1" t="s">
        <v>525</v>
      </c>
      <c r="D165" s="1" t="s">
        <v>526</v>
      </c>
      <c r="G165" s="1">
        <v>53</v>
      </c>
      <c r="H165" s="1" t="s">
        <v>46</v>
      </c>
    </row>
    <row r="166" spans="1:8" x14ac:dyDescent="0.2">
      <c r="A166" s="1" t="s">
        <v>527</v>
      </c>
      <c r="D166" s="1" t="s">
        <v>528</v>
      </c>
      <c r="E166" s="1" t="s">
        <v>134</v>
      </c>
      <c r="F166" s="1" t="s">
        <v>529</v>
      </c>
      <c r="G166" s="1">
        <v>3</v>
      </c>
      <c r="H166" s="1" t="s">
        <v>46</v>
      </c>
    </row>
    <row r="167" spans="1:8" x14ac:dyDescent="0.2">
      <c r="A167" s="1" t="s">
        <v>530</v>
      </c>
      <c r="B167" s="1" t="s">
        <v>531</v>
      </c>
      <c r="C167" s="1" t="s">
        <v>532</v>
      </c>
      <c r="D167" s="1" t="s">
        <v>533</v>
      </c>
      <c r="E167" s="1" t="s">
        <v>372</v>
      </c>
      <c r="F167" s="1" t="s">
        <v>534</v>
      </c>
      <c r="G167" s="1">
        <v>89</v>
      </c>
      <c r="H167" s="1" t="s">
        <v>46</v>
      </c>
    </row>
    <row r="168" spans="1:8" x14ac:dyDescent="0.2">
      <c r="A168" s="1" t="s">
        <v>535</v>
      </c>
      <c r="B168" s="1" t="s">
        <v>536</v>
      </c>
      <c r="C168" s="1" t="s">
        <v>537</v>
      </c>
      <c r="G168" s="1">
        <v>29</v>
      </c>
      <c r="H168" s="1" t="s">
        <v>46</v>
      </c>
    </row>
    <row r="169" spans="1:8" x14ac:dyDescent="0.2">
      <c r="A169" s="1" t="s">
        <v>538</v>
      </c>
      <c r="B169" s="1" t="s">
        <v>539</v>
      </c>
      <c r="C169" s="1" t="s">
        <v>540</v>
      </c>
      <c r="D169" s="1" t="s">
        <v>541</v>
      </c>
      <c r="E169" s="1" t="s">
        <v>134</v>
      </c>
      <c r="F169" s="1" t="s">
        <v>542</v>
      </c>
      <c r="G169" s="1">
        <v>41</v>
      </c>
      <c r="H169" s="1" t="s">
        <v>46</v>
      </c>
    </row>
    <row r="170" spans="1:8" x14ac:dyDescent="0.2">
      <c r="A170" s="1" t="s">
        <v>543</v>
      </c>
      <c r="B170" s="1" t="s">
        <v>544</v>
      </c>
      <c r="C170" s="1" t="s">
        <v>545</v>
      </c>
      <c r="D170" s="1" t="s">
        <v>546</v>
      </c>
      <c r="F170" s="1" t="s">
        <v>547</v>
      </c>
      <c r="G170" s="1">
        <v>66</v>
      </c>
      <c r="H170" s="1" t="s">
        <v>46</v>
      </c>
    </row>
    <row r="171" spans="1:8" x14ac:dyDescent="0.2">
      <c r="A171" s="1" t="s">
        <v>548</v>
      </c>
      <c r="B171" s="1" t="s">
        <v>549</v>
      </c>
      <c r="C171" s="1" t="s">
        <v>550</v>
      </c>
      <c r="E171" s="1" t="s">
        <v>134</v>
      </c>
      <c r="G171" s="1">
        <v>82</v>
      </c>
      <c r="H171" s="1" t="s">
        <v>46</v>
      </c>
    </row>
    <row r="172" spans="1:8" x14ac:dyDescent="0.2">
      <c r="A172" s="1" t="s">
        <v>551</v>
      </c>
      <c r="B172" s="1" t="s">
        <v>260</v>
      </c>
      <c r="C172" s="1" t="s">
        <v>71</v>
      </c>
      <c r="D172" s="1" t="s">
        <v>552</v>
      </c>
      <c r="F172" s="1" t="s">
        <v>553</v>
      </c>
      <c r="G172" s="1">
        <v>130</v>
      </c>
      <c r="H172" s="1" t="s">
        <v>46</v>
      </c>
    </row>
    <row r="173" spans="1:8" x14ac:dyDescent="0.2">
      <c r="A173" s="1" t="s">
        <v>554</v>
      </c>
      <c r="B173" s="1" t="s">
        <v>555</v>
      </c>
      <c r="C173" s="1" t="s">
        <v>25</v>
      </c>
      <c r="D173" s="1" t="s">
        <v>206</v>
      </c>
      <c r="E173" s="1" t="s">
        <v>134</v>
      </c>
      <c r="F173" s="1" t="s">
        <v>556</v>
      </c>
      <c r="G173" s="1">
        <v>126</v>
      </c>
      <c r="H173" s="1" t="s">
        <v>46</v>
      </c>
    </row>
    <row r="174" spans="1:8" x14ac:dyDescent="0.2">
      <c r="A174" s="1" t="s">
        <v>557</v>
      </c>
      <c r="B174" s="1" t="s">
        <v>558</v>
      </c>
      <c r="C174" s="1" t="s">
        <v>559</v>
      </c>
      <c r="D174" s="1" t="s">
        <v>139</v>
      </c>
      <c r="F174" s="1" t="s">
        <v>560</v>
      </c>
      <c r="G174" s="1">
        <v>148</v>
      </c>
      <c r="H174" s="1" t="s">
        <v>46</v>
      </c>
    </row>
    <row r="175" spans="1:8" x14ac:dyDescent="0.2">
      <c r="A175" s="1" t="s">
        <v>561</v>
      </c>
      <c r="D175" s="1" t="s">
        <v>467</v>
      </c>
      <c r="G175" s="1">
        <v>151</v>
      </c>
      <c r="H175" s="1" t="s">
        <v>46</v>
      </c>
    </row>
    <row r="176" spans="1:8" x14ac:dyDescent="0.2">
      <c r="A176" s="1" t="s">
        <v>562</v>
      </c>
      <c r="B176" s="1" t="s">
        <v>563</v>
      </c>
      <c r="C176" s="1" t="s">
        <v>564</v>
      </c>
      <c r="D176" s="1" t="s">
        <v>565</v>
      </c>
      <c r="E176" s="1" t="s">
        <v>134</v>
      </c>
      <c r="F176" s="1" t="s">
        <v>566</v>
      </c>
      <c r="G176" s="1">
        <v>175</v>
      </c>
      <c r="H176" s="1" t="s">
        <v>46</v>
      </c>
    </row>
    <row r="177" spans="1:8" x14ac:dyDescent="0.2">
      <c r="A177" s="1" t="s">
        <v>567</v>
      </c>
      <c r="B177" s="1" t="s">
        <v>568</v>
      </c>
      <c r="C177" s="1" t="s">
        <v>569</v>
      </c>
      <c r="D177" s="1" t="s">
        <v>362</v>
      </c>
      <c r="G177" s="1">
        <v>86</v>
      </c>
      <c r="H177" s="1" t="s">
        <v>46</v>
      </c>
    </row>
    <row r="178" spans="1:8" x14ac:dyDescent="0.2">
      <c r="A178" s="1" t="s">
        <v>570</v>
      </c>
      <c r="B178" s="1" t="s">
        <v>571</v>
      </c>
      <c r="C178" s="1" t="s">
        <v>65</v>
      </c>
      <c r="D178" s="1" t="s">
        <v>572</v>
      </c>
      <c r="F178" s="1" t="s">
        <v>573</v>
      </c>
      <c r="G178" s="1">
        <v>1</v>
      </c>
      <c r="H178" s="1" t="s">
        <v>46</v>
      </c>
    </row>
    <row r="179" spans="1:8" x14ac:dyDescent="0.2">
      <c r="A179" s="1" t="s">
        <v>574</v>
      </c>
      <c r="D179" s="1" t="s">
        <v>575</v>
      </c>
      <c r="G179" s="1">
        <v>3</v>
      </c>
      <c r="H179" s="1" t="s">
        <v>46</v>
      </c>
    </row>
    <row r="180" spans="1:8" x14ac:dyDescent="0.2">
      <c r="A180" s="1" t="s">
        <v>576</v>
      </c>
      <c r="B180" s="1" t="s">
        <v>577</v>
      </c>
      <c r="C180" s="1" t="s">
        <v>578</v>
      </c>
      <c r="D180" s="1" t="s">
        <v>139</v>
      </c>
      <c r="E180" s="1" t="s">
        <v>134</v>
      </c>
      <c r="F180" s="1" t="s">
        <v>579</v>
      </c>
      <c r="G180" s="1">
        <v>34</v>
      </c>
      <c r="H180" s="1" t="s">
        <v>46</v>
      </c>
    </row>
    <row r="181" spans="1:8" x14ac:dyDescent="0.2">
      <c r="A181" s="1" t="s">
        <v>580</v>
      </c>
      <c r="G181" s="1">
        <v>21</v>
      </c>
      <c r="H181" s="1" t="s">
        <v>46</v>
      </c>
    </row>
    <row r="182" spans="1:8" x14ac:dyDescent="0.2">
      <c r="A182" s="1" t="s">
        <v>581</v>
      </c>
      <c r="G182" s="1">
        <v>66</v>
      </c>
      <c r="H182" s="1" t="s">
        <v>46</v>
      </c>
    </row>
    <row r="183" spans="1:8" x14ac:dyDescent="0.2">
      <c r="A183" s="1" t="s">
        <v>582</v>
      </c>
      <c r="B183" s="1" t="s">
        <v>555</v>
      </c>
      <c r="C183" s="1" t="s">
        <v>25</v>
      </c>
      <c r="D183" s="1" t="s">
        <v>206</v>
      </c>
      <c r="E183" s="1" t="s">
        <v>134</v>
      </c>
      <c r="F183" s="1" t="s">
        <v>583</v>
      </c>
      <c r="G183" s="1">
        <v>64</v>
      </c>
      <c r="H183" s="1" t="s">
        <v>46</v>
      </c>
    </row>
    <row r="184" spans="1:8" x14ac:dyDescent="0.2">
      <c r="A184" s="1" t="s">
        <v>584</v>
      </c>
      <c r="B184" s="1" t="s">
        <v>585</v>
      </c>
      <c r="C184" s="1" t="s">
        <v>586</v>
      </c>
      <c r="D184" s="1" t="s">
        <v>399</v>
      </c>
      <c r="F184" s="1" t="s">
        <v>587</v>
      </c>
      <c r="G184" s="1">
        <v>153</v>
      </c>
      <c r="H184" s="1" t="s">
        <v>46</v>
      </c>
    </row>
    <row r="185" spans="1:8" x14ac:dyDescent="0.2">
      <c r="A185" s="1" t="s">
        <v>588</v>
      </c>
      <c r="B185" s="1" t="s">
        <v>589</v>
      </c>
      <c r="C185" s="1" t="s">
        <v>590</v>
      </c>
      <c r="E185" s="1" t="s">
        <v>134</v>
      </c>
      <c r="F185" s="1" t="s">
        <v>591</v>
      </c>
      <c r="G185" s="1">
        <v>121</v>
      </c>
      <c r="H185" s="1" t="s">
        <v>46</v>
      </c>
    </row>
    <row r="186" spans="1:8" x14ac:dyDescent="0.2">
      <c r="A186" s="1" t="s">
        <v>592</v>
      </c>
      <c r="B186" s="1" t="s">
        <v>593</v>
      </c>
      <c r="C186" s="1" t="s">
        <v>594</v>
      </c>
      <c r="D186" s="1" t="s">
        <v>182</v>
      </c>
      <c r="F186" s="1" t="s">
        <v>595</v>
      </c>
      <c r="G186" s="1">
        <v>13</v>
      </c>
      <c r="H186" s="1" t="s">
        <v>46</v>
      </c>
    </row>
    <row r="187" spans="1:8" x14ac:dyDescent="0.2">
      <c r="A187" s="1" t="s">
        <v>596</v>
      </c>
      <c r="B187" s="1" t="s">
        <v>555</v>
      </c>
      <c r="C187" s="1" t="s">
        <v>25</v>
      </c>
      <c r="D187" s="1" t="s">
        <v>206</v>
      </c>
      <c r="E187" s="1" t="s">
        <v>134</v>
      </c>
      <c r="F187" s="1" t="s">
        <v>597</v>
      </c>
      <c r="G187" s="1">
        <v>10</v>
      </c>
      <c r="H187" s="1" t="s">
        <v>46</v>
      </c>
    </row>
    <row r="188" spans="1:8" x14ac:dyDescent="0.2">
      <c r="A188" s="1" t="s">
        <v>598</v>
      </c>
      <c r="B188" s="1" t="s">
        <v>205</v>
      </c>
      <c r="C188" s="1" t="s">
        <v>34</v>
      </c>
      <c r="D188" s="1" t="s">
        <v>206</v>
      </c>
      <c r="E188" s="1" t="s">
        <v>134</v>
      </c>
      <c r="F188" s="1" t="s">
        <v>599</v>
      </c>
      <c r="G188" s="1">
        <v>169</v>
      </c>
      <c r="H188" s="1" t="s">
        <v>46</v>
      </c>
    </row>
    <row r="189" spans="1:8" x14ac:dyDescent="0.2">
      <c r="A189" s="1" t="s">
        <v>600</v>
      </c>
      <c r="B189" s="1" t="s">
        <v>601</v>
      </c>
      <c r="C189" s="1" t="s">
        <v>602</v>
      </c>
      <c r="D189" s="1" t="s">
        <v>243</v>
      </c>
      <c r="E189" s="1" t="s">
        <v>134</v>
      </c>
      <c r="F189" s="1" t="s">
        <v>603</v>
      </c>
      <c r="G189" s="1">
        <v>6</v>
      </c>
      <c r="H189" s="1" t="s">
        <v>46</v>
      </c>
    </row>
    <row r="190" spans="1:8" x14ac:dyDescent="0.2">
      <c r="A190" s="1" t="s">
        <v>604</v>
      </c>
      <c r="B190" s="1" t="s">
        <v>205</v>
      </c>
      <c r="C190" s="1" t="s">
        <v>34</v>
      </c>
      <c r="D190" s="1" t="s">
        <v>206</v>
      </c>
      <c r="E190" s="1" t="s">
        <v>134</v>
      </c>
      <c r="F190" s="1" t="s">
        <v>605</v>
      </c>
      <c r="G190" s="1">
        <v>148</v>
      </c>
      <c r="H190" s="1" t="s">
        <v>46</v>
      </c>
    </row>
    <row r="191" spans="1:8" x14ac:dyDescent="0.2">
      <c r="A191" s="1" t="s">
        <v>606</v>
      </c>
      <c r="B191" s="1" t="s">
        <v>361</v>
      </c>
      <c r="C191" s="1" t="s">
        <v>116</v>
      </c>
      <c r="D191" s="1" t="s">
        <v>607</v>
      </c>
      <c r="F191" s="1" t="s">
        <v>608</v>
      </c>
      <c r="G191" s="1">
        <v>1</v>
      </c>
      <c r="H191" s="1" t="s">
        <v>46</v>
      </c>
    </row>
    <row r="192" spans="1:8" x14ac:dyDescent="0.2">
      <c r="A192" s="1" t="s">
        <v>609</v>
      </c>
      <c r="B192" s="1" t="s">
        <v>610</v>
      </c>
      <c r="C192" s="1" t="s">
        <v>611</v>
      </c>
      <c r="D192" s="1" t="s">
        <v>139</v>
      </c>
      <c r="F192" s="1" t="s">
        <v>612</v>
      </c>
      <c r="G192" s="1">
        <v>54</v>
      </c>
      <c r="H192" s="1" t="s">
        <v>46</v>
      </c>
    </row>
    <row r="193" spans="1:8" x14ac:dyDescent="0.2">
      <c r="A193" s="1" t="s">
        <v>613</v>
      </c>
      <c r="B193" s="1" t="s">
        <v>411</v>
      </c>
      <c r="C193" s="1" t="s">
        <v>412</v>
      </c>
      <c r="D193" s="1" t="s">
        <v>614</v>
      </c>
      <c r="G193" s="1">
        <v>89</v>
      </c>
      <c r="H193" s="1" t="s">
        <v>46</v>
      </c>
    </row>
    <row r="194" spans="1:8" x14ac:dyDescent="0.2">
      <c r="A194" s="1" t="s">
        <v>615</v>
      </c>
      <c r="B194" s="1" t="s">
        <v>616</v>
      </c>
      <c r="C194" s="1" t="s">
        <v>617</v>
      </c>
      <c r="D194" s="1" t="s">
        <v>618</v>
      </c>
      <c r="G194" s="1">
        <v>66</v>
      </c>
      <c r="H194" s="1" t="s">
        <v>46</v>
      </c>
    </row>
    <row r="195" spans="1:8" x14ac:dyDescent="0.2">
      <c r="A195" s="1" t="s">
        <v>619</v>
      </c>
      <c r="B195" s="1" t="s">
        <v>620</v>
      </c>
      <c r="C195" s="1" t="s">
        <v>621</v>
      </c>
      <c r="D195" s="1" t="s">
        <v>622</v>
      </c>
      <c r="F195" s="1" t="s">
        <v>623</v>
      </c>
      <c r="G195" s="1">
        <v>89</v>
      </c>
      <c r="H195" s="1" t="s">
        <v>46</v>
      </c>
    </row>
    <row r="196" spans="1:8" x14ac:dyDescent="0.2">
      <c r="A196" s="1" t="s">
        <v>624</v>
      </c>
      <c r="B196" s="1" t="s">
        <v>260</v>
      </c>
      <c r="C196" s="1" t="s">
        <v>71</v>
      </c>
      <c r="D196" s="1" t="s">
        <v>625</v>
      </c>
      <c r="E196" s="1" t="s">
        <v>218</v>
      </c>
      <c r="G196" s="1">
        <v>92</v>
      </c>
      <c r="H196" s="1" t="s">
        <v>46</v>
      </c>
    </row>
    <row r="197" spans="1:8" x14ac:dyDescent="0.2">
      <c r="A197" s="1" t="s">
        <v>626</v>
      </c>
      <c r="B197" s="1" t="s">
        <v>627</v>
      </c>
      <c r="C197" s="1" t="s">
        <v>628</v>
      </c>
      <c r="D197" s="1" t="s">
        <v>399</v>
      </c>
      <c r="G197" s="1">
        <v>1</v>
      </c>
      <c r="H197" s="1" t="s">
        <v>46</v>
      </c>
    </row>
    <row r="198" spans="1:8" x14ac:dyDescent="0.2">
      <c r="A198" s="1" t="s">
        <v>629</v>
      </c>
      <c r="B198" s="1" t="s">
        <v>630</v>
      </c>
      <c r="C198" s="1" t="s">
        <v>631</v>
      </c>
      <c r="D198" s="1" t="s">
        <v>565</v>
      </c>
      <c r="F198" s="1" t="s">
        <v>632</v>
      </c>
      <c r="G198" s="1">
        <v>157</v>
      </c>
      <c r="H198" s="1" t="s">
        <v>46</v>
      </c>
    </row>
    <row r="199" spans="1:8" x14ac:dyDescent="0.2">
      <c r="A199" s="1" t="s">
        <v>633</v>
      </c>
      <c r="B199" s="1" t="s">
        <v>151</v>
      </c>
      <c r="C199" s="1" t="s">
        <v>152</v>
      </c>
      <c r="D199" s="1" t="s">
        <v>332</v>
      </c>
      <c r="E199" s="1" t="s">
        <v>372</v>
      </c>
      <c r="F199" s="1" t="s">
        <v>634</v>
      </c>
      <c r="G199" s="1">
        <v>192</v>
      </c>
      <c r="H199" s="1" t="s">
        <v>46</v>
      </c>
    </row>
    <row r="200" spans="1:8" x14ac:dyDescent="0.2">
      <c r="A200" s="1" t="s">
        <v>635</v>
      </c>
      <c r="B200" s="1" t="s">
        <v>636</v>
      </c>
      <c r="C200" s="1" t="s">
        <v>637</v>
      </c>
      <c r="D200" s="1" t="s">
        <v>638</v>
      </c>
      <c r="G200" s="1">
        <v>21</v>
      </c>
      <c r="H200" s="1" t="s">
        <v>46</v>
      </c>
    </row>
    <row r="201" spans="1:8" x14ac:dyDescent="0.2">
      <c r="A201" s="1" t="s">
        <v>639</v>
      </c>
      <c r="F201" s="1" t="s">
        <v>640</v>
      </c>
      <c r="G201" s="1">
        <v>1</v>
      </c>
      <c r="H201" s="1" t="s">
        <v>46</v>
      </c>
    </row>
    <row r="202" spans="1:8" x14ac:dyDescent="0.2">
      <c r="A202" s="1" t="s">
        <v>641</v>
      </c>
      <c r="B202" s="1" t="s">
        <v>642</v>
      </c>
      <c r="C202" s="1" t="s">
        <v>119</v>
      </c>
      <c r="D202" s="1" t="s">
        <v>643</v>
      </c>
      <c r="G202" s="1">
        <v>4</v>
      </c>
      <c r="H202" s="1" t="s">
        <v>46</v>
      </c>
    </row>
    <row r="203" spans="1:8" x14ac:dyDescent="0.2">
      <c r="A203" s="1" t="s">
        <v>644</v>
      </c>
      <c r="B203" s="1" t="s">
        <v>645</v>
      </c>
      <c r="C203" s="1" t="s">
        <v>646</v>
      </c>
      <c r="E203" s="1" t="s">
        <v>134</v>
      </c>
      <c r="G203" s="1">
        <v>4</v>
      </c>
      <c r="H203" s="1" t="s">
        <v>46</v>
      </c>
    </row>
    <row r="204" spans="1:8" x14ac:dyDescent="0.2">
      <c r="A204" s="1" t="s">
        <v>647</v>
      </c>
      <c r="B204" s="1" t="s">
        <v>648</v>
      </c>
      <c r="C204" s="1" t="s">
        <v>649</v>
      </c>
      <c r="E204" s="1" t="s">
        <v>134</v>
      </c>
      <c r="F204" s="1" t="s">
        <v>650</v>
      </c>
      <c r="G204" s="1">
        <v>3</v>
      </c>
      <c r="H204" s="1" t="s">
        <v>46</v>
      </c>
    </row>
    <row r="205" spans="1:8" x14ac:dyDescent="0.2">
      <c r="A205" s="1" t="s">
        <v>651</v>
      </c>
      <c r="B205" s="1" t="s">
        <v>652</v>
      </c>
      <c r="C205" s="1" t="s">
        <v>59</v>
      </c>
      <c r="D205" s="1" t="s">
        <v>653</v>
      </c>
      <c r="E205" s="1" t="s">
        <v>134</v>
      </c>
      <c r="F205" s="1" t="s">
        <v>654</v>
      </c>
      <c r="G205" s="1">
        <v>35</v>
      </c>
      <c r="H205" s="1" t="s">
        <v>46</v>
      </c>
    </row>
    <row r="206" spans="1:8" x14ac:dyDescent="0.2">
      <c r="A206" s="1" t="s">
        <v>655</v>
      </c>
      <c r="B206" s="1" t="s">
        <v>652</v>
      </c>
      <c r="C206" s="1" t="s">
        <v>59</v>
      </c>
      <c r="D206" s="1" t="s">
        <v>653</v>
      </c>
      <c r="G206" s="1">
        <v>35</v>
      </c>
      <c r="H206" s="1" t="s">
        <v>46</v>
      </c>
    </row>
    <row r="207" spans="1:8" x14ac:dyDescent="0.2">
      <c r="A207" s="1" t="s">
        <v>656</v>
      </c>
      <c r="B207" s="1" t="s">
        <v>657</v>
      </c>
      <c r="C207" s="1" t="s">
        <v>658</v>
      </c>
      <c r="D207" s="1" t="s">
        <v>659</v>
      </c>
      <c r="G207" s="1">
        <v>13</v>
      </c>
      <c r="H207" s="1" t="s">
        <v>46</v>
      </c>
    </row>
    <row r="208" spans="1:8" x14ac:dyDescent="0.2">
      <c r="A208" s="1" t="s">
        <v>660</v>
      </c>
      <c r="B208" s="1" t="s">
        <v>661</v>
      </c>
      <c r="C208" s="1" t="s">
        <v>662</v>
      </c>
      <c r="E208" s="1" t="s">
        <v>134</v>
      </c>
      <c r="G208" s="1">
        <v>135</v>
      </c>
      <c r="H208" s="1" t="s">
        <v>46</v>
      </c>
    </row>
    <row r="209" spans="1:8" x14ac:dyDescent="0.2">
      <c r="A209" s="1" t="s">
        <v>663</v>
      </c>
      <c r="B209" s="1" t="s">
        <v>664</v>
      </c>
      <c r="C209" s="1" t="s">
        <v>665</v>
      </c>
      <c r="D209" s="1" t="s">
        <v>666</v>
      </c>
      <c r="G209" s="1">
        <v>1</v>
      </c>
      <c r="H209" s="1" t="s">
        <v>46</v>
      </c>
    </row>
    <row r="210" spans="1:8" x14ac:dyDescent="0.2">
      <c r="A210" s="1" t="s">
        <v>667</v>
      </c>
      <c r="B210" s="1" t="s">
        <v>229</v>
      </c>
      <c r="C210" s="1" t="s">
        <v>28</v>
      </c>
      <c r="D210" s="1" t="s">
        <v>484</v>
      </c>
      <c r="E210" s="1" t="s">
        <v>134</v>
      </c>
      <c r="F210" s="1" t="s">
        <v>668</v>
      </c>
      <c r="G210" s="1">
        <v>115</v>
      </c>
      <c r="H210" s="1" t="s">
        <v>46</v>
      </c>
    </row>
    <row r="211" spans="1:8" x14ac:dyDescent="0.2">
      <c r="A211" s="1" t="s">
        <v>669</v>
      </c>
      <c r="B211" s="1" t="s">
        <v>670</v>
      </c>
      <c r="C211" s="1" t="s">
        <v>671</v>
      </c>
      <c r="D211" s="1" t="s">
        <v>139</v>
      </c>
      <c r="F211" s="1" t="s">
        <v>672</v>
      </c>
      <c r="G211" s="1">
        <v>157</v>
      </c>
      <c r="H211" s="1" t="s">
        <v>46</v>
      </c>
    </row>
    <row r="212" spans="1:8" x14ac:dyDescent="0.2">
      <c r="A212" s="1" t="s">
        <v>673</v>
      </c>
      <c r="E212" s="1" t="s">
        <v>134</v>
      </c>
      <c r="G212" s="1">
        <v>181</v>
      </c>
      <c r="H212" s="1" t="s">
        <v>46</v>
      </c>
    </row>
    <row r="213" spans="1:8" x14ac:dyDescent="0.2">
      <c r="A213" s="1" t="s">
        <v>674</v>
      </c>
      <c r="B213" s="1" t="s">
        <v>555</v>
      </c>
      <c r="C213" s="1" t="s">
        <v>25</v>
      </c>
      <c r="D213" s="1" t="s">
        <v>206</v>
      </c>
      <c r="E213" s="1" t="s">
        <v>134</v>
      </c>
      <c r="F213" s="1" t="s">
        <v>675</v>
      </c>
      <c r="G213" s="1">
        <v>161</v>
      </c>
      <c r="H213" s="1" t="s">
        <v>46</v>
      </c>
    </row>
    <row r="214" spans="1:8" x14ac:dyDescent="0.2">
      <c r="A214" s="1" t="s">
        <v>676</v>
      </c>
      <c r="B214" s="1" t="s">
        <v>677</v>
      </c>
      <c r="C214" s="1" t="s">
        <v>678</v>
      </c>
      <c r="D214" s="1" t="s">
        <v>679</v>
      </c>
      <c r="E214" s="1" t="s">
        <v>134</v>
      </c>
      <c r="F214" s="1" t="s">
        <v>680</v>
      </c>
      <c r="G214" s="1">
        <v>87</v>
      </c>
      <c r="H214" s="1" t="s">
        <v>46</v>
      </c>
    </row>
    <row r="215" spans="1:8" x14ac:dyDescent="0.2">
      <c r="A215" s="1" t="s">
        <v>681</v>
      </c>
      <c r="B215" s="1" t="s">
        <v>682</v>
      </c>
      <c r="C215" s="1" t="s">
        <v>683</v>
      </c>
      <c r="F215" s="1" t="s">
        <v>684</v>
      </c>
      <c r="G215" s="1">
        <v>19</v>
      </c>
      <c r="H215" s="1" t="s">
        <v>46</v>
      </c>
    </row>
    <row r="216" spans="1:8" x14ac:dyDescent="0.2">
      <c r="A216" s="1" t="s">
        <v>685</v>
      </c>
      <c r="B216" s="1" t="s">
        <v>686</v>
      </c>
      <c r="C216" s="1" t="s">
        <v>687</v>
      </c>
      <c r="D216" s="1" t="s">
        <v>688</v>
      </c>
      <c r="E216" s="1" t="s">
        <v>134</v>
      </c>
      <c r="G216" s="1">
        <v>42</v>
      </c>
      <c r="H216" s="1" t="s">
        <v>46</v>
      </c>
    </row>
    <row r="217" spans="1:8" x14ac:dyDescent="0.2">
      <c r="A217" s="1" t="s">
        <v>689</v>
      </c>
      <c r="B217" s="1" t="s">
        <v>690</v>
      </c>
      <c r="C217" s="1" t="s">
        <v>691</v>
      </c>
      <c r="D217" s="1" t="s">
        <v>139</v>
      </c>
      <c r="F217" s="1" t="s">
        <v>692</v>
      </c>
      <c r="G217" s="1">
        <v>23</v>
      </c>
      <c r="H217" s="1" t="s">
        <v>46</v>
      </c>
    </row>
    <row r="218" spans="1:8" x14ac:dyDescent="0.2">
      <c r="A218" s="1" t="s">
        <v>693</v>
      </c>
      <c r="B218" s="1" t="s">
        <v>694</v>
      </c>
      <c r="C218" s="1" t="s">
        <v>695</v>
      </c>
      <c r="D218" s="1" t="s">
        <v>696</v>
      </c>
      <c r="F218" s="1" t="s">
        <v>697</v>
      </c>
      <c r="G218" s="1">
        <v>67</v>
      </c>
      <c r="H218" s="1" t="s">
        <v>46</v>
      </c>
    </row>
    <row r="219" spans="1:8" x14ac:dyDescent="0.2">
      <c r="A219" s="1" t="s">
        <v>698</v>
      </c>
      <c r="B219" s="1" t="s">
        <v>699</v>
      </c>
      <c r="C219" s="1" t="s">
        <v>700</v>
      </c>
      <c r="D219" s="1" t="s">
        <v>182</v>
      </c>
      <c r="F219" s="1" t="s">
        <v>701</v>
      </c>
      <c r="G219" s="1">
        <v>75</v>
      </c>
      <c r="H219" s="1" t="s">
        <v>46</v>
      </c>
    </row>
    <row r="220" spans="1:8" x14ac:dyDescent="0.2">
      <c r="A220" s="1" t="s">
        <v>702</v>
      </c>
      <c r="G220" s="1">
        <v>1</v>
      </c>
      <c r="H220" s="1" t="s">
        <v>46</v>
      </c>
    </row>
    <row r="221" spans="1:8" x14ac:dyDescent="0.2">
      <c r="A221" s="1" t="s">
        <v>703</v>
      </c>
      <c r="B221" s="1" t="s">
        <v>704</v>
      </c>
      <c r="C221" s="1" t="s">
        <v>705</v>
      </c>
      <c r="D221" s="1" t="s">
        <v>706</v>
      </c>
      <c r="E221" s="1" t="s">
        <v>134</v>
      </c>
      <c r="G221" s="1">
        <v>7</v>
      </c>
      <c r="H221" s="1" t="s">
        <v>46</v>
      </c>
    </row>
    <row r="222" spans="1:8" x14ac:dyDescent="0.2">
      <c r="A222" s="1" t="s">
        <v>707</v>
      </c>
      <c r="B222" s="1" t="s">
        <v>708</v>
      </c>
      <c r="C222" s="1" t="s">
        <v>37</v>
      </c>
      <c r="D222" s="1" t="s">
        <v>406</v>
      </c>
      <c r="E222" s="1" t="s">
        <v>134</v>
      </c>
      <c r="F222" s="1" t="s">
        <v>709</v>
      </c>
      <c r="G222" s="1">
        <v>172</v>
      </c>
      <c r="H222" s="1" t="s">
        <v>46</v>
      </c>
    </row>
    <row r="223" spans="1:8" x14ac:dyDescent="0.2">
      <c r="A223" s="1" t="s">
        <v>710</v>
      </c>
      <c r="B223" s="1" t="s">
        <v>711</v>
      </c>
      <c r="C223" s="1" t="s">
        <v>712</v>
      </c>
      <c r="D223" s="1" t="s">
        <v>713</v>
      </c>
      <c r="E223" s="1" t="s">
        <v>134</v>
      </c>
      <c r="F223" s="1" t="s">
        <v>714</v>
      </c>
      <c r="G223" s="1">
        <v>52</v>
      </c>
      <c r="H223" s="1" t="s">
        <v>46</v>
      </c>
    </row>
    <row r="224" spans="1:8" x14ac:dyDescent="0.2">
      <c r="A224" s="1" t="s">
        <v>715</v>
      </c>
      <c r="B224" s="1" t="s">
        <v>716</v>
      </c>
      <c r="C224" s="1" t="s">
        <v>717</v>
      </c>
      <c r="E224" s="1" t="s">
        <v>134</v>
      </c>
      <c r="G224" s="1">
        <v>10</v>
      </c>
      <c r="H224" s="1" t="s">
        <v>46</v>
      </c>
    </row>
    <row r="225" spans="1:8" x14ac:dyDescent="0.2">
      <c r="A225" s="1" t="s">
        <v>718</v>
      </c>
      <c r="G225" s="1">
        <v>1</v>
      </c>
      <c r="H225" s="1" t="s">
        <v>46</v>
      </c>
    </row>
    <row r="226" spans="1:8" x14ac:dyDescent="0.2">
      <c r="A226" s="1" t="s">
        <v>719</v>
      </c>
      <c r="B226" s="1" t="s">
        <v>720</v>
      </c>
      <c r="C226" s="1" t="s">
        <v>721</v>
      </c>
      <c r="F226" s="1" t="s">
        <v>722</v>
      </c>
      <c r="G226" s="1">
        <v>128</v>
      </c>
      <c r="H226" s="1" t="s">
        <v>46</v>
      </c>
    </row>
    <row r="227" spans="1:8" x14ac:dyDescent="0.2">
      <c r="A227" s="1" t="s">
        <v>723</v>
      </c>
      <c r="B227" s="1" t="s">
        <v>724</v>
      </c>
      <c r="C227" s="1" t="s">
        <v>725</v>
      </c>
      <c r="D227" s="1" t="s">
        <v>726</v>
      </c>
      <c r="F227" s="1" t="s">
        <v>727</v>
      </c>
      <c r="G227" s="1">
        <v>23</v>
      </c>
      <c r="H227" s="1" t="s">
        <v>46</v>
      </c>
    </row>
    <row r="228" spans="1:8" x14ac:dyDescent="0.2">
      <c r="A228" s="1" t="s">
        <v>728</v>
      </c>
      <c r="B228" s="1" t="s">
        <v>729</v>
      </c>
      <c r="C228" s="1" t="s">
        <v>730</v>
      </c>
      <c r="D228" s="1" t="s">
        <v>182</v>
      </c>
      <c r="F228" s="1" t="s">
        <v>731</v>
      </c>
      <c r="G228" s="1">
        <v>164</v>
      </c>
      <c r="H228" s="1" t="s">
        <v>46</v>
      </c>
    </row>
    <row r="229" spans="1:8" x14ac:dyDescent="0.2">
      <c r="A229" s="1" t="s">
        <v>732</v>
      </c>
      <c r="B229" s="1" t="s">
        <v>733</v>
      </c>
      <c r="C229" s="1" t="s">
        <v>734</v>
      </c>
      <c r="D229" s="1" t="s">
        <v>735</v>
      </c>
      <c r="F229" s="1" t="s">
        <v>736</v>
      </c>
      <c r="G229" s="1">
        <v>49</v>
      </c>
      <c r="H229" s="1" t="s">
        <v>46</v>
      </c>
    </row>
    <row r="230" spans="1:8" x14ac:dyDescent="0.2">
      <c r="A230" s="1" t="s">
        <v>737</v>
      </c>
      <c r="B230" s="1" t="s">
        <v>738</v>
      </c>
      <c r="C230" s="1" t="s">
        <v>739</v>
      </c>
      <c r="D230" s="1" t="s">
        <v>740</v>
      </c>
      <c r="G230" s="1">
        <v>43</v>
      </c>
      <c r="H230" s="1" t="s">
        <v>46</v>
      </c>
    </row>
    <row r="231" spans="1:8" x14ac:dyDescent="0.2">
      <c r="A231" s="1" t="s">
        <v>741</v>
      </c>
      <c r="B231" s="1" t="s">
        <v>742</v>
      </c>
      <c r="C231" s="1" t="s">
        <v>743</v>
      </c>
      <c r="E231" s="1" t="s">
        <v>372</v>
      </c>
      <c r="F231" s="1" t="s">
        <v>744</v>
      </c>
      <c r="G231" s="1">
        <v>64</v>
      </c>
      <c r="H231" s="1" t="s">
        <v>46</v>
      </c>
    </row>
    <row r="232" spans="1:8" x14ac:dyDescent="0.2">
      <c r="A232" s="1" t="s">
        <v>745</v>
      </c>
      <c r="B232" s="1" t="s">
        <v>361</v>
      </c>
      <c r="C232" s="1" t="s">
        <v>116</v>
      </c>
      <c r="D232" s="1" t="s">
        <v>362</v>
      </c>
      <c r="G232" s="1">
        <v>215</v>
      </c>
      <c r="H232" s="1" t="s">
        <v>46</v>
      </c>
    </row>
    <row r="233" spans="1:8" x14ac:dyDescent="0.2">
      <c r="A233" s="1" t="s">
        <v>746</v>
      </c>
      <c r="G233" s="1">
        <v>32</v>
      </c>
      <c r="H233" s="1" t="s">
        <v>46</v>
      </c>
    </row>
    <row r="234" spans="1:8" x14ac:dyDescent="0.2">
      <c r="A234" s="1" t="s">
        <v>747</v>
      </c>
      <c r="B234" s="1" t="s">
        <v>748</v>
      </c>
      <c r="C234" s="1" t="s">
        <v>749</v>
      </c>
      <c r="G234" s="1">
        <v>14</v>
      </c>
      <c r="H234" s="1" t="s">
        <v>46</v>
      </c>
    </row>
    <row r="235" spans="1:8" x14ac:dyDescent="0.2">
      <c r="A235" s="1" t="s">
        <v>750</v>
      </c>
      <c r="B235" s="1" t="s">
        <v>751</v>
      </c>
      <c r="C235" s="1" t="s">
        <v>752</v>
      </c>
      <c r="G235" s="1">
        <v>102</v>
      </c>
      <c r="H235" s="1" t="s">
        <v>46</v>
      </c>
    </row>
    <row r="236" spans="1:8" x14ac:dyDescent="0.2">
      <c r="A236" s="1" t="s">
        <v>753</v>
      </c>
      <c r="D236" s="1" t="s">
        <v>754</v>
      </c>
      <c r="E236" s="1" t="s">
        <v>134</v>
      </c>
      <c r="F236" s="1" t="s">
        <v>755</v>
      </c>
      <c r="G236" s="1">
        <v>69</v>
      </c>
      <c r="H236" s="1" t="s">
        <v>46</v>
      </c>
    </row>
    <row r="237" spans="1:8" x14ac:dyDescent="0.2">
      <c r="A237" s="1" t="s">
        <v>756</v>
      </c>
      <c r="B237" s="1" t="s">
        <v>757</v>
      </c>
      <c r="C237" s="1" t="s">
        <v>758</v>
      </c>
      <c r="D237" s="1" t="s">
        <v>759</v>
      </c>
      <c r="G237" s="1">
        <v>1</v>
      </c>
      <c r="H237" s="1" t="s">
        <v>46</v>
      </c>
    </row>
    <row r="238" spans="1:8" x14ac:dyDescent="0.2">
      <c r="A238" s="1" t="s">
        <v>760</v>
      </c>
      <c r="B238" s="1" t="s">
        <v>761</v>
      </c>
      <c r="C238" s="1" t="s">
        <v>762</v>
      </c>
      <c r="E238" s="1" t="s">
        <v>372</v>
      </c>
      <c r="F238" s="1" t="s">
        <v>763</v>
      </c>
      <c r="G238" s="1">
        <v>14</v>
      </c>
      <c r="H238" s="1" t="s">
        <v>46</v>
      </c>
    </row>
    <row r="239" spans="1:8" x14ac:dyDescent="0.2">
      <c r="A239" s="1" t="s">
        <v>764</v>
      </c>
      <c r="B239" s="1" t="s">
        <v>708</v>
      </c>
      <c r="C239" s="1" t="s">
        <v>37</v>
      </c>
      <c r="D239" s="1" t="s">
        <v>765</v>
      </c>
      <c r="E239" s="1" t="s">
        <v>134</v>
      </c>
      <c r="F239" s="1" t="s">
        <v>766</v>
      </c>
      <c r="G239" s="1">
        <v>167</v>
      </c>
      <c r="H239" s="1" t="s">
        <v>46</v>
      </c>
    </row>
    <row r="240" spans="1:8" x14ac:dyDescent="0.2">
      <c r="A240" s="1" t="s">
        <v>767</v>
      </c>
      <c r="B240" s="1" t="s">
        <v>768</v>
      </c>
      <c r="C240" s="1" t="s">
        <v>769</v>
      </c>
      <c r="D240" s="1" t="s">
        <v>182</v>
      </c>
      <c r="F240" s="1" t="s">
        <v>770</v>
      </c>
      <c r="G240" s="1">
        <v>165</v>
      </c>
      <c r="H240" s="1" t="s">
        <v>46</v>
      </c>
    </row>
    <row r="241" spans="1:8" x14ac:dyDescent="0.2">
      <c r="A241" s="1" t="s">
        <v>771</v>
      </c>
      <c r="B241" s="1" t="s">
        <v>772</v>
      </c>
      <c r="C241" s="1" t="s">
        <v>773</v>
      </c>
      <c r="D241" s="1" t="s">
        <v>774</v>
      </c>
      <c r="G241" s="1">
        <v>40</v>
      </c>
      <c r="H241" s="1" t="s">
        <v>46</v>
      </c>
    </row>
    <row r="242" spans="1:8" x14ac:dyDescent="0.2">
      <c r="A242" s="1" t="s">
        <v>775</v>
      </c>
      <c r="B242" s="1" t="s">
        <v>776</v>
      </c>
      <c r="C242" s="1" t="s">
        <v>777</v>
      </c>
      <c r="D242" s="1" t="s">
        <v>139</v>
      </c>
      <c r="F242" s="1" t="s">
        <v>778</v>
      </c>
      <c r="G242" s="1">
        <v>43</v>
      </c>
      <c r="H242" s="1" t="s">
        <v>46</v>
      </c>
    </row>
    <row r="243" spans="1:8" x14ac:dyDescent="0.2">
      <c r="A243" s="1" t="s">
        <v>779</v>
      </c>
      <c r="B243" s="1" t="s">
        <v>780</v>
      </c>
      <c r="C243" s="1" t="s">
        <v>781</v>
      </c>
      <c r="D243" s="1" t="s">
        <v>511</v>
      </c>
      <c r="F243" s="1" t="s">
        <v>782</v>
      </c>
      <c r="G243" s="1">
        <v>14</v>
      </c>
      <c r="H243" s="1" t="s">
        <v>46</v>
      </c>
    </row>
    <row r="244" spans="1:8" x14ac:dyDescent="0.2">
      <c r="A244" s="1" t="s">
        <v>783</v>
      </c>
      <c r="B244" s="1" t="s">
        <v>784</v>
      </c>
      <c r="C244" s="1" t="s">
        <v>785</v>
      </c>
      <c r="D244" s="1" t="s">
        <v>786</v>
      </c>
      <c r="F244" s="1" t="s">
        <v>787</v>
      </c>
      <c r="G244" s="1">
        <v>75</v>
      </c>
      <c r="H244" s="1" t="s">
        <v>46</v>
      </c>
    </row>
    <row r="245" spans="1:8" x14ac:dyDescent="0.2">
      <c r="A245" s="1" t="s">
        <v>788</v>
      </c>
      <c r="B245" s="1" t="s">
        <v>789</v>
      </c>
      <c r="C245" s="1" t="s">
        <v>790</v>
      </c>
      <c r="D245" s="1" t="s">
        <v>791</v>
      </c>
      <c r="G245" s="1">
        <v>50</v>
      </c>
      <c r="H245" s="1" t="s">
        <v>46</v>
      </c>
    </row>
    <row r="246" spans="1:8" x14ac:dyDescent="0.2">
      <c r="A246" s="1" t="s">
        <v>792</v>
      </c>
      <c r="B246" s="1" t="s">
        <v>642</v>
      </c>
      <c r="C246" s="1" t="s">
        <v>119</v>
      </c>
      <c r="D246" s="1" t="s">
        <v>455</v>
      </c>
      <c r="F246" s="1" t="s">
        <v>793</v>
      </c>
      <c r="G246" s="1">
        <v>91</v>
      </c>
      <c r="H246" s="1" t="s">
        <v>46</v>
      </c>
    </row>
    <row r="247" spans="1:8" x14ac:dyDescent="0.2">
      <c r="A247" s="1" t="s">
        <v>794</v>
      </c>
      <c r="B247" s="1" t="s">
        <v>795</v>
      </c>
      <c r="C247" s="1" t="s">
        <v>796</v>
      </c>
      <c r="D247" s="1" t="s">
        <v>735</v>
      </c>
      <c r="G247" s="1">
        <v>34</v>
      </c>
      <c r="H247" s="1" t="s">
        <v>46</v>
      </c>
    </row>
    <row r="248" spans="1:8" x14ac:dyDescent="0.2">
      <c r="A248" s="1" t="s">
        <v>797</v>
      </c>
      <c r="B248" s="1" t="s">
        <v>798</v>
      </c>
      <c r="C248" s="1" t="s">
        <v>799</v>
      </c>
      <c r="F248" s="1" t="s">
        <v>800</v>
      </c>
      <c r="G248" s="1">
        <v>44</v>
      </c>
      <c r="H248" s="1" t="s">
        <v>46</v>
      </c>
    </row>
    <row r="249" spans="1:8" x14ac:dyDescent="0.2">
      <c r="A249" s="1" t="s">
        <v>801</v>
      </c>
      <c r="B249" s="1" t="s">
        <v>802</v>
      </c>
      <c r="C249" s="1" t="s">
        <v>803</v>
      </c>
      <c r="E249" s="1" t="s">
        <v>804</v>
      </c>
      <c r="F249" s="1" t="s">
        <v>805</v>
      </c>
      <c r="G249" s="1">
        <v>28</v>
      </c>
      <c r="H249" s="1" t="s">
        <v>46</v>
      </c>
    </row>
    <row r="250" spans="1:8" x14ac:dyDescent="0.2">
      <c r="A250" s="1" t="s">
        <v>806</v>
      </c>
      <c r="B250" s="1" t="s">
        <v>229</v>
      </c>
      <c r="C250" s="1" t="s">
        <v>28</v>
      </c>
      <c r="D250" s="1" t="s">
        <v>484</v>
      </c>
      <c r="E250" s="1" t="s">
        <v>134</v>
      </c>
      <c r="F250" s="1" t="s">
        <v>807</v>
      </c>
      <c r="G250" s="1">
        <v>22</v>
      </c>
      <c r="H250" s="1" t="s">
        <v>46</v>
      </c>
    </row>
    <row r="251" spans="1:8" x14ac:dyDescent="0.2">
      <c r="A251" s="1" t="s">
        <v>808</v>
      </c>
      <c r="G251" s="1">
        <v>150</v>
      </c>
      <c r="H251" s="1" t="s">
        <v>46</v>
      </c>
    </row>
    <row r="252" spans="1:8" x14ac:dyDescent="0.2">
      <c r="A252" s="1" t="s">
        <v>809</v>
      </c>
      <c r="B252" s="1" t="s">
        <v>810</v>
      </c>
      <c r="C252" s="1" t="s">
        <v>811</v>
      </c>
      <c r="D252" s="1" t="s">
        <v>139</v>
      </c>
      <c r="E252" s="1" t="s">
        <v>134</v>
      </c>
      <c r="F252" s="1" t="s">
        <v>812</v>
      </c>
      <c r="G252" s="1">
        <v>161</v>
      </c>
      <c r="H252" s="1" t="s">
        <v>46</v>
      </c>
    </row>
    <row r="253" spans="1:8" x14ac:dyDescent="0.2">
      <c r="A253" s="1" t="s">
        <v>813</v>
      </c>
      <c r="B253" s="1" t="s">
        <v>814</v>
      </c>
      <c r="C253" s="1" t="s">
        <v>815</v>
      </c>
      <c r="D253" s="1" t="s">
        <v>816</v>
      </c>
      <c r="E253" s="1" t="s">
        <v>134</v>
      </c>
      <c r="F253" s="1" t="s">
        <v>817</v>
      </c>
      <c r="G253" s="1">
        <v>71</v>
      </c>
      <c r="H253" s="1" t="s">
        <v>46</v>
      </c>
    </row>
    <row r="254" spans="1:8" x14ac:dyDescent="0.2">
      <c r="A254" s="1" t="s">
        <v>818</v>
      </c>
      <c r="B254" s="1" t="s">
        <v>819</v>
      </c>
      <c r="C254" s="1" t="s">
        <v>820</v>
      </c>
      <c r="D254" s="1" t="s">
        <v>821</v>
      </c>
      <c r="E254" s="1" t="s">
        <v>134</v>
      </c>
      <c r="F254" s="1" t="s">
        <v>822</v>
      </c>
      <c r="G254" s="1">
        <v>2</v>
      </c>
      <c r="H254" s="1" t="s">
        <v>46</v>
      </c>
    </row>
    <row r="255" spans="1:8" x14ac:dyDescent="0.2">
      <c r="A255" s="1" t="s">
        <v>823</v>
      </c>
      <c r="B255" s="1" t="s">
        <v>716</v>
      </c>
      <c r="C255" s="1" t="s">
        <v>717</v>
      </c>
      <c r="D255" s="1" t="s">
        <v>467</v>
      </c>
      <c r="E255" s="1" t="s">
        <v>218</v>
      </c>
      <c r="G255" s="1">
        <v>17</v>
      </c>
      <c r="H255" s="1" t="s">
        <v>46</v>
      </c>
    </row>
    <row r="256" spans="1:8" x14ac:dyDescent="0.2">
      <c r="A256" s="1" t="s">
        <v>824</v>
      </c>
      <c r="B256" s="1" t="s">
        <v>555</v>
      </c>
      <c r="C256" s="1" t="s">
        <v>25</v>
      </c>
      <c r="D256" s="1" t="s">
        <v>206</v>
      </c>
      <c r="E256" s="1" t="s">
        <v>134</v>
      </c>
      <c r="F256" s="1" t="s">
        <v>825</v>
      </c>
      <c r="G256" s="1">
        <v>60</v>
      </c>
      <c r="H256" s="1" t="s">
        <v>46</v>
      </c>
    </row>
    <row r="257" spans="1:8" x14ac:dyDescent="0.2">
      <c r="A257" s="1" t="s">
        <v>826</v>
      </c>
      <c r="B257" s="1" t="s">
        <v>827</v>
      </c>
      <c r="C257" s="1" t="s">
        <v>107</v>
      </c>
      <c r="D257" s="1" t="s">
        <v>625</v>
      </c>
      <c r="G257" s="1">
        <v>116</v>
      </c>
      <c r="H257" s="1" t="s">
        <v>46</v>
      </c>
    </row>
    <row r="258" spans="1:8" x14ac:dyDescent="0.2">
      <c r="A258" s="1" t="s">
        <v>828</v>
      </c>
      <c r="B258" s="1" t="s">
        <v>829</v>
      </c>
      <c r="C258" s="1" t="s">
        <v>830</v>
      </c>
      <c r="D258" s="1" t="s">
        <v>831</v>
      </c>
      <c r="E258" s="1" t="s">
        <v>372</v>
      </c>
      <c r="F258" s="1" t="s">
        <v>832</v>
      </c>
      <c r="G258" s="1">
        <v>14</v>
      </c>
      <c r="H258" s="1" t="s">
        <v>46</v>
      </c>
    </row>
    <row r="259" spans="1:8" x14ac:dyDescent="0.2">
      <c r="A259" s="1" t="s">
        <v>833</v>
      </c>
      <c r="B259" s="1" t="s">
        <v>834</v>
      </c>
      <c r="C259" s="1" t="s">
        <v>835</v>
      </c>
      <c r="D259" s="1" t="s">
        <v>836</v>
      </c>
      <c r="F259" s="1" t="s">
        <v>837</v>
      </c>
      <c r="G259" s="1">
        <v>5</v>
      </c>
      <c r="H259" s="1" t="s">
        <v>46</v>
      </c>
    </row>
    <row r="260" spans="1:8" x14ac:dyDescent="0.2">
      <c r="A260" s="1" t="s">
        <v>838</v>
      </c>
      <c r="B260" s="1" t="s">
        <v>192</v>
      </c>
      <c r="C260" s="1" t="s">
        <v>40</v>
      </c>
      <c r="E260" s="1" t="s">
        <v>134</v>
      </c>
      <c r="G260" s="1">
        <v>150</v>
      </c>
      <c r="H260" s="1" t="s">
        <v>46</v>
      </c>
    </row>
    <row r="261" spans="1:8" x14ac:dyDescent="0.2">
      <c r="A261" s="1" t="s">
        <v>839</v>
      </c>
      <c r="B261" s="1" t="s">
        <v>571</v>
      </c>
      <c r="C261" s="1" t="s">
        <v>65</v>
      </c>
      <c r="D261" s="1" t="s">
        <v>455</v>
      </c>
      <c r="F261" s="1" t="s">
        <v>840</v>
      </c>
      <c r="G261" s="1">
        <v>14</v>
      </c>
      <c r="H261" s="1" t="s">
        <v>46</v>
      </c>
    </row>
    <row r="262" spans="1:8" x14ac:dyDescent="0.2">
      <c r="A262" s="1" t="s">
        <v>841</v>
      </c>
      <c r="B262" s="1" t="s">
        <v>751</v>
      </c>
      <c r="C262" s="1" t="s">
        <v>752</v>
      </c>
      <c r="D262" s="1" t="s">
        <v>472</v>
      </c>
      <c r="E262" s="1" t="s">
        <v>134</v>
      </c>
      <c r="G262" s="1">
        <v>37</v>
      </c>
      <c r="H262" s="1" t="s">
        <v>46</v>
      </c>
    </row>
    <row r="263" spans="1:8" x14ac:dyDescent="0.2">
      <c r="A263" s="1" t="s">
        <v>842</v>
      </c>
      <c r="G263" s="1">
        <v>76</v>
      </c>
      <c r="H263" s="1" t="s">
        <v>46</v>
      </c>
    </row>
    <row r="264" spans="1:8" x14ac:dyDescent="0.2">
      <c r="A264" s="1" t="s">
        <v>843</v>
      </c>
      <c r="B264" s="1" t="s">
        <v>844</v>
      </c>
      <c r="C264" s="1" t="s">
        <v>845</v>
      </c>
      <c r="F264" s="1" t="s">
        <v>846</v>
      </c>
      <c r="G264" s="1">
        <v>178</v>
      </c>
      <c r="H264" s="1" t="s">
        <v>46</v>
      </c>
    </row>
    <row r="265" spans="1:8" x14ac:dyDescent="0.2">
      <c r="A265" s="1" t="s">
        <v>847</v>
      </c>
      <c r="D265" s="1" t="s">
        <v>848</v>
      </c>
      <c r="G265" s="1">
        <v>2</v>
      </c>
      <c r="H265" s="1" t="s">
        <v>46</v>
      </c>
    </row>
    <row r="266" spans="1:8" x14ac:dyDescent="0.2">
      <c r="A266" s="1" t="s">
        <v>849</v>
      </c>
      <c r="B266" s="1" t="s">
        <v>850</v>
      </c>
      <c r="C266" s="1" t="s">
        <v>851</v>
      </c>
      <c r="D266" s="1" t="s">
        <v>852</v>
      </c>
      <c r="G266" s="1">
        <v>7</v>
      </c>
      <c r="H266" s="1" t="s">
        <v>46</v>
      </c>
    </row>
    <row r="267" spans="1:8" x14ac:dyDescent="0.2">
      <c r="A267" s="1" t="s">
        <v>853</v>
      </c>
      <c r="B267" s="1" t="s">
        <v>555</v>
      </c>
      <c r="C267" s="1" t="s">
        <v>25</v>
      </c>
      <c r="D267" s="1" t="s">
        <v>206</v>
      </c>
      <c r="E267" s="1" t="s">
        <v>134</v>
      </c>
      <c r="F267" s="1" t="s">
        <v>854</v>
      </c>
      <c r="G267" s="1">
        <v>104</v>
      </c>
      <c r="H267" s="1" t="s">
        <v>46</v>
      </c>
    </row>
    <row r="268" spans="1:8" x14ac:dyDescent="0.2">
      <c r="A268" s="1" t="s">
        <v>855</v>
      </c>
      <c r="E268" s="1" t="s">
        <v>134</v>
      </c>
      <c r="G268" s="1">
        <v>1</v>
      </c>
      <c r="H268" s="1" t="s">
        <v>46</v>
      </c>
    </row>
    <row r="269" spans="1:8" x14ac:dyDescent="0.2">
      <c r="A269" s="1" t="s">
        <v>856</v>
      </c>
      <c r="B269" s="1" t="s">
        <v>857</v>
      </c>
      <c r="C269" s="1" t="s">
        <v>858</v>
      </c>
      <c r="D269" s="1" t="s">
        <v>139</v>
      </c>
      <c r="F269" s="1" t="s">
        <v>859</v>
      </c>
      <c r="G269" s="1">
        <v>120</v>
      </c>
      <c r="H269" s="1" t="s">
        <v>46</v>
      </c>
    </row>
    <row r="270" spans="1:8" x14ac:dyDescent="0.2">
      <c r="A270" s="1" t="s">
        <v>860</v>
      </c>
      <c r="B270" s="1" t="s">
        <v>861</v>
      </c>
      <c r="C270" s="1" t="s">
        <v>862</v>
      </c>
      <c r="G270" s="1">
        <v>4</v>
      </c>
      <c r="H270" s="1" t="s">
        <v>46</v>
      </c>
    </row>
    <row r="271" spans="1:8" x14ac:dyDescent="0.2">
      <c r="A271" s="1" t="s">
        <v>863</v>
      </c>
      <c r="B271" s="1" t="s">
        <v>361</v>
      </c>
      <c r="C271" s="1" t="s">
        <v>116</v>
      </c>
      <c r="D271" s="1" t="s">
        <v>362</v>
      </c>
      <c r="F271" s="1" t="s">
        <v>864</v>
      </c>
      <c r="G271" s="1">
        <v>59</v>
      </c>
      <c r="H271" s="1" t="s">
        <v>46</v>
      </c>
    </row>
    <row r="272" spans="1:8" x14ac:dyDescent="0.2">
      <c r="A272" s="1" t="s">
        <v>865</v>
      </c>
      <c r="B272" s="1" t="s">
        <v>866</v>
      </c>
      <c r="C272" s="1" t="s">
        <v>867</v>
      </c>
      <c r="D272" s="1" t="s">
        <v>868</v>
      </c>
      <c r="G272" s="1">
        <v>1</v>
      </c>
      <c r="H272" s="1" t="s">
        <v>46</v>
      </c>
    </row>
    <row r="273" spans="1:8" x14ac:dyDescent="0.2">
      <c r="A273" s="1" t="s">
        <v>869</v>
      </c>
      <c r="B273" s="1" t="s">
        <v>870</v>
      </c>
      <c r="C273" s="1" t="s">
        <v>871</v>
      </c>
      <c r="E273" s="1" t="s">
        <v>134</v>
      </c>
      <c r="G273" s="1">
        <v>4</v>
      </c>
      <c r="H273" s="1" t="s">
        <v>46</v>
      </c>
    </row>
    <row r="274" spans="1:8" x14ac:dyDescent="0.2">
      <c r="A274" s="1" t="s">
        <v>872</v>
      </c>
      <c r="B274" s="1" t="s">
        <v>555</v>
      </c>
      <c r="C274" s="1" t="s">
        <v>25</v>
      </c>
      <c r="D274" s="1" t="s">
        <v>206</v>
      </c>
      <c r="E274" s="1" t="s">
        <v>134</v>
      </c>
      <c r="F274" s="1" t="s">
        <v>873</v>
      </c>
      <c r="G274" s="1">
        <v>138</v>
      </c>
      <c r="H274" s="1" t="s">
        <v>46</v>
      </c>
    </row>
    <row r="275" spans="1:8" x14ac:dyDescent="0.2">
      <c r="A275" s="1" t="s">
        <v>874</v>
      </c>
      <c r="B275" s="1" t="s">
        <v>875</v>
      </c>
      <c r="C275" s="1" t="s">
        <v>876</v>
      </c>
      <c r="D275" s="1" t="s">
        <v>139</v>
      </c>
      <c r="G275" s="1">
        <v>63</v>
      </c>
      <c r="H275" s="1" t="s">
        <v>46</v>
      </c>
    </row>
    <row r="276" spans="1:8" x14ac:dyDescent="0.2">
      <c r="A276" s="1" t="s">
        <v>877</v>
      </c>
      <c r="B276" s="1" t="s">
        <v>878</v>
      </c>
      <c r="C276" s="1" t="s">
        <v>879</v>
      </c>
      <c r="G276" s="1">
        <v>1</v>
      </c>
      <c r="H276" s="1" t="s">
        <v>46</v>
      </c>
    </row>
    <row r="277" spans="1:8" x14ac:dyDescent="0.2">
      <c r="A277" s="1" t="s">
        <v>880</v>
      </c>
      <c r="B277" s="1" t="s">
        <v>881</v>
      </c>
      <c r="C277" s="1" t="s">
        <v>882</v>
      </c>
      <c r="D277" s="1" t="s">
        <v>883</v>
      </c>
      <c r="E277" s="1" t="s">
        <v>134</v>
      </c>
      <c r="F277" s="1" t="s">
        <v>884</v>
      </c>
      <c r="G277" s="1">
        <v>133</v>
      </c>
      <c r="H277" s="1" t="s">
        <v>46</v>
      </c>
    </row>
    <row r="278" spans="1:8" x14ac:dyDescent="0.2">
      <c r="A278" s="1" t="s">
        <v>885</v>
      </c>
      <c r="B278" s="1" t="s">
        <v>886</v>
      </c>
      <c r="C278" s="1" t="s">
        <v>887</v>
      </c>
      <c r="D278" s="1" t="s">
        <v>455</v>
      </c>
      <c r="G278" s="1">
        <v>80</v>
      </c>
      <c r="H278" s="1" t="s">
        <v>46</v>
      </c>
    </row>
    <row r="279" spans="1:8" x14ac:dyDescent="0.2">
      <c r="A279" s="1" t="s">
        <v>888</v>
      </c>
      <c r="B279" s="1" t="s">
        <v>780</v>
      </c>
      <c r="C279" s="1" t="s">
        <v>781</v>
      </c>
      <c r="D279" s="1" t="s">
        <v>511</v>
      </c>
      <c r="F279" s="1" t="s">
        <v>889</v>
      </c>
      <c r="G279" s="1">
        <v>2</v>
      </c>
      <c r="H279" s="1" t="s">
        <v>46</v>
      </c>
    </row>
    <row r="280" spans="1:8" x14ac:dyDescent="0.2">
      <c r="A280" s="1" t="s">
        <v>890</v>
      </c>
      <c r="G280" s="1">
        <v>138</v>
      </c>
      <c r="H280" s="1" t="s">
        <v>46</v>
      </c>
    </row>
    <row r="281" spans="1:8" x14ac:dyDescent="0.2">
      <c r="A281" s="1" t="s">
        <v>891</v>
      </c>
      <c r="B281" s="1" t="s">
        <v>892</v>
      </c>
      <c r="C281" s="1" t="s">
        <v>893</v>
      </c>
      <c r="E281" s="1" t="s">
        <v>218</v>
      </c>
      <c r="G281" s="1">
        <v>40</v>
      </c>
      <c r="H281" s="1" t="s">
        <v>46</v>
      </c>
    </row>
    <row r="282" spans="1:8" x14ac:dyDescent="0.2">
      <c r="A282" s="1" t="s">
        <v>894</v>
      </c>
      <c r="B282" s="1" t="s">
        <v>895</v>
      </c>
      <c r="C282" s="1" t="s">
        <v>896</v>
      </c>
      <c r="D282" s="1" t="s">
        <v>182</v>
      </c>
      <c r="F282" s="1" t="s">
        <v>897</v>
      </c>
      <c r="G282" s="1">
        <v>156</v>
      </c>
      <c r="H282" s="1" t="s">
        <v>46</v>
      </c>
    </row>
    <row r="283" spans="1:8" x14ac:dyDescent="0.2">
      <c r="A283" s="1" t="s">
        <v>898</v>
      </c>
      <c r="B283" s="1" t="s">
        <v>899</v>
      </c>
      <c r="C283" s="1" t="s">
        <v>900</v>
      </c>
      <c r="D283" s="1" t="s">
        <v>901</v>
      </c>
      <c r="E283" s="1" t="s">
        <v>134</v>
      </c>
      <c r="G283" s="1">
        <v>203</v>
      </c>
      <c r="H283" s="1" t="s">
        <v>46</v>
      </c>
    </row>
    <row r="284" spans="1:8" x14ac:dyDescent="0.2">
      <c r="A284" s="1" t="s">
        <v>902</v>
      </c>
      <c r="B284" s="1" t="s">
        <v>903</v>
      </c>
      <c r="C284" s="1" t="s">
        <v>904</v>
      </c>
      <c r="D284" s="1" t="s">
        <v>905</v>
      </c>
      <c r="E284" s="1" t="s">
        <v>134</v>
      </c>
      <c r="F284" s="1" t="s">
        <v>906</v>
      </c>
      <c r="G284" s="1">
        <v>17</v>
      </c>
      <c r="H284" s="1" t="s">
        <v>46</v>
      </c>
    </row>
    <row r="285" spans="1:8" x14ac:dyDescent="0.2">
      <c r="A285" s="1" t="s">
        <v>907</v>
      </c>
      <c r="B285" s="1" t="s">
        <v>908</v>
      </c>
      <c r="C285" s="1" t="s">
        <v>909</v>
      </c>
      <c r="D285" s="1" t="s">
        <v>139</v>
      </c>
      <c r="F285" s="1" t="s">
        <v>910</v>
      </c>
      <c r="G285" s="1">
        <v>40</v>
      </c>
      <c r="H285" s="1" t="s">
        <v>46</v>
      </c>
    </row>
    <row r="286" spans="1:8" x14ac:dyDescent="0.2">
      <c r="A286" s="1" t="s">
        <v>911</v>
      </c>
      <c r="B286" s="1" t="s">
        <v>912</v>
      </c>
      <c r="C286" s="1" t="s">
        <v>913</v>
      </c>
      <c r="G286" s="1">
        <v>2</v>
      </c>
      <c r="H286" s="1" t="s">
        <v>46</v>
      </c>
    </row>
    <row r="287" spans="1:8" x14ac:dyDescent="0.2">
      <c r="A287" s="1" t="s">
        <v>914</v>
      </c>
      <c r="B287" s="1" t="s">
        <v>229</v>
      </c>
      <c r="C287" s="1" t="s">
        <v>28</v>
      </c>
      <c r="D287" s="1" t="s">
        <v>484</v>
      </c>
      <c r="E287" s="1" t="s">
        <v>134</v>
      </c>
      <c r="F287" s="1" t="s">
        <v>915</v>
      </c>
      <c r="G287" s="1">
        <v>16</v>
      </c>
      <c r="H287" s="1" t="s">
        <v>46</v>
      </c>
    </row>
    <row r="288" spans="1:8" x14ac:dyDescent="0.2">
      <c r="A288" s="1" t="s">
        <v>916</v>
      </c>
      <c r="B288" s="1" t="s">
        <v>260</v>
      </c>
      <c r="C288" s="1" t="s">
        <v>71</v>
      </c>
      <c r="D288" s="1" t="s">
        <v>917</v>
      </c>
      <c r="F288" s="1" t="s">
        <v>918</v>
      </c>
      <c r="G288" s="1">
        <v>55</v>
      </c>
      <c r="H288" s="1" t="s">
        <v>46</v>
      </c>
    </row>
    <row r="289" spans="1:8" x14ac:dyDescent="0.2">
      <c r="A289" s="1" t="s">
        <v>919</v>
      </c>
      <c r="B289" s="1" t="s">
        <v>920</v>
      </c>
      <c r="C289" s="1" t="s">
        <v>921</v>
      </c>
      <c r="D289" s="1" t="s">
        <v>922</v>
      </c>
      <c r="F289" s="1" t="s">
        <v>923</v>
      </c>
      <c r="G289" s="1">
        <v>121</v>
      </c>
      <c r="H289" s="1" t="s">
        <v>46</v>
      </c>
    </row>
    <row r="290" spans="1:8" x14ac:dyDescent="0.2">
      <c r="A290" s="1" t="s">
        <v>924</v>
      </c>
      <c r="B290" s="1" t="s">
        <v>925</v>
      </c>
      <c r="C290" s="1" t="s">
        <v>926</v>
      </c>
      <c r="E290" s="1" t="s">
        <v>372</v>
      </c>
      <c r="G290" s="1">
        <v>31</v>
      </c>
      <c r="H290" s="1" t="s">
        <v>46</v>
      </c>
    </row>
    <row r="291" spans="1:8" x14ac:dyDescent="0.2">
      <c r="A291" s="1" t="s">
        <v>927</v>
      </c>
      <c r="B291" s="1" t="s">
        <v>928</v>
      </c>
      <c r="C291" s="1" t="s">
        <v>929</v>
      </c>
      <c r="E291" s="1" t="s">
        <v>134</v>
      </c>
      <c r="G291" s="1">
        <v>260</v>
      </c>
      <c r="H291" s="1" t="s">
        <v>46</v>
      </c>
    </row>
    <row r="292" spans="1:8" x14ac:dyDescent="0.2">
      <c r="A292" s="1" t="s">
        <v>930</v>
      </c>
      <c r="G292" s="1">
        <v>42</v>
      </c>
      <c r="H292" s="1" t="s">
        <v>46</v>
      </c>
    </row>
    <row r="293" spans="1:8" x14ac:dyDescent="0.2">
      <c r="A293" s="1" t="s">
        <v>931</v>
      </c>
      <c r="B293" s="1" t="s">
        <v>932</v>
      </c>
      <c r="C293" s="1" t="s">
        <v>933</v>
      </c>
      <c r="D293" s="1" t="s">
        <v>139</v>
      </c>
      <c r="F293" s="1" t="s">
        <v>934</v>
      </c>
      <c r="G293" s="1">
        <v>16</v>
      </c>
      <c r="H293" s="1" t="s">
        <v>46</v>
      </c>
    </row>
    <row r="294" spans="1:8" x14ac:dyDescent="0.2">
      <c r="A294" s="1" t="s">
        <v>935</v>
      </c>
      <c r="B294" s="1" t="s">
        <v>936</v>
      </c>
      <c r="C294" s="1" t="s">
        <v>937</v>
      </c>
      <c r="D294" s="1" t="s">
        <v>139</v>
      </c>
      <c r="F294" s="1" t="s">
        <v>938</v>
      </c>
      <c r="G294" s="1">
        <v>138</v>
      </c>
      <c r="H294" s="1" t="s">
        <v>46</v>
      </c>
    </row>
    <row r="295" spans="1:8" x14ac:dyDescent="0.2">
      <c r="A295" s="1" t="s">
        <v>939</v>
      </c>
      <c r="G295" s="1">
        <v>135</v>
      </c>
      <c r="H295" s="1" t="s">
        <v>46</v>
      </c>
    </row>
    <row r="296" spans="1:8" x14ac:dyDescent="0.2">
      <c r="A296" s="1" t="s">
        <v>940</v>
      </c>
      <c r="B296" s="1" t="s">
        <v>941</v>
      </c>
      <c r="C296" s="1" t="s">
        <v>942</v>
      </c>
      <c r="D296" s="1" t="s">
        <v>139</v>
      </c>
      <c r="F296" s="1" t="s">
        <v>943</v>
      </c>
      <c r="G296" s="1">
        <v>4</v>
      </c>
      <c r="H296" s="1" t="s">
        <v>46</v>
      </c>
    </row>
    <row r="297" spans="1:8" x14ac:dyDescent="0.2">
      <c r="A297" s="1" t="s">
        <v>944</v>
      </c>
      <c r="B297" s="1" t="s">
        <v>555</v>
      </c>
      <c r="C297" s="1" t="s">
        <v>25</v>
      </c>
      <c r="D297" s="1" t="s">
        <v>206</v>
      </c>
      <c r="E297" s="1" t="s">
        <v>134</v>
      </c>
      <c r="F297" s="1" t="s">
        <v>945</v>
      </c>
      <c r="G297" s="1">
        <v>161</v>
      </c>
      <c r="H297" s="1" t="s">
        <v>46</v>
      </c>
    </row>
    <row r="298" spans="1:8" x14ac:dyDescent="0.2">
      <c r="A298" s="1" t="s">
        <v>946</v>
      </c>
      <c r="B298" s="1" t="s">
        <v>947</v>
      </c>
      <c r="C298" s="1" t="s">
        <v>948</v>
      </c>
      <c r="D298" s="1" t="s">
        <v>139</v>
      </c>
      <c r="E298" s="1" t="s">
        <v>134</v>
      </c>
      <c r="F298" s="1" t="s">
        <v>949</v>
      </c>
      <c r="G298" s="1">
        <v>31</v>
      </c>
      <c r="H298" s="1" t="s">
        <v>46</v>
      </c>
    </row>
    <row r="299" spans="1:8" x14ac:dyDescent="0.2">
      <c r="A299" s="1" t="s">
        <v>950</v>
      </c>
      <c r="B299" s="1" t="s">
        <v>951</v>
      </c>
      <c r="C299" s="1" t="s">
        <v>952</v>
      </c>
      <c r="D299" s="1" t="s">
        <v>399</v>
      </c>
      <c r="G299" s="1">
        <v>8</v>
      </c>
      <c r="H299" s="1" t="s">
        <v>46</v>
      </c>
    </row>
    <row r="300" spans="1:8" x14ac:dyDescent="0.2">
      <c r="A300" s="1" t="s">
        <v>953</v>
      </c>
      <c r="B300" s="1" t="s">
        <v>954</v>
      </c>
      <c r="C300" s="1" t="s">
        <v>955</v>
      </c>
      <c r="D300" s="1" t="s">
        <v>139</v>
      </c>
      <c r="F300" s="1" t="s">
        <v>956</v>
      </c>
      <c r="G300" s="1">
        <v>76</v>
      </c>
      <c r="H300" s="1" t="s">
        <v>46</v>
      </c>
    </row>
    <row r="301" spans="1:8" x14ac:dyDescent="0.2">
      <c r="A301" s="1" t="s">
        <v>957</v>
      </c>
      <c r="B301" s="1" t="s">
        <v>221</v>
      </c>
      <c r="C301" s="1" t="s">
        <v>222</v>
      </c>
      <c r="D301" s="1" t="s">
        <v>223</v>
      </c>
      <c r="E301" s="1" t="s">
        <v>239</v>
      </c>
      <c r="F301" s="1" t="s">
        <v>958</v>
      </c>
      <c r="G301" s="1">
        <v>138</v>
      </c>
      <c r="H301" s="1" t="s">
        <v>46</v>
      </c>
    </row>
    <row r="302" spans="1:8" x14ac:dyDescent="0.2">
      <c r="A302" s="1" t="s">
        <v>959</v>
      </c>
      <c r="B302" s="1" t="s">
        <v>960</v>
      </c>
      <c r="C302" s="1" t="s">
        <v>961</v>
      </c>
      <c r="D302" s="1" t="s">
        <v>261</v>
      </c>
      <c r="F302" s="1" t="s">
        <v>962</v>
      </c>
      <c r="G302" s="1">
        <v>166</v>
      </c>
      <c r="H302" s="1" t="s">
        <v>46</v>
      </c>
    </row>
    <row r="303" spans="1:8" x14ac:dyDescent="0.2">
      <c r="A303" s="1" t="s">
        <v>963</v>
      </c>
      <c r="B303" s="1" t="s">
        <v>964</v>
      </c>
      <c r="C303" s="1" t="s">
        <v>965</v>
      </c>
      <c r="D303" s="1" t="s">
        <v>966</v>
      </c>
      <c r="E303" s="1" t="s">
        <v>134</v>
      </c>
      <c r="G303" s="1">
        <v>77</v>
      </c>
      <c r="H303" s="1" t="s">
        <v>46</v>
      </c>
    </row>
    <row r="304" spans="1:8" x14ac:dyDescent="0.2">
      <c r="A304" s="1" t="s">
        <v>967</v>
      </c>
      <c r="E304" s="1" t="s">
        <v>134</v>
      </c>
      <c r="G304" s="1">
        <v>7</v>
      </c>
      <c r="H304" s="1" t="s">
        <v>46</v>
      </c>
    </row>
    <row r="305" spans="1:8" x14ac:dyDescent="0.2">
      <c r="A305" s="1" t="s">
        <v>968</v>
      </c>
      <c r="B305" s="1" t="s">
        <v>969</v>
      </c>
      <c r="C305" s="1" t="s">
        <v>970</v>
      </c>
      <c r="D305" s="1" t="s">
        <v>971</v>
      </c>
      <c r="F305" s="1" t="s">
        <v>972</v>
      </c>
      <c r="G305" s="1">
        <v>91</v>
      </c>
      <c r="H305" s="1" t="s">
        <v>46</v>
      </c>
    </row>
    <row r="306" spans="1:8" x14ac:dyDescent="0.2">
      <c r="A306" s="1" t="s">
        <v>973</v>
      </c>
      <c r="B306" s="1" t="s">
        <v>844</v>
      </c>
      <c r="C306" s="1" t="s">
        <v>845</v>
      </c>
      <c r="F306" s="1" t="s">
        <v>974</v>
      </c>
      <c r="G306" s="1">
        <v>155</v>
      </c>
      <c r="H306" s="1" t="s">
        <v>46</v>
      </c>
    </row>
    <row r="307" spans="1:8" x14ac:dyDescent="0.2">
      <c r="A307" s="1" t="s">
        <v>975</v>
      </c>
      <c r="D307" s="1" t="s">
        <v>976</v>
      </c>
      <c r="E307" s="1" t="s">
        <v>218</v>
      </c>
      <c r="F307" s="1" t="s">
        <v>977</v>
      </c>
      <c r="G307" s="1">
        <v>11</v>
      </c>
      <c r="H307" s="1" t="s">
        <v>46</v>
      </c>
    </row>
    <row r="308" spans="1:8" x14ac:dyDescent="0.2">
      <c r="A308" s="1" t="s">
        <v>978</v>
      </c>
      <c r="B308" s="1" t="s">
        <v>979</v>
      </c>
      <c r="C308" s="1" t="s">
        <v>980</v>
      </c>
      <c r="D308" s="1" t="s">
        <v>182</v>
      </c>
      <c r="F308" s="1" t="s">
        <v>981</v>
      </c>
      <c r="G308" s="1">
        <v>169</v>
      </c>
      <c r="H308" s="1" t="s">
        <v>46</v>
      </c>
    </row>
    <row r="309" spans="1:8" x14ac:dyDescent="0.2">
      <c r="A309" s="1" t="s">
        <v>982</v>
      </c>
      <c r="B309" s="1" t="s">
        <v>361</v>
      </c>
      <c r="C309" s="1" t="s">
        <v>116</v>
      </c>
      <c r="D309" s="1" t="s">
        <v>270</v>
      </c>
      <c r="F309" s="1" t="s">
        <v>983</v>
      </c>
      <c r="G309" s="1">
        <v>19</v>
      </c>
      <c r="H309" s="1" t="s">
        <v>46</v>
      </c>
    </row>
    <row r="310" spans="1:8" x14ac:dyDescent="0.2">
      <c r="A310" s="1" t="s">
        <v>984</v>
      </c>
      <c r="B310" s="1" t="s">
        <v>985</v>
      </c>
      <c r="C310" s="1" t="s">
        <v>986</v>
      </c>
      <c r="G310" s="1">
        <v>85</v>
      </c>
      <c r="H310" s="1" t="s">
        <v>46</v>
      </c>
    </row>
    <row r="311" spans="1:8" x14ac:dyDescent="0.2">
      <c r="A311" s="1" t="s">
        <v>987</v>
      </c>
      <c r="B311" s="1" t="s">
        <v>260</v>
      </c>
      <c r="C311" s="1" t="s">
        <v>71</v>
      </c>
      <c r="D311" s="1" t="s">
        <v>988</v>
      </c>
      <c r="F311" s="1" t="s">
        <v>989</v>
      </c>
      <c r="G311" s="1">
        <v>112</v>
      </c>
      <c r="H311" s="1" t="s">
        <v>46</v>
      </c>
    </row>
    <row r="312" spans="1:8" x14ac:dyDescent="0.2">
      <c r="A312" s="1" t="s">
        <v>990</v>
      </c>
      <c r="B312" s="1" t="s">
        <v>991</v>
      </c>
      <c r="C312" s="1" t="s">
        <v>992</v>
      </c>
      <c r="D312" s="1" t="s">
        <v>774</v>
      </c>
      <c r="E312" s="1" t="s">
        <v>134</v>
      </c>
      <c r="G312" s="1">
        <v>124</v>
      </c>
      <c r="H312" s="1" t="s">
        <v>46</v>
      </c>
    </row>
    <row r="313" spans="1:8" x14ac:dyDescent="0.2">
      <c r="A313" s="1" t="s">
        <v>993</v>
      </c>
      <c r="B313" s="1" t="s">
        <v>260</v>
      </c>
      <c r="C313" s="1" t="s">
        <v>71</v>
      </c>
      <c r="D313" s="1" t="s">
        <v>994</v>
      </c>
      <c r="F313" s="1" t="s">
        <v>995</v>
      </c>
      <c r="G313" s="1">
        <v>18</v>
      </c>
      <c r="H313" s="1" t="s">
        <v>46</v>
      </c>
    </row>
    <row r="314" spans="1:8" x14ac:dyDescent="0.2">
      <c r="A314" s="1" t="s">
        <v>996</v>
      </c>
      <c r="B314" s="1" t="s">
        <v>997</v>
      </c>
      <c r="C314" s="1" t="s">
        <v>998</v>
      </c>
      <c r="D314" s="1" t="s">
        <v>999</v>
      </c>
      <c r="F314" s="1" t="s">
        <v>1000</v>
      </c>
      <c r="G314" s="1">
        <v>130</v>
      </c>
      <c r="H314" s="1" t="s">
        <v>46</v>
      </c>
    </row>
    <row r="315" spans="1:8" x14ac:dyDescent="0.2">
      <c r="A315" s="1" t="s">
        <v>1001</v>
      </c>
      <c r="B315" s="1" t="s">
        <v>1002</v>
      </c>
      <c r="C315" s="1" t="s">
        <v>1003</v>
      </c>
      <c r="D315" s="1" t="s">
        <v>261</v>
      </c>
      <c r="G315" s="1">
        <v>129</v>
      </c>
      <c r="H315" s="1" t="s">
        <v>46</v>
      </c>
    </row>
    <row r="316" spans="1:8" x14ac:dyDescent="0.2">
      <c r="A316" s="1" t="s">
        <v>1004</v>
      </c>
      <c r="D316" s="1" t="s">
        <v>399</v>
      </c>
      <c r="E316" s="1" t="s">
        <v>134</v>
      </c>
      <c r="G316" s="1">
        <v>175</v>
      </c>
      <c r="H316" s="1" t="s">
        <v>46</v>
      </c>
    </row>
    <row r="317" spans="1:8" x14ac:dyDescent="0.2">
      <c r="A317" s="1" t="s">
        <v>1005</v>
      </c>
      <c r="B317" s="1" t="s">
        <v>1006</v>
      </c>
      <c r="C317" s="1" t="s">
        <v>1007</v>
      </c>
      <c r="D317" s="1" t="s">
        <v>774</v>
      </c>
      <c r="E317" s="1" t="s">
        <v>218</v>
      </c>
      <c r="F317" s="1" t="s">
        <v>1008</v>
      </c>
      <c r="G317" s="1">
        <v>31</v>
      </c>
      <c r="H317" s="1" t="s">
        <v>46</v>
      </c>
    </row>
    <row r="318" spans="1:8" x14ac:dyDescent="0.2">
      <c r="A318" s="1" t="s">
        <v>1009</v>
      </c>
      <c r="B318" s="1" t="s">
        <v>1010</v>
      </c>
      <c r="C318" s="1" t="s">
        <v>1011</v>
      </c>
      <c r="D318" s="1" t="s">
        <v>139</v>
      </c>
      <c r="E318" s="1" t="s">
        <v>134</v>
      </c>
      <c r="G318" s="1">
        <v>91</v>
      </c>
      <c r="H318" s="1" t="s">
        <v>46</v>
      </c>
    </row>
    <row r="319" spans="1:8" x14ac:dyDescent="0.2">
      <c r="A319" s="1" t="s">
        <v>1012</v>
      </c>
      <c r="E319" s="1" t="s">
        <v>134</v>
      </c>
      <c r="F319" s="1" t="s">
        <v>1013</v>
      </c>
      <c r="G319" s="1">
        <v>44</v>
      </c>
      <c r="H319" s="1" t="s">
        <v>46</v>
      </c>
    </row>
    <row r="320" spans="1:8" x14ac:dyDescent="0.2">
      <c r="A320" s="1" t="s">
        <v>1014</v>
      </c>
      <c r="B320" s="1" t="s">
        <v>1015</v>
      </c>
      <c r="C320" s="1" t="s">
        <v>1016</v>
      </c>
      <c r="F320" s="1" t="s">
        <v>1017</v>
      </c>
      <c r="G320" s="1">
        <v>165</v>
      </c>
      <c r="H320" s="1" t="s">
        <v>46</v>
      </c>
    </row>
    <row r="321" spans="1:8" x14ac:dyDescent="0.2">
      <c r="A321" s="1" t="s">
        <v>1018</v>
      </c>
      <c r="G321" s="1">
        <v>13</v>
      </c>
      <c r="H321" s="1" t="s">
        <v>46</v>
      </c>
    </row>
    <row r="322" spans="1:8" x14ac:dyDescent="0.2">
      <c r="A322" s="1" t="s">
        <v>1019</v>
      </c>
      <c r="B322" s="1" t="s">
        <v>1020</v>
      </c>
      <c r="C322" s="1" t="s">
        <v>1021</v>
      </c>
      <c r="D322" s="1" t="s">
        <v>625</v>
      </c>
      <c r="G322" s="1">
        <v>105</v>
      </c>
      <c r="H322" s="1" t="s">
        <v>46</v>
      </c>
    </row>
    <row r="323" spans="1:8" x14ac:dyDescent="0.2">
      <c r="A323" s="1" t="s">
        <v>1022</v>
      </c>
      <c r="B323" s="1" t="s">
        <v>361</v>
      </c>
      <c r="C323" s="1" t="s">
        <v>116</v>
      </c>
      <c r="D323" s="1" t="s">
        <v>362</v>
      </c>
      <c r="G323" s="1">
        <v>56</v>
      </c>
      <c r="H323" s="1" t="s">
        <v>46</v>
      </c>
    </row>
    <row r="324" spans="1:8" x14ac:dyDescent="0.2">
      <c r="A324" s="1" t="s">
        <v>1023</v>
      </c>
      <c r="D324" s="1" t="s">
        <v>362</v>
      </c>
      <c r="G324" s="1">
        <v>56</v>
      </c>
      <c r="H324" s="1" t="s">
        <v>46</v>
      </c>
    </row>
    <row r="325" spans="1:8" x14ac:dyDescent="0.2">
      <c r="A325" s="1" t="s">
        <v>1024</v>
      </c>
      <c r="B325" s="1" t="s">
        <v>351</v>
      </c>
      <c r="C325" s="1" t="s">
        <v>352</v>
      </c>
      <c r="D325" s="1" t="s">
        <v>353</v>
      </c>
      <c r="E325" s="1" t="s">
        <v>134</v>
      </c>
      <c r="G325" s="1">
        <v>9</v>
      </c>
      <c r="H325" s="1" t="s">
        <v>46</v>
      </c>
    </row>
    <row r="326" spans="1:8" x14ac:dyDescent="0.2">
      <c r="A326" s="1" t="s">
        <v>1025</v>
      </c>
      <c r="B326" s="1" t="s">
        <v>351</v>
      </c>
      <c r="C326" s="1" t="s">
        <v>352</v>
      </c>
      <c r="D326" s="1" t="s">
        <v>353</v>
      </c>
      <c r="E326" s="1" t="s">
        <v>134</v>
      </c>
      <c r="G326" s="1">
        <v>9</v>
      </c>
      <c r="H326" s="1" t="s">
        <v>46</v>
      </c>
    </row>
    <row r="327" spans="1:8" x14ac:dyDescent="0.2">
      <c r="A327" s="1" t="s">
        <v>1026</v>
      </c>
      <c r="B327" s="1" t="s">
        <v>1027</v>
      </c>
      <c r="C327" s="1" t="s">
        <v>1028</v>
      </c>
      <c r="E327" s="1" t="s">
        <v>218</v>
      </c>
      <c r="F327" s="1" t="s">
        <v>1029</v>
      </c>
      <c r="G327" s="1">
        <v>6</v>
      </c>
      <c r="H327" s="1" t="s">
        <v>46</v>
      </c>
    </row>
    <row r="328" spans="1:8" x14ac:dyDescent="0.2">
      <c r="A328" s="1" t="s">
        <v>1030</v>
      </c>
      <c r="E328" s="1" t="s">
        <v>218</v>
      </c>
      <c r="F328" s="1" t="s">
        <v>1031</v>
      </c>
      <c r="G328" s="1">
        <v>64</v>
      </c>
      <c r="H328" s="1" t="s">
        <v>46</v>
      </c>
    </row>
    <row r="329" spans="1:8" x14ac:dyDescent="0.2">
      <c r="A329" s="1" t="s">
        <v>1032</v>
      </c>
      <c r="B329" s="1" t="s">
        <v>1033</v>
      </c>
      <c r="C329" s="1" t="s">
        <v>98</v>
      </c>
      <c r="E329" s="1" t="s">
        <v>372</v>
      </c>
      <c r="G329" s="1">
        <v>46</v>
      </c>
      <c r="H329" s="1" t="s">
        <v>46</v>
      </c>
    </row>
    <row r="330" spans="1:8" x14ac:dyDescent="0.2">
      <c r="A330" s="1" t="s">
        <v>1034</v>
      </c>
      <c r="B330" s="1" t="s">
        <v>205</v>
      </c>
      <c r="C330" s="1" t="s">
        <v>34</v>
      </c>
      <c r="D330" s="1" t="s">
        <v>206</v>
      </c>
      <c r="E330" s="1" t="s">
        <v>134</v>
      </c>
      <c r="F330" s="1" t="s">
        <v>1035</v>
      </c>
      <c r="G330" s="1">
        <v>199</v>
      </c>
      <c r="H330" s="1" t="s">
        <v>46</v>
      </c>
    </row>
    <row r="331" spans="1:8" x14ac:dyDescent="0.2">
      <c r="A331" s="1" t="s">
        <v>1036</v>
      </c>
      <c r="B331" s="1" t="s">
        <v>205</v>
      </c>
      <c r="C331" s="1" t="s">
        <v>34</v>
      </c>
      <c r="D331" s="1" t="s">
        <v>206</v>
      </c>
      <c r="E331" s="1" t="s">
        <v>134</v>
      </c>
      <c r="F331" s="1" t="s">
        <v>1037</v>
      </c>
      <c r="G331" s="1">
        <v>199</v>
      </c>
      <c r="H331" s="1" t="s">
        <v>46</v>
      </c>
    </row>
    <row r="332" spans="1:8" x14ac:dyDescent="0.2">
      <c r="A332" s="1" t="s">
        <v>1038</v>
      </c>
      <c r="E332" s="1" t="s">
        <v>134</v>
      </c>
      <c r="G332" s="1">
        <v>147</v>
      </c>
      <c r="H332" s="1" t="s">
        <v>46</v>
      </c>
    </row>
    <row r="333" spans="1:8" x14ac:dyDescent="0.2">
      <c r="A333" s="1" t="s">
        <v>1039</v>
      </c>
      <c r="B333" s="1" t="s">
        <v>708</v>
      </c>
      <c r="C333" s="1" t="s">
        <v>37</v>
      </c>
      <c r="D333" s="1" t="s">
        <v>406</v>
      </c>
      <c r="E333" s="1" t="s">
        <v>134</v>
      </c>
      <c r="F333" s="1" t="s">
        <v>1040</v>
      </c>
      <c r="G333" s="1">
        <v>168</v>
      </c>
      <c r="H333" s="1" t="s">
        <v>46</v>
      </c>
    </row>
    <row r="334" spans="1:8" x14ac:dyDescent="0.2">
      <c r="A334" s="1" t="s">
        <v>1041</v>
      </c>
      <c r="D334" s="1" t="s">
        <v>1042</v>
      </c>
      <c r="G334" s="1">
        <v>7</v>
      </c>
      <c r="H334" s="1" t="s">
        <v>46</v>
      </c>
    </row>
    <row r="335" spans="1:8" x14ac:dyDescent="0.2">
      <c r="A335" s="1" t="s">
        <v>1043</v>
      </c>
      <c r="B335" s="1" t="s">
        <v>1044</v>
      </c>
      <c r="C335" s="1" t="s">
        <v>1045</v>
      </c>
      <c r="E335" s="1" t="s">
        <v>134</v>
      </c>
      <c r="G335" s="1">
        <v>45</v>
      </c>
      <c r="H335" s="1" t="s">
        <v>46</v>
      </c>
    </row>
    <row r="336" spans="1:8" x14ac:dyDescent="0.2">
      <c r="A336" s="1" t="s">
        <v>1046</v>
      </c>
      <c r="B336" s="1" t="s">
        <v>229</v>
      </c>
      <c r="C336" s="1" t="s">
        <v>28</v>
      </c>
      <c r="D336" s="1" t="s">
        <v>1047</v>
      </c>
      <c r="E336" s="1" t="s">
        <v>134</v>
      </c>
      <c r="F336" s="1" t="s">
        <v>1048</v>
      </c>
      <c r="G336" s="1">
        <v>156</v>
      </c>
      <c r="H336" s="1" t="s">
        <v>46</v>
      </c>
    </row>
    <row r="337" spans="1:8" x14ac:dyDescent="0.2">
      <c r="A337" s="1" t="s">
        <v>1049</v>
      </c>
      <c r="B337" s="1" t="s">
        <v>260</v>
      </c>
      <c r="C337" s="1" t="s">
        <v>71</v>
      </c>
      <c r="D337" s="1" t="s">
        <v>399</v>
      </c>
      <c r="F337" s="1" t="s">
        <v>1050</v>
      </c>
      <c r="G337" s="1">
        <v>106</v>
      </c>
      <c r="H337" s="1" t="s">
        <v>46</v>
      </c>
    </row>
    <row r="338" spans="1:8" x14ac:dyDescent="0.2">
      <c r="A338" s="1" t="s">
        <v>1051</v>
      </c>
      <c r="B338" s="1" t="s">
        <v>1052</v>
      </c>
      <c r="C338" s="1" t="s">
        <v>1053</v>
      </c>
      <c r="D338" s="1" t="s">
        <v>1054</v>
      </c>
      <c r="F338" s="1" t="s">
        <v>1055</v>
      </c>
      <c r="G338" s="1">
        <v>122</v>
      </c>
      <c r="H338" s="1" t="s">
        <v>46</v>
      </c>
    </row>
    <row r="339" spans="1:8" x14ac:dyDescent="0.2">
      <c r="A339" s="1" t="s">
        <v>1056</v>
      </c>
      <c r="B339" s="1" t="s">
        <v>789</v>
      </c>
      <c r="C339" s="1" t="s">
        <v>790</v>
      </c>
      <c r="D339" s="1" t="s">
        <v>1057</v>
      </c>
      <c r="G339" s="1">
        <v>6</v>
      </c>
      <c r="H339" s="1" t="s">
        <v>46</v>
      </c>
    </row>
    <row r="340" spans="1:8" x14ac:dyDescent="0.2">
      <c r="A340" s="1" t="s">
        <v>1058</v>
      </c>
      <c r="B340" s="1" t="s">
        <v>1059</v>
      </c>
      <c r="C340" s="1" t="s">
        <v>1060</v>
      </c>
      <c r="D340" s="1" t="s">
        <v>1061</v>
      </c>
      <c r="G340" s="1">
        <v>156</v>
      </c>
      <c r="H340" s="1" t="s">
        <v>46</v>
      </c>
    </row>
    <row r="341" spans="1:8" x14ac:dyDescent="0.2">
      <c r="A341" s="1" t="s">
        <v>1062</v>
      </c>
      <c r="B341" s="1" t="s">
        <v>1063</v>
      </c>
      <c r="C341" s="1" t="s">
        <v>1064</v>
      </c>
      <c r="D341" s="1" t="s">
        <v>139</v>
      </c>
      <c r="F341" s="1" t="s">
        <v>1065</v>
      </c>
      <c r="G341" s="1">
        <v>138</v>
      </c>
      <c r="H341" s="1" t="s">
        <v>46</v>
      </c>
    </row>
    <row r="342" spans="1:8" x14ac:dyDescent="0.2">
      <c r="A342" s="1" t="s">
        <v>1066</v>
      </c>
      <c r="B342" s="1" t="s">
        <v>1067</v>
      </c>
      <c r="C342" s="1" t="s">
        <v>1068</v>
      </c>
      <c r="D342" s="1" t="s">
        <v>999</v>
      </c>
      <c r="F342" s="1" t="s">
        <v>1069</v>
      </c>
      <c r="G342" s="1">
        <v>155</v>
      </c>
      <c r="H342" s="1" t="s">
        <v>46</v>
      </c>
    </row>
    <row r="343" spans="1:8" x14ac:dyDescent="0.2">
      <c r="A343" s="1" t="s">
        <v>1070</v>
      </c>
      <c r="B343" s="1" t="s">
        <v>443</v>
      </c>
      <c r="C343" s="1" t="s">
        <v>444</v>
      </c>
      <c r="D343" s="1" t="s">
        <v>1071</v>
      </c>
      <c r="E343" s="1" t="s">
        <v>134</v>
      </c>
      <c r="G343" s="1">
        <v>1</v>
      </c>
      <c r="H343" s="1" t="s">
        <v>46</v>
      </c>
    </row>
    <row r="344" spans="1:8" x14ac:dyDescent="0.2">
      <c r="A344" s="1" t="s">
        <v>1072</v>
      </c>
      <c r="B344" s="1" t="s">
        <v>1073</v>
      </c>
      <c r="C344" s="1" t="s">
        <v>1074</v>
      </c>
      <c r="D344" s="1" t="s">
        <v>182</v>
      </c>
      <c r="G344" s="1">
        <v>145</v>
      </c>
      <c r="H344" s="1" t="s">
        <v>46</v>
      </c>
    </row>
    <row r="345" spans="1:8" x14ac:dyDescent="0.2">
      <c r="A345" s="1" t="s">
        <v>1075</v>
      </c>
      <c r="B345" s="1" t="s">
        <v>1076</v>
      </c>
      <c r="C345" s="1" t="s">
        <v>1077</v>
      </c>
      <c r="D345" s="1" t="s">
        <v>1078</v>
      </c>
      <c r="F345" s="1" t="s">
        <v>1079</v>
      </c>
      <c r="G345" s="1">
        <v>48</v>
      </c>
      <c r="H345" s="1" t="s">
        <v>46</v>
      </c>
    </row>
    <row r="346" spans="1:8" x14ac:dyDescent="0.2">
      <c r="A346" s="1" t="s">
        <v>1080</v>
      </c>
      <c r="B346" s="1" t="s">
        <v>1081</v>
      </c>
      <c r="C346" s="1" t="s">
        <v>1082</v>
      </c>
      <c r="D346" s="1" t="s">
        <v>1083</v>
      </c>
      <c r="F346" s="1" t="s">
        <v>1084</v>
      </c>
      <c r="G346" s="1">
        <v>85</v>
      </c>
      <c r="H346" s="1" t="s">
        <v>46</v>
      </c>
    </row>
    <row r="347" spans="1:8" x14ac:dyDescent="0.2">
      <c r="A347" s="1" t="s">
        <v>1085</v>
      </c>
      <c r="E347" s="1" t="s">
        <v>134</v>
      </c>
      <c r="G347" s="1">
        <v>28</v>
      </c>
      <c r="H347" s="1" t="s">
        <v>46</v>
      </c>
    </row>
    <row r="348" spans="1:8" x14ac:dyDescent="0.2">
      <c r="A348" s="1" t="s">
        <v>1086</v>
      </c>
      <c r="B348" s="1" t="s">
        <v>1087</v>
      </c>
      <c r="C348" s="1" t="s">
        <v>1088</v>
      </c>
      <c r="E348" s="1" t="s">
        <v>134</v>
      </c>
      <c r="G348" s="1">
        <v>175</v>
      </c>
      <c r="H348" s="1" t="s">
        <v>46</v>
      </c>
    </row>
    <row r="349" spans="1:8" x14ac:dyDescent="0.2">
      <c r="A349" s="1" t="s">
        <v>1089</v>
      </c>
      <c r="B349" s="1" t="s">
        <v>1090</v>
      </c>
      <c r="C349" s="1" t="s">
        <v>1091</v>
      </c>
      <c r="G349" s="1">
        <v>200</v>
      </c>
      <c r="H349" s="1" t="s">
        <v>46</v>
      </c>
    </row>
    <row r="350" spans="1:8" x14ac:dyDescent="0.2">
      <c r="A350" s="1" t="s">
        <v>1092</v>
      </c>
      <c r="D350" s="1" t="s">
        <v>1093</v>
      </c>
      <c r="E350" s="1" t="s">
        <v>134</v>
      </c>
      <c r="G350" s="1">
        <v>1</v>
      </c>
      <c r="H350" s="1" t="s">
        <v>46</v>
      </c>
    </row>
    <row r="351" spans="1:8" x14ac:dyDescent="0.2">
      <c r="A351" s="1" t="s">
        <v>1094</v>
      </c>
      <c r="E351" s="1" t="s">
        <v>134</v>
      </c>
      <c r="G351" s="1">
        <v>18</v>
      </c>
      <c r="H351" s="1" t="s">
        <v>46</v>
      </c>
    </row>
    <row r="352" spans="1:8" x14ac:dyDescent="0.2">
      <c r="A352" s="1" t="s">
        <v>1095</v>
      </c>
      <c r="B352" s="1" t="s">
        <v>1096</v>
      </c>
      <c r="C352" s="1" t="s">
        <v>1097</v>
      </c>
      <c r="D352" s="1" t="s">
        <v>1098</v>
      </c>
      <c r="E352" s="1" t="s">
        <v>218</v>
      </c>
      <c r="G352" s="1">
        <v>4</v>
      </c>
      <c r="H352" s="1" t="s">
        <v>46</v>
      </c>
    </row>
    <row r="353" spans="1:8" x14ac:dyDescent="0.2">
      <c r="A353" s="1" t="s">
        <v>1099</v>
      </c>
      <c r="F353" s="1" t="s">
        <v>1100</v>
      </c>
      <c r="G353" s="1">
        <v>1</v>
      </c>
      <c r="H353" s="1" t="s">
        <v>46</v>
      </c>
    </row>
    <row r="354" spans="1:8" x14ac:dyDescent="0.2">
      <c r="A354" s="1" t="s">
        <v>1101</v>
      </c>
      <c r="B354" s="1" t="s">
        <v>886</v>
      </c>
      <c r="C354" s="1" t="s">
        <v>887</v>
      </c>
      <c r="D354" s="1" t="s">
        <v>455</v>
      </c>
      <c r="G354" s="1">
        <v>154</v>
      </c>
      <c r="H354" s="1" t="s">
        <v>46</v>
      </c>
    </row>
    <row r="355" spans="1:8" x14ac:dyDescent="0.2">
      <c r="A355" s="1" t="s">
        <v>1102</v>
      </c>
      <c r="B355" s="1" t="s">
        <v>361</v>
      </c>
      <c r="C355" s="1" t="s">
        <v>116</v>
      </c>
      <c r="D355" s="1" t="s">
        <v>362</v>
      </c>
      <c r="G355" s="1">
        <v>8</v>
      </c>
      <c r="H355" s="1" t="s">
        <v>46</v>
      </c>
    </row>
    <row r="356" spans="1:8" x14ac:dyDescent="0.2">
      <c r="A356" s="1" t="s">
        <v>1103</v>
      </c>
      <c r="B356" s="1" t="s">
        <v>1104</v>
      </c>
      <c r="C356" s="1" t="s">
        <v>1105</v>
      </c>
      <c r="D356" s="1" t="s">
        <v>1106</v>
      </c>
      <c r="F356" s="1" t="s">
        <v>1107</v>
      </c>
      <c r="G356" s="1">
        <v>136</v>
      </c>
      <c r="H356" s="1" t="s">
        <v>46</v>
      </c>
    </row>
    <row r="357" spans="1:8" x14ac:dyDescent="0.2">
      <c r="A357" s="1" t="s">
        <v>1108</v>
      </c>
      <c r="B357" s="1" t="s">
        <v>194</v>
      </c>
      <c r="C357" s="1" t="s">
        <v>195</v>
      </c>
      <c r="D357" s="1" t="s">
        <v>203</v>
      </c>
      <c r="E357" s="1" t="s">
        <v>372</v>
      </c>
      <c r="G357" s="1">
        <v>154</v>
      </c>
      <c r="H357" s="1" t="s">
        <v>46</v>
      </c>
    </row>
    <row r="358" spans="1:8" x14ac:dyDescent="0.2">
      <c r="A358" s="1" t="s">
        <v>1109</v>
      </c>
      <c r="B358" s="1" t="s">
        <v>1110</v>
      </c>
      <c r="C358" s="1" t="s">
        <v>1111</v>
      </c>
      <c r="F358" s="1" t="s">
        <v>1112</v>
      </c>
      <c r="G358" s="1">
        <v>38</v>
      </c>
      <c r="H358" s="1" t="s">
        <v>46</v>
      </c>
    </row>
    <row r="359" spans="1:8" x14ac:dyDescent="0.2">
      <c r="A359" s="1" t="s">
        <v>1113</v>
      </c>
      <c r="B359" s="1" t="s">
        <v>192</v>
      </c>
      <c r="C359" s="1" t="s">
        <v>40</v>
      </c>
      <c r="E359" s="1" t="s">
        <v>134</v>
      </c>
      <c r="G359" s="1">
        <v>59</v>
      </c>
      <c r="H359" s="1" t="s">
        <v>46</v>
      </c>
    </row>
    <row r="360" spans="1:8" x14ac:dyDescent="0.2">
      <c r="A360" s="1" t="s">
        <v>1114</v>
      </c>
      <c r="B360" s="1" t="s">
        <v>1115</v>
      </c>
      <c r="C360" s="1" t="s">
        <v>1116</v>
      </c>
      <c r="D360" s="1" t="s">
        <v>1117</v>
      </c>
      <c r="G360" s="1">
        <v>128</v>
      </c>
      <c r="H360" s="1" t="s">
        <v>46</v>
      </c>
    </row>
    <row r="361" spans="1:8" x14ac:dyDescent="0.2">
      <c r="A361" s="1" t="s">
        <v>1118</v>
      </c>
      <c r="B361" s="1" t="s">
        <v>1119</v>
      </c>
      <c r="C361" s="1" t="s">
        <v>1120</v>
      </c>
      <c r="D361" s="1" t="s">
        <v>139</v>
      </c>
      <c r="F361" s="1" t="s">
        <v>1121</v>
      </c>
      <c r="G361" s="1">
        <v>148</v>
      </c>
      <c r="H361" s="1" t="s">
        <v>46</v>
      </c>
    </row>
    <row r="362" spans="1:8" x14ac:dyDescent="0.2">
      <c r="A362" s="1" t="s">
        <v>1122</v>
      </c>
      <c r="B362" s="1" t="s">
        <v>1123</v>
      </c>
      <c r="C362" s="1" t="s">
        <v>1124</v>
      </c>
      <c r="G362" s="1">
        <v>1</v>
      </c>
      <c r="H362" s="1" t="s">
        <v>46</v>
      </c>
    </row>
    <row r="363" spans="1:8" x14ac:dyDescent="0.2">
      <c r="A363" s="1" t="s">
        <v>1125</v>
      </c>
      <c r="B363" s="1" t="s">
        <v>1126</v>
      </c>
      <c r="C363" s="1" t="s">
        <v>1127</v>
      </c>
      <c r="E363" s="1" t="s">
        <v>218</v>
      </c>
      <c r="G363" s="1">
        <v>79</v>
      </c>
      <c r="H363" s="1" t="s">
        <v>46</v>
      </c>
    </row>
    <row r="364" spans="1:8" x14ac:dyDescent="0.2">
      <c r="A364" s="1" t="s">
        <v>1128</v>
      </c>
      <c r="B364" s="1" t="s">
        <v>1129</v>
      </c>
      <c r="C364" s="1" t="s">
        <v>1130</v>
      </c>
      <c r="G364" s="1">
        <v>32</v>
      </c>
      <c r="H364" s="1" t="s">
        <v>46</v>
      </c>
    </row>
    <row r="365" spans="1:8" x14ac:dyDescent="0.2">
      <c r="A365" s="1" t="s">
        <v>1131</v>
      </c>
      <c r="E365" s="1" t="s">
        <v>134</v>
      </c>
      <c r="G365" s="1">
        <v>165</v>
      </c>
      <c r="H365" s="1" t="s">
        <v>46</v>
      </c>
    </row>
    <row r="366" spans="1:8" x14ac:dyDescent="0.2">
      <c r="A366" s="1" t="s">
        <v>1132</v>
      </c>
      <c r="B366" s="1" t="s">
        <v>1133</v>
      </c>
      <c r="C366" s="1" t="s">
        <v>1134</v>
      </c>
      <c r="D366" s="1" t="s">
        <v>399</v>
      </c>
      <c r="F366" s="1" t="s">
        <v>1135</v>
      </c>
      <c r="G366" s="1">
        <v>2</v>
      </c>
      <c r="H366" s="1" t="s">
        <v>46</v>
      </c>
    </row>
    <row r="367" spans="1:8" x14ac:dyDescent="0.2">
      <c r="A367" s="1" t="s">
        <v>1136</v>
      </c>
      <c r="B367" s="1" t="s">
        <v>1137</v>
      </c>
      <c r="C367" s="1" t="s">
        <v>1138</v>
      </c>
      <c r="G367" s="1">
        <v>194</v>
      </c>
      <c r="H367" s="1" t="s">
        <v>46</v>
      </c>
    </row>
    <row r="368" spans="1:8" x14ac:dyDescent="0.2">
      <c r="A368" s="1" t="s">
        <v>1139</v>
      </c>
      <c r="E368" s="1" t="s">
        <v>218</v>
      </c>
      <c r="F368" s="1" t="s">
        <v>1140</v>
      </c>
      <c r="G368" s="1">
        <v>50</v>
      </c>
      <c r="H368" s="1" t="s">
        <v>46</v>
      </c>
    </row>
    <row r="369" spans="1:8" x14ac:dyDescent="0.2">
      <c r="A369" s="1" t="s">
        <v>1141</v>
      </c>
      <c r="B369" s="1" t="s">
        <v>1142</v>
      </c>
      <c r="C369" s="1" t="s">
        <v>1143</v>
      </c>
      <c r="D369" s="1" t="s">
        <v>399</v>
      </c>
      <c r="E369" s="1" t="s">
        <v>134</v>
      </c>
      <c r="F369" s="1" t="s">
        <v>1144</v>
      </c>
      <c r="G369" s="1">
        <v>13</v>
      </c>
      <c r="H369" s="1" t="s">
        <v>46</v>
      </c>
    </row>
    <row r="370" spans="1:8" x14ac:dyDescent="0.2">
      <c r="A370" s="1" t="s">
        <v>1145</v>
      </c>
      <c r="G370" s="1">
        <v>6</v>
      </c>
      <c r="H370" s="1" t="s">
        <v>46</v>
      </c>
    </row>
    <row r="371" spans="1:8" x14ac:dyDescent="0.2">
      <c r="A371" s="1" t="s">
        <v>1146</v>
      </c>
      <c r="B371" s="1" t="s">
        <v>1147</v>
      </c>
      <c r="C371" s="1" t="s">
        <v>1148</v>
      </c>
      <c r="D371" s="1" t="s">
        <v>182</v>
      </c>
      <c r="G371" s="1">
        <v>82</v>
      </c>
      <c r="H371" s="1" t="s">
        <v>46</v>
      </c>
    </row>
    <row r="372" spans="1:8" x14ac:dyDescent="0.2">
      <c r="A372" s="1" t="s">
        <v>1149</v>
      </c>
      <c r="B372" s="1" t="s">
        <v>1150</v>
      </c>
      <c r="C372" s="1" t="s">
        <v>1151</v>
      </c>
      <c r="D372" s="1" t="s">
        <v>139</v>
      </c>
      <c r="F372" s="1" t="s">
        <v>1152</v>
      </c>
      <c r="G372" s="1">
        <v>92</v>
      </c>
      <c r="H372" s="1" t="s">
        <v>46</v>
      </c>
    </row>
    <row r="373" spans="1:8" x14ac:dyDescent="0.2">
      <c r="A373" s="1" t="s">
        <v>1153</v>
      </c>
      <c r="B373" s="1" t="s">
        <v>827</v>
      </c>
      <c r="C373" s="1" t="s">
        <v>107</v>
      </c>
      <c r="D373" s="1" t="s">
        <v>625</v>
      </c>
      <c r="E373" s="1" t="s">
        <v>134</v>
      </c>
      <c r="G373" s="1">
        <v>1</v>
      </c>
      <c r="H373" s="1" t="s">
        <v>46</v>
      </c>
    </row>
    <row r="374" spans="1:8" x14ac:dyDescent="0.2">
      <c r="A374" s="1" t="s">
        <v>1154</v>
      </c>
      <c r="B374" s="1" t="s">
        <v>361</v>
      </c>
      <c r="C374" s="1" t="s">
        <v>116</v>
      </c>
      <c r="D374" s="1" t="s">
        <v>362</v>
      </c>
      <c r="G374" s="1">
        <v>1</v>
      </c>
      <c r="H374" s="1" t="s">
        <v>46</v>
      </c>
    </row>
    <row r="375" spans="1:8" x14ac:dyDescent="0.2">
      <c r="A375" s="1" t="s">
        <v>1155</v>
      </c>
      <c r="B375" s="1" t="s">
        <v>1156</v>
      </c>
      <c r="C375" s="1" t="s">
        <v>1157</v>
      </c>
      <c r="E375" s="1" t="s">
        <v>134</v>
      </c>
      <c r="F375" s="1" t="s">
        <v>1158</v>
      </c>
      <c r="G375" s="1">
        <v>21</v>
      </c>
      <c r="H375" s="1" t="s">
        <v>46</v>
      </c>
    </row>
    <row r="376" spans="1:8" x14ac:dyDescent="0.2">
      <c r="A376" s="1" t="s">
        <v>1159</v>
      </c>
      <c r="E376" s="1" t="s">
        <v>372</v>
      </c>
      <c r="G376" s="1">
        <v>1</v>
      </c>
      <c r="H376" s="1" t="s">
        <v>46</v>
      </c>
    </row>
    <row r="377" spans="1:8" x14ac:dyDescent="0.2">
      <c r="A377" s="1" t="s">
        <v>1160</v>
      </c>
      <c r="B377" s="1" t="s">
        <v>1161</v>
      </c>
      <c r="C377" s="1" t="s">
        <v>1162</v>
      </c>
      <c r="E377" s="1" t="s">
        <v>239</v>
      </c>
      <c r="G377" s="1">
        <v>152</v>
      </c>
      <c r="H377" s="1" t="s">
        <v>46</v>
      </c>
    </row>
    <row r="378" spans="1:8" x14ac:dyDescent="0.2">
      <c r="A378" s="1" t="s">
        <v>1163</v>
      </c>
      <c r="B378" s="1" t="s">
        <v>205</v>
      </c>
      <c r="C378" s="1" t="s">
        <v>34</v>
      </c>
      <c r="D378" s="1" t="s">
        <v>206</v>
      </c>
      <c r="E378" s="1" t="s">
        <v>134</v>
      </c>
      <c r="F378" s="1" t="s">
        <v>1164</v>
      </c>
      <c r="G378" s="1">
        <v>99</v>
      </c>
      <c r="H378" s="1" t="s">
        <v>46</v>
      </c>
    </row>
    <row r="379" spans="1:8" x14ac:dyDescent="0.2">
      <c r="A379" s="1" t="s">
        <v>1165</v>
      </c>
      <c r="B379" s="1" t="s">
        <v>1166</v>
      </c>
      <c r="C379" s="1" t="s">
        <v>1167</v>
      </c>
      <c r="D379" s="1" t="s">
        <v>371</v>
      </c>
      <c r="E379" s="1" t="s">
        <v>134</v>
      </c>
      <c r="F379" s="1" t="s">
        <v>1168</v>
      </c>
      <c r="G379" s="1">
        <v>91</v>
      </c>
      <c r="H379" s="1" t="s">
        <v>46</v>
      </c>
    </row>
    <row r="380" spans="1:8" x14ac:dyDescent="0.2">
      <c r="A380" s="1" t="s">
        <v>1169</v>
      </c>
      <c r="B380" s="1" t="s">
        <v>479</v>
      </c>
      <c r="C380" s="1" t="s">
        <v>480</v>
      </c>
      <c r="D380" s="1" t="s">
        <v>481</v>
      </c>
      <c r="E380" s="1" t="s">
        <v>134</v>
      </c>
      <c r="G380" s="1">
        <v>68</v>
      </c>
      <c r="H380" s="1" t="s">
        <v>46</v>
      </c>
    </row>
    <row r="381" spans="1:8" x14ac:dyDescent="0.2">
      <c r="A381" s="1" t="s">
        <v>1170</v>
      </c>
      <c r="B381" s="1" t="s">
        <v>1171</v>
      </c>
      <c r="C381" s="1" t="s">
        <v>104</v>
      </c>
      <c r="G381" s="1">
        <v>93</v>
      </c>
      <c r="H381" s="1" t="s">
        <v>46</v>
      </c>
    </row>
    <row r="382" spans="1:8" x14ac:dyDescent="0.2">
      <c r="A382" s="1" t="s">
        <v>1172</v>
      </c>
      <c r="B382" s="1" t="s">
        <v>1002</v>
      </c>
      <c r="C382" s="1" t="s">
        <v>1003</v>
      </c>
      <c r="D382" s="1" t="s">
        <v>261</v>
      </c>
      <c r="E382" s="1" t="s">
        <v>134</v>
      </c>
      <c r="G382" s="1">
        <v>4</v>
      </c>
      <c r="H382" s="1" t="s">
        <v>46</v>
      </c>
    </row>
    <row r="383" spans="1:8" x14ac:dyDescent="0.2">
      <c r="A383" s="1" t="s">
        <v>1173</v>
      </c>
      <c r="B383" s="1" t="s">
        <v>1174</v>
      </c>
      <c r="C383" s="1" t="s">
        <v>1175</v>
      </c>
      <c r="D383" s="1" t="s">
        <v>379</v>
      </c>
      <c r="E383" s="1" t="s">
        <v>218</v>
      </c>
      <c r="G383" s="1">
        <v>10</v>
      </c>
      <c r="H383" s="1" t="s">
        <v>46</v>
      </c>
    </row>
    <row r="384" spans="1:8" x14ac:dyDescent="0.2">
      <c r="A384" s="1" t="s">
        <v>1176</v>
      </c>
      <c r="D384" s="1" t="s">
        <v>1177</v>
      </c>
      <c r="E384" s="1" t="s">
        <v>134</v>
      </c>
      <c r="G384" s="1">
        <v>4</v>
      </c>
      <c r="H384" s="1" t="s">
        <v>46</v>
      </c>
    </row>
    <row r="385" spans="1:8" x14ac:dyDescent="0.2">
      <c r="A385" s="1" t="s">
        <v>1178</v>
      </c>
      <c r="B385" s="1" t="s">
        <v>1179</v>
      </c>
      <c r="C385" s="1" t="s">
        <v>1180</v>
      </c>
      <c r="D385" s="1" t="s">
        <v>1181</v>
      </c>
      <c r="E385" s="1" t="s">
        <v>372</v>
      </c>
      <c r="G385" s="1">
        <v>7</v>
      </c>
      <c r="H385" s="1" t="s">
        <v>46</v>
      </c>
    </row>
    <row r="386" spans="1:8" x14ac:dyDescent="0.2">
      <c r="A386" s="1" t="s">
        <v>1182</v>
      </c>
      <c r="B386" s="1" t="s">
        <v>1183</v>
      </c>
      <c r="C386" s="1" t="s">
        <v>1184</v>
      </c>
      <c r="D386" s="1" t="s">
        <v>1185</v>
      </c>
      <c r="G386" s="1">
        <v>7</v>
      </c>
      <c r="H386" s="1" t="s">
        <v>46</v>
      </c>
    </row>
    <row r="387" spans="1:8" x14ac:dyDescent="0.2">
      <c r="A387" s="1" t="s">
        <v>1186</v>
      </c>
      <c r="E387" s="1" t="s">
        <v>134</v>
      </c>
      <c r="G387" s="1">
        <v>164</v>
      </c>
      <c r="H387" s="1" t="s">
        <v>46</v>
      </c>
    </row>
    <row r="388" spans="1:8" x14ac:dyDescent="0.2">
      <c r="A388" s="1" t="s">
        <v>1187</v>
      </c>
      <c r="B388" s="1" t="s">
        <v>1188</v>
      </c>
      <c r="C388" s="1" t="s">
        <v>1189</v>
      </c>
      <c r="D388" s="1" t="s">
        <v>1190</v>
      </c>
      <c r="E388" s="1" t="s">
        <v>372</v>
      </c>
      <c r="G388" s="1">
        <v>8</v>
      </c>
      <c r="H388" s="1" t="s">
        <v>46</v>
      </c>
    </row>
    <row r="389" spans="1:8" x14ac:dyDescent="0.2">
      <c r="A389" s="1" t="s">
        <v>1191</v>
      </c>
      <c r="B389" s="1" t="s">
        <v>555</v>
      </c>
      <c r="C389" s="1" t="s">
        <v>25</v>
      </c>
      <c r="D389" s="1" t="s">
        <v>206</v>
      </c>
      <c r="E389" s="1" t="s">
        <v>134</v>
      </c>
      <c r="F389" s="1" t="s">
        <v>1192</v>
      </c>
      <c r="G389" s="1">
        <v>181</v>
      </c>
      <c r="H389" s="1" t="s">
        <v>46</v>
      </c>
    </row>
    <row r="390" spans="1:8" x14ac:dyDescent="0.2">
      <c r="A390" s="1" t="s">
        <v>1193</v>
      </c>
      <c r="B390" s="1" t="s">
        <v>1126</v>
      </c>
      <c r="C390" s="1" t="s">
        <v>1127</v>
      </c>
      <c r="E390" s="1" t="s">
        <v>372</v>
      </c>
      <c r="G390" s="1">
        <v>71</v>
      </c>
      <c r="H390" s="1" t="s">
        <v>46</v>
      </c>
    </row>
    <row r="391" spans="1:8" x14ac:dyDescent="0.2">
      <c r="A391" s="1" t="s">
        <v>1194</v>
      </c>
      <c r="B391" s="1" t="s">
        <v>1195</v>
      </c>
      <c r="C391" s="1" t="s">
        <v>1196</v>
      </c>
      <c r="D391" s="1" t="s">
        <v>467</v>
      </c>
      <c r="E391" s="1" t="s">
        <v>372</v>
      </c>
      <c r="F391" s="1" t="s">
        <v>1197</v>
      </c>
      <c r="G391" s="1">
        <v>12</v>
      </c>
      <c r="H391" s="1" t="s">
        <v>46</v>
      </c>
    </row>
    <row r="392" spans="1:8" x14ac:dyDescent="0.2">
      <c r="A392" s="1" t="s">
        <v>1198</v>
      </c>
      <c r="B392" s="1" t="s">
        <v>1199</v>
      </c>
      <c r="C392" s="1" t="s">
        <v>1200</v>
      </c>
      <c r="D392" s="1" t="s">
        <v>1201</v>
      </c>
      <c r="E392" s="1" t="s">
        <v>134</v>
      </c>
      <c r="G392" s="1">
        <v>2</v>
      </c>
      <c r="H392" s="1" t="s">
        <v>46</v>
      </c>
    </row>
    <row r="393" spans="1:8" x14ac:dyDescent="0.2">
      <c r="A393" s="1" t="s">
        <v>1202</v>
      </c>
      <c r="B393" s="1" t="s">
        <v>1203</v>
      </c>
      <c r="C393" s="1" t="s">
        <v>1204</v>
      </c>
      <c r="E393" s="1" t="s">
        <v>218</v>
      </c>
      <c r="G393" s="1">
        <v>86</v>
      </c>
      <c r="H393" s="1" t="s">
        <v>46</v>
      </c>
    </row>
    <row r="394" spans="1:8" x14ac:dyDescent="0.2">
      <c r="A394" s="1" t="s">
        <v>1205</v>
      </c>
      <c r="B394" s="1" t="s">
        <v>260</v>
      </c>
      <c r="C394" s="1" t="s">
        <v>71</v>
      </c>
      <c r="D394" s="1" t="s">
        <v>988</v>
      </c>
      <c r="G394" s="1">
        <v>43</v>
      </c>
      <c r="H394" s="1" t="s">
        <v>46</v>
      </c>
    </row>
    <row r="395" spans="1:8" x14ac:dyDescent="0.2">
      <c r="A395" s="1" t="s">
        <v>1206</v>
      </c>
      <c r="D395" s="1" t="s">
        <v>495</v>
      </c>
      <c r="G395" s="1">
        <v>36</v>
      </c>
      <c r="H395" s="1" t="s">
        <v>46</v>
      </c>
    </row>
    <row r="396" spans="1:8" x14ac:dyDescent="0.2">
      <c r="A396" s="1" t="s">
        <v>1207</v>
      </c>
      <c r="B396" s="1" t="s">
        <v>1208</v>
      </c>
      <c r="C396" s="1" t="s">
        <v>1209</v>
      </c>
      <c r="D396" s="1" t="s">
        <v>139</v>
      </c>
      <c r="F396" s="1" t="s">
        <v>1210</v>
      </c>
      <c r="G396" s="1">
        <v>116</v>
      </c>
      <c r="H396" s="1" t="s">
        <v>46</v>
      </c>
    </row>
    <row r="397" spans="1:8" x14ac:dyDescent="0.2">
      <c r="A397" s="1" t="s">
        <v>1211</v>
      </c>
      <c r="B397" s="1" t="s">
        <v>1212</v>
      </c>
      <c r="C397" s="1" t="s">
        <v>1213</v>
      </c>
      <c r="D397" s="1" t="s">
        <v>139</v>
      </c>
      <c r="F397" s="1" t="s">
        <v>1214</v>
      </c>
      <c r="G397" s="1">
        <v>101</v>
      </c>
      <c r="H397" s="1" t="s">
        <v>46</v>
      </c>
    </row>
    <row r="398" spans="1:8" x14ac:dyDescent="0.2">
      <c r="A398" s="1" t="s">
        <v>1215</v>
      </c>
      <c r="B398" s="1" t="s">
        <v>1216</v>
      </c>
      <c r="C398" s="1" t="s">
        <v>1217</v>
      </c>
      <c r="D398" s="1" t="s">
        <v>1218</v>
      </c>
      <c r="E398" s="1" t="s">
        <v>134</v>
      </c>
      <c r="G398" s="1">
        <v>195</v>
      </c>
      <c r="H398" s="1" t="s">
        <v>46</v>
      </c>
    </row>
    <row r="399" spans="1:8" x14ac:dyDescent="0.2">
      <c r="A399" s="1" t="s">
        <v>1219</v>
      </c>
      <c r="B399" s="1" t="s">
        <v>571</v>
      </c>
      <c r="C399" s="1" t="s">
        <v>65</v>
      </c>
      <c r="D399" s="1" t="s">
        <v>1220</v>
      </c>
      <c r="F399" s="1" t="s">
        <v>1221</v>
      </c>
      <c r="G399" s="1">
        <v>23</v>
      </c>
      <c r="H399" s="1" t="s">
        <v>46</v>
      </c>
    </row>
    <row r="400" spans="1:8" x14ac:dyDescent="0.2">
      <c r="A400" s="1" t="s">
        <v>1222</v>
      </c>
      <c r="D400" s="1" t="s">
        <v>1223</v>
      </c>
      <c r="E400" s="1" t="s">
        <v>134</v>
      </c>
      <c r="G400" s="1">
        <v>112</v>
      </c>
      <c r="H400" s="1" t="s">
        <v>46</v>
      </c>
    </row>
    <row r="401" spans="1:8" x14ac:dyDescent="0.2">
      <c r="A401" s="1" t="s">
        <v>1224</v>
      </c>
      <c r="B401" s="1" t="s">
        <v>1225</v>
      </c>
      <c r="C401" s="1" t="s">
        <v>1226</v>
      </c>
      <c r="D401" s="1" t="s">
        <v>1227</v>
      </c>
      <c r="G401" s="1">
        <v>46</v>
      </c>
      <c r="H401" s="1" t="s">
        <v>46</v>
      </c>
    </row>
    <row r="402" spans="1:8" x14ac:dyDescent="0.2">
      <c r="A402" s="1" t="s">
        <v>1228</v>
      </c>
      <c r="B402" s="1" t="s">
        <v>652</v>
      </c>
      <c r="C402" s="1" t="s">
        <v>59</v>
      </c>
      <c r="D402" s="1" t="s">
        <v>1229</v>
      </c>
      <c r="E402" s="1" t="s">
        <v>134</v>
      </c>
      <c r="F402" s="1" t="s">
        <v>1230</v>
      </c>
      <c r="G402" s="1">
        <v>41</v>
      </c>
      <c r="H402" s="1" t="s">
        <v>46</v>
      </c>
    </row>
    <row r="403" spans="1:8" x14ac:dyDescent="0.2">
      <c r="A403" s="1" t="s">
        <v>1231</v>
      </c>
      <c r="B403" s="1" t="s">
        <v>205</v>
      </c>
      <c r="C403" s="1" t="s">
        <v>34</v>
      </c>
      <c r="D403" s="1" t="s">
        <v>206</v>
      </c>
      <c r="F403" s="1" t="s">
        <v>1232</v>
      </c>
      <c r="G403" s="1">
        <v>160</v>
      </c>
      <c r="H403" s="1" t="s">
        <v>46</v>
      </c>
    </row>
    <row r="404" spans="1:8" x14ac:dyDescent="0.2">
      <c r="A404" s="1" t="s">
        <v>1233</v>
      </c>
      <c r="B404" s="1" t="s">
        <v>1234</v>
      </c>
      <c r="C404" s="1" t="s">
        <v>1235</v>
      </c>
      <c r="D404" s="1" t="s">
        <v>270</v>
      </c>
      <c r="F404" s="1" t="s">
        <v>1236</v>
      </c>
      <c r="G404" s="1">
        <v>51</v>
      </c>
      <c r="H404" s="1" t="s">
        <v>46</v>
      </c>
    </row>
    <row r="405" spans="1:8" x14ac:dyDescent="0.2">
      <c r="A405" s="1" t="s">
        <v>1237</v>
      </c>
      <c r="B405" s="1" t="s">
        <v>827</v>
      </c>
      <c r="C405" s="1" t="s">
        <v>107</v>
      </c>
      <c r="D405" s="1" t="s">
        <v>1238</v>
      </c>
      <c r="E405" s="1" t="s">
        <v>134</v>
      </c>
      <c r="G405" s="1">
        <v>100</v>
      </c>
      <c r="H405" s="1" t="s">
        <v>46</v>
      </c>
    </row>
    <row r="406" spans="1:8" x14ac:dyDescent="0.2">
      <c r="A406" s="1" t="s">
        <v>1239</v>
      </c>
      <c r="B406" s="1" t="s">
        <v>361</v>
      </c>
      <c r="C406" s="1" t="s">
        <v>116</v>
      </c>
      <c r="D406" s="1" t="s">
        <v>362</v>
      </c>
      <c r="G406" s="1">
        <v>5</v>
      </c>
      <c r="H406" s="1" t="s">
        <v>46</v>
      </c>
    </row>
    <row r="407" spans="1:8" x14ac:dyDescent="0.2">
      <c r="A407" s="1" t="s">
        <v>1240</v>
      </c>
      <c r="D407" s="1" t="s">
        <v>1241</v>
      </c>
      <c r="E407" s="1" t="s">
        <v>218</v>
      </c>
      <c r="G407" s="1">
        <v>2</v>
      </c>
      <c r="H407" s="1" t="s">
        <v>46</v>
      </c>
    </row>
    <row r="408" spans="1:8" x14ac:dyDescent="0.2">
      <c r="A408" s="1" t="s">
        <v>1242</v>
      </c>
      <c r="B408" s="1" t="s">
        <v>361</v>
      </c>
      <c r="C408" s="1" t="s">
        <v>116</v>
      </c>
      <c r="F408" s="1" t="s">
        <v>1243</v>
      </c>
      <c r="G408" s="1">
        <v>108</v>
      </c>
      <c r="H408" s="1" t="s">
        <v>46</v>
      </c>
    </row>
    <row r="409" spans="1:8" x14ac:dyDescent="0.2">
      <c r="A409" s="1" t="s">
        <v>1244</v>
      </c>
      <c r="E409" s="1" t="s">
        <v>218</v>
      </c>
      <c r="G409" s="1">
        <v>2</v>
      </c>
      <c r="H409" s="1" t="s">
        <v>46</v>
      </c>
    </row>
    <row r="410" spans="1:8" x14ac:dyDescent="0.2">
      <c r="A410" s="1" t="s">
        <v>1245</v>
      </c>
      <c r="G410" s="1">
        <v>82</v>
      </c>
      <c r="H410" s="1" t="s">
        <v>46</v>
      </c>
    </row>
    <row r="411" spans="1:8" x14ac:dyDescent="0.2">
      <c r="A411" s="1" t="s">
        <v>1246</v>
      </c>
      <c r="G411" s="1">
        <v>146</v>
      </c>
      <c r="H411" s="1" t="s">
        <v>46</v>
      </c>
    </row>
    <row r="412" spans="1:8" x14ac:dyDescent="0.2">
      <c r="A412" s="1" t="s">
        <v>1247</v>
      </c>
      <c r="G412" s="1">
        <v>110</v>
      </c>
      <c r="H412" s="1" t="s">
        <v>46</v>
      </c>
    </row>
    <row r="413" spans="1:8" x14ac:dyDescent="0.2">
      <c r="A413" s="1" t="s">
        <v>1248</v>
      </c>
      <c r="G413" s="1">
        <v>141</v>
      </c>
      <c r="H413" s="1" t="s">
        <v>46</v>
      </c>
    </row>
    <row r="414" spans="1:8" x14ac:dyDescent="0.2">
      <c r="A414" s="1" t="s">
        <v>1249</v>
      </c>
      <c r="G414" s="1">
        <v>109</v>
      </c>
      <c r="H414" s="1" t="s">
        <v>46</v>
      </c>
    </row>
    <row r="415" spans="1:8" x14ac:dyDescent="0.2">
      <c r="A415" s="1" t="s">
        <v>1250</v>
      </c>
      <c r="G415" s="1">
        <v>76</v>
      </c>
      <c r="H415" s="1" t="s">
        <v>46</v>
      </c>
    </row>
    <row r="416" spans="1:8" x14ac:dyDescent="0.2">
      <c r="A416" s="1" t="s">
        <v>1251</v>
      </c>
      <c r="G416" s="1">
        <v>15</v>
      </c>
      <c r="H416" s="1" t="s">
        <v>46</v>
      </c>
    </row>
    <row r="417" spans="1:8" x14ac:dyDescent="0.2">
      <c r="A417" s="1" t="s">
        <v>1252</v>
      </c>
      <c r="G417" s="1">
        <v>1</v>
      </c>
      <c r="H417" s="1" t="s">
        <v>46</v>
      </c>
    </row>
    <row r="418" spans="1:8" x14ac:dyDescent="0.2">
      <c r="A418" s="1" t="s">
        <v>1253</v>
      </c>
      <c r="G418" s="1">
        <v>15</v>
      </c>
      <c r="H418" s="1" t="s">
        <v>46</v>
      </c>
    </row>
    <row r="419" spans="1:8" x14ac:dyDescent="0.2">
      <c r="A419" s="1" t="s">
        <v>1254</v>
      </c>
      <c r="G419" s="1">
        <v>9</v>
      </c>
      <c r="H419" s="1" t="s">
        <v>46</v>
      </c>
    </row>
  </sheetData>
  <conditionalFormatting sqref="F3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8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16ED3E-97ED-574E-9FDD-D005FE84FEBF}">
  <dimension ref="A1:J153"/>
  <sheetViews>
    <sheetView tabSelected="1" workbookViewId="0">
      <selection activeCell="L18" sqref="L18"/>
    </sheetView>
  </sheetViews>
  <sheetFormatPr baseColWidth="10" defaultRowHeight="16" x14ac:dyDescent="0.2"/>
  <cols>
    <col min="1" max="16384" width="10.83203125" style="1"/>
  </cols>
  <sheetData>
    <row r="1" spans="1:10" x14ac:dyDescent="0.2">
      <c r="A1" s="1" t="s">
        <v>47</v>
      </c>
    </row>
    <row r="2" spans="1:10" x14ac:dyDescent="0.2">
      <c r="A2" s="2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4" t="s">
        <v>9</v>
      </c>
    </row>
    <row r="3" spans="1:10" x14ac:dyDescent="0.2">
      <c r="A3" s="1" t="s">
        <v>4076</v>
      </c>
      <c r="B3" s="1" t="s">
        <v>4056</v>
      </c>
      <c r="C3" s="1">
        <v>4324</v>
      </c>
      <c r="D3" s="1">
        <v>126</v>
      </c>
      <c r="E3" s="1">
        <v>7</v>
      </c>
      <c r="F3" s="1">
        <v>3</v>
      </c>
      <c r="G3" s="1">
        <v>7.76E-4</v>
      </c>
      <c r="H3" s="1">
        <v>4.463E-3</v>
      </c>
      <c r="I3" s="1" t="s">
        <v>4057</v>
      </c>
      <c r="J3" s="1" t="s">
        <v>4058</v>
      </c>
    </row>
    <row r="4" spans="1:10" x14ac:dyDescent="0.2">
      <c r="A4" s="1" t="s">
        <v>4076</v>
      </c>
      <c r="B4" s="1" t="s">
        <v>2365</v>
      </c>
      <c r="C4" s="1">
        <v>4324</v>
      </c>
      <c r="D4" s="1">
        <v>126</v>
      </c>
      <c r="E4" s="1">
        <v>7</v>
      </c>
      <c r="F4" s="1">
        <v>3</v>
      </c>
      <c r="G4" s="1">
        <v>7.76E-4</v>
      </c>
      <c r="H4" s="1">
        <v>4.463E-3</v>
      </c>
      <c r="I4" s="1" t="s">
        <v>4057</v>
      </c>
      <c r="J4" s="1" t="s">
        <v>4058</v>
      </c>
    </row>
    <row r="5" spans="1:10" x14ac:dyDescent="0.2">
      <c r="A5" s="1" t="s">
        <v>4076</v>
      </c>
      <c r="B5" s="1" t="s">
        <v>2447</v>
      </c>
      <c r="C5" s="1">
        <v>4324</v>
      </c>
      <c r="D5" s="1">
        <v>126</v>
      </c>
      <c r="E5" s="1">
        <v>20</v>
      </c>
      <c r="F5" s="1">
        <v>3</v>
      </c>
      <c r="G5" s="1">
        <v>1.917E-2</v>
      </c>
      <c r="H5" s="1">
        <v>4.0082E-2</v>
      </c>
      <c r="I5" s="1" t="s">
        <v>4059</v>
      </c>
      <c r="J5" s="1" t="s">
        <v>4060</v>
      </c>
    </row>
    <row r="6" spans="1:10" x14ac:dyDescent="0.2">
      <c r="A6" s="1" t="s">
        <v>4076</v>
      </c>
      <c r="B6" s="1" t="s">
        <v>2450</v>
      </c>
      <c r="C6" s="1">
        <v>4324</v>
      </c>
      <c r="D6" s="1">
        <v>126</v>
      </c>
      <c r="E6" s="1">
        <v>12</v>
      </c>
      <c r="F6" s="1">
        <v>3</v>
      </c>
      <c r="G6" s="1">
        <v>4.3839999999999999E-3</v>
      </c>
      <c r="H6" s="1">
        <v>1.1508000000000001E-2</v>
      </c>
      <c r="I6" s="1" t="s">
        <v>4059</v>
      </c>
      <c r="J6" s="1" t="s">
        <v>4060</v>
      </c>
    </row>
    <row r="7" spans="1:10" x14ac:dyDescent="0.2">
      <c r="A7" s="1" t="s">
        <v>4076</v>
      </c>
      <c r="B7" s="1" t="s">
        <v>4211</v>
      </c>
      <c r="C7" s="1">
        <v>4324</v>
      </c>
      <c r="D7" s="1">
        <v>126</v>
      </c>
      <c r="E7" s="1">
        <v>9</v>
      </c>
      <c r="F7" s="1">
        <v>3</v>
      </c>
      <c r="G7" s="1">
        <v>1.7849999999999999E-3</v>
      </c>
      <c r="H7" s="1">
        <v>8.2100000000000003E-3</v>
      </c>
      <c r="I7" s="1" t="s">
        <v>4059</v>
      </c>
      <c r="J7" s="1" t="s">
        <v>4060</v>
      </c>
    </row>
    <row r="8" spans="1:10" x14ac:dyDescent="0.2">
      <c r="A8" s="1" t="s">
        <v>4076</v>
      </c>
      <c r="B8" s="1" t="s">
        <v>59</v>
      </c>
      <c r="C8" s="1">
        <v>4324</v>
      </c>
      <c r="D8" s="1">
        <v>126</v>
      </c>
      <c r="E8" s="1">
        <v>3</v>
      </c>
      <c r="F8" s="1">
        <v>3</v>
      </c>
      <c r="G8" s="1">
        <v>1.2E-5</v>
      </c>
      <c r="H8" s="1">
        <v>2.7799999999999998E-4</v>
      </c>
      <c r="I8" s="1" t="s">
        <v>4059</v>
      </c>
      <c r="J8" s="1" t="s">
        <v>4060</v>
      </c>
    </row>
    <row r="9" spans="1:10" x14ac:dyDescent="0.2">
      <c r="A9" s="1" t="s">
        <v>4076</v>
      </c>
      <c r="B9" s="1" t="s">
        <v>2787</v>
      </c>
      <c r="C9" s="1">
        <v>4324</v>
      </c>
      <c r="D9" s="1">
        <v>126</v>
      </c>
      <c r="E9" s="1">
        <v>22</v>
      </c>
      <c r="F9" s="1">
        <v>3</v>
      </c>
      <c r="G9" s="1">
        <v>2.4826999999999998E-2</v>
      </c>
      <c r="H9" s="1">
        <v>4.3924999999999999E-2</v>
      </c>
      <c r="I9" s="1" t="s">
        <v>4061</v>
      </c>
      <c r="J9" s="1" t="s">
        <v>4062</v>
      </c>
    </row>
    <row r="10" spans="1:10" x14ac:dyDescent="0.2">
      <c r="A10" s="1" t="s">
        <v>4076</v>
      </c>
      <c r="B10" s="1" t="s">
        <v>4063</v>
      </c>
      <c r="C10" s="1">
        <v>4324</v>
      </c>
      <c r="D10" s="1">
        <v>126</v>
      </c>
      <c r="E10" s="1">
        <v>5</v>
      </c>
      <c r="F10" s="1">
        <v>2</v>
      </c>
      <c r="G10" s="1">
        <v>4.0920000000000002E-3</v>
      </c>
      <c r="H10" s="1">
        <v>1.1508000000000001E-2</v>
      </c>
      <c r="I10" s="1" t="s">
        <v>4064</v>
      </c>
      <c r="J10" s="1" t="s">
        <v>2076</v>
      </c>
    </row>
    <row r="11" spans="1:10" x14ac:dyDescent="0.2">
      <c r="A11" s="1" t="s">
        <v>4076</v>
      </c>
      <c r="B11" s="1" t="s">
        <v>444</v>
      </c>
      <c r="C11" s="1">
        <v>4324</v>
      </c>
      <c r="D11" s="1">
        <v>126</v>
      </c>
      <c r="E11" s="1">
        <v>38</v>
      </c>
      <c r="F11" s="1">
        <v>4</v>
      </c>
      <c r="G11" s="1">
        <v>2.3609000000000002E-2</v>
      </c>
      <c r="H11" s="1">
        <v>4.3924999999999999E-2</v>
      </c>
      <c r="I11" s="1" t="s">
        <v>4065</v>
      </c>
      <c r="J11" s="1" t="s">
        <v>4066</v>
      </c>
    </row>
    <row r="12" spans="1:10" x14ac:dyDescent="0.2">
      <c r="A12" s="1" t="s">
        <v>4076</v>
      </c>
      <c r="B12" s="1" t="s">
        <v>71</v>
      </c>
      <c r="C12" s="1">
        <v>4324</v>
      </c>
      <c r="D12" s="1">
        <v>126</v>
      </c>
      <c r="E12" s="1">
        <v>20</v>
      </c>
      <c r="F12" s="1">
        <v>3</v>
      </c>
      <c r="G12" s="1">
        <v>1.917E-2</v>
      </c>
      <c r="H12" s="1">
        <v>4.0082E-2</v>
      </c>
      <c r="I12" s="1" t="s">
        <v>4067</v>
      </c>
      <c r="J12" s="1" t="s">
        <v>4068</v>
      </c>
    </row>
    <row r="13" spans="1:10" x14ac:dyDescent="0.2">
      <c r="A13" s="1" t="s">
        <v>4076</v>
      </c>
      <c r="B13" s="1" t="s">
        <v>4069</v>
      </c>
      <c r="C13" s="1">
        <v>4324</v>
      </c>
      <c r="D13" s="1">
        <v>126</v>
      </c>
      <c r="E13" s="1">
        <v>4</v>
      </c>
      <c r="F13" s="1">
        <v>2</v>
      </c>
      <c r="G13" s="1">
        <v>2.4789999999999999E-3</v>
      </c>
      <c r="H13" s="1">
        <v>9.5040000000000003E-3</v>
      </c>
      <c r="I13" s="1" t="s">
        <v>4070</v>
      </c>
      <c r="J13" s="1" t="s">
        <v>4071</v>
      </c>
    </row>
    <row r="14" spans="1:10" x14ac:dyDescent="0.2">
      <c r="A14" s="1" t="s">
        <v>4076</v>
      </c>
      <c r="B14" s="1" t="s">
        <v>2474</v>
      </c>
      <c r="C14" s="1">
        <v>4324</v>
      </c>
      <c r="D14" s="1">
        <v>126</v>
      </c>
      <c r="E14" s="1">
        <v>38</v>
      </c>
      <c r="F14" s="1">
        <v>5</v>
      </c>
      <c r="G14" s="1">
        <v>4.5030000000000001E-3</v>
      </c>
      <c r="H14" s="1">
        <v>1.1508000000000001E-2</v>
      </c>
      <c r="I14" s="1" t="s">
        <v>4072</v>
      </c>
      <c r="J14" s="1" t="s">
        <v>4073</v>
      </c>
    </row>
    <row r="15" spans="1:10" x14ac:dyDescent="0.2">
      <c r="A15" s="1" t="s">
        <v>4076</v>
      </c>
      <c r="C15" s="1">
        <v>4324</v>
      </c>
      <c r="D15" s="1">
        <v>126</v>
      </c>
      <c r="E15" s="1">
        <v>182</v>
      </c>
      <c r="F15" s="1">
        <v>15</v>
      </c>
      <c r="G15" s="1">
        <v>2.1900000000000001E-4</v>
      </c>
      <c r="H15" s="1">
        <v>2.516E-3</v>
      </c>
      <c r="I15" s="1" t="s">
        <v>4074</v>
      </c>
      <c r="J15" s="1" t="s">
        <v>4075</v>
      </c>
    </row>
    <row r="18" spans="1:10" x14ac:dyDescent="0.2">
      <c r="A18" s="1" t="s">
        <v>125</v>
      </c>
    </row>
    <row r="19" spans="1:10" x14ac:dyDescent="0.2">
      <c r="A19" s="2" t="s">
        <v>0</v>
      </c>
      <c r="B19" s="3" t="s">
        <v>1</v>
      </c>
      <c r="C19" s="3" t="s">
        <v>2</v>
      </c>
      <c r="D19" s="3" t="s">
        <v>3</v>
      </c>
      <c r="E19" s="3" t="s">
        <v>4</v>
      </c>
      <c r="F19" s="3" t="s">
        <v>5</v>
      </c>
      <c r="G19" s="3" t="s">
        <v>6</v>
      </c>
      <c r="H19" s="3" t="s">
        <v>7</v>
      </c>
      <c r="I19" s="3" t="s">
        <v>8</v>
      </c>
      <c r="J19" s="4" t="s">
        <v>9</v>
      </c>
    </row>
    <row r="20" spans="1:10" x14ac:dyDescent="0.2">
      <c r="A20" s="1" t="s">
        <v>4076</v>
      </c>
      <c r="B20" s="1" t="s">
        <v>2447</v>
      </c>
      <c r="C20" s="1">
        <v>4324</v>
      </c>
      <c r="D20" s="1">
        <v>306</v>
      </c>
      <c r="E20" s="1">
        <v>20</v>
      </c>
      <c r="F20" s="1">
        <v>5</v>
      </c>
      <c r="G20" s="1">
        <v>1.0997E-2</v>
      </c>
      <c r="H20" s="1">
        <v>2.2911000000000001E-2</v>
      </c>
      <c r="I20" s="1" t="s">
        <v>4212</v>
      </c>
      <c r="J20" s="1" t="s">
        <v>4213</v>
      </c>
    </row>
    <row r="21" spans="1:10" x14ac:dyDescent="0.2">
      <c r="A21" s="1" t="s">
        <v>4076</v>
      </c>
      <c r="B21" s="1" t="s">
        <v>62</v>
      </c>
      <c r="C21" s="1">
        <v>4324</v>
      </c>
      <c r="D21" s="1">
        <v>306</v>
      </c>
      <c r="E21" s="1">
        <v>338</v>
      </c>
      <c r="F21" s="1">
        <v>39</v>
      </c>
      <c r="G21" s="1">
        <v>1.248E-3</v>
      </c>
      <c r="H21" s="1">
        <v>5.1999999999999998E-3</v>
      </c>
      <c r="I21" s="1" t="s">
        <v>4214</v>
      </c>
      <c r="J21" s="1" t="s">
        <v>4215</v>
      </c>
    </row>
    <row r="22" spans="1:10" x14ac:dyDescent="0.2">
      <c r="A22" s="1" t="s">
        <v>4076</v>
      </c>
      <c r="B22" s="1" t="s">
        <v>3625</v>
      </c>
      <c r="C22" s="1">
        <v>4324</v>
      </c>
      <c r="D22" s="1">
        <v>306</v>
      </c>
      <c r="E22" s="1">
        <v>10</v>
      </c>
      <c r="F22" s="1">
        <v>5</v>
      </c>
      <c r="G22" s="1">
        <v>3.2200000000000002E-4</v>
      </c>
      <c r="H22" s="1">
        <v>1.6100000000000001E-3</v>
      </c>
      <c r="I22" s="1" t="s">
        <v>4216</v>
      </c>
      <c r="J22" s="1" t="s">
        <v>4217</v>
      </c>
    </row>
    <row r="23" spans="1:10" x14ac:dyDescent="0.2">
      <c r="A23" s="1" t="s">
        <v>4076</v>
      </c>
      <c r="B23" s="1" t="s">
        <v>13</v>
      </c>
      <c r="C23" s="1">
        <v>4324</v>
      </c>
      <c r="D23" s="1">
        <v>306</v>
      </c>
      <c r="E23" s="1">
        <v>64</v>
      </c>
      <c r="F23" s="1">
        <v>31</v>
      </c>
      <c r="G23" s="1">
        <v>0</v>
      </c>
      <c r="H23" s="1">
        <v>0</v>
      </c>
      <c r="I23" s="1" t="s">
        <v>4077</v>
      </c>
      <c r="J23" s="1" t="s">
        <v>4078</v>
      </c>
    </row>
    <row r="24" spans="1:10" x14ac:dyDescent="0.2">
      <c r="A24" s="1" t="s">
        <v>4076</v>
      </c>
      <c r="B24" s="1" t="s">
        <v>1555</v>
      </c>
      <c r="C24" s="1">
        <v>4324</v>
      </c>
      <c r="D24" s="1">
        <v>306</v>
      </c>
      <c r="E24" s="1">
        <v>30</v>
      </c>
      <c r="F24" s="1">
        <v>22</v>
      </c>
      <c r="G24" s="1">
        <v>0</v>
      </c>
      <c r="H24" s="1">
        <v>0</v>
      </c>
      <c r="I24" s="1" t="s">
        <v>4079</v>
      </c>
      <c r="J24" s="1" t="s">
        <v>4080</v>
      </c>
    </row>
    <row r="25" spans="1:10" x14ac:dyDescent="0.2">
      <c r="A25" s="1" t="s">
        <v>4076</v>
      </c>
      <c r="B25" s="1" t="s">
        <v>3628</v>
      </c>
      <c r="C25" s="1">
        <v>4324</v>
      </c>
      <c r="D25" s="1">
        <v>306</v>
      </c>
      <c r="E25" s="1">
        <v>10</v>
      </c>
      <c r="F25" s="1">
        <v>6</v>
      </c>
      <c r="G25" s="1">
        <v>2.0000000000000002E-5</v>
      </c>
      <c r="H25" s="1">
        <v>1.2300000000000001E-4</v>
      </c>
      <c r="I25" s="1" t="s">
        <v>4218</v>
      </c>
      <c r="J25" s="1" t="s">
        <v>4219</v>
      </c>
    </row>
    <row r="26" spans="1:10" x14ac:dyDescent="0.2">
      <c r="A26" s="1" t="s">
        <v>4076</v>
      </c>
      <c r="B26" s="1" t="s">
        <v>4220</v>
      </c>
      <c r="C26" s="1">
        <v>4324</v>
      </c>
      <c r="D26" s="1">
        <v>306</v>
      </c>
      <c r="E26" s="1">
        <v>6</v>
      </c>
      <c r="F26" s="1">
        <v>5</v>
      </c>
      <c r="G26" s="1">
        <v>1.0000000000000001E-5</v>
      </c>
      <c r="H26" s="1">
        <v>8.1000000000000004E-5</v>
      </c>
      <c r="I26" s="1" t="s">
        <v>4221</v>
      </c>
      <c r="J26" s="1" t="s">
        <v>4222</v>
      </c>
    </row>
    <row r="27" spans="1:10" x14ac:dyDescent="0.2">
      <c r="A27" s="1" t="s">
        <v>4076</v>
      </c>
      <c r="B27" s="1" t="s">
        <v>43</v>
      </c>
      <c r="C27" s="1">
        <v>4324</v>
      </c>
      <c r="D27" s="1">
        <v>306</v>
      </c>
      <c r="E27" s="1">
        <v>36</v>
      </c>
      <c r="F27" s="1">
        <v>6</v>
      </c>
      <c r="G27" s="1">
        <v>3.8378000000000002E-2</v>
      </c>
      <c r="H27" s="1">
        <v>6.3963000000000006E-2</v>
      </c>
      <c r="I27" s="1" t="s">
        <v>4223</v>
      </c>
      <c r="J27" s="1" t="s">
        <v>4224</v>
      </c>
    </row>
    <row r="28" spans="1:10" x14ac:dyDescent="0.2">
      <c r="A28" s="1" t="s">
        <v>4076</v>
      </c>
      <c r="B28" s="1" t="s">
        <v>195</v>
      </c>
      <c r="C28" s="1">
        <v>4324</v>
      </c>
      <c r="D28" s="1">
        <v>306</v>
      </c>
      <c r="E28" s="1">
        <v>16</v>
      </c>
      <c r="F28" s="1">
        <v>5</v>
      </c>
      <c r="G28" s="1">
        <v>3.9150000000000001E-3</v>
      </c>
      <c r="H28" s="1">
        <v>1.1516E-2</v>
      </c>
      <c r="I28" s="1" t="s">
        <v>4225</v>
      </c>
      <c r="J28" s="1" t="s">
        <v>4226</v>
      </c>
    </row>
    <row r="29" spans="1:10" x14ac:dyDescent="0.2">
      <c r="A29" s="1" t="s">
        <v>4076</v>
      </c>
      <c r="B29" s="1" t="s">
        <v>4081</v>
      </c>
      <c r="C29" s="1">
        <v>4324</v>
      </c>
      <c r="D29" s="1">
        <v>306</v>
      </c>
      <c r="E29" s="1">
        <v>20</v>
      </c>
      <c r="F29" s="1">
        <v>16</v>
      </c>
      <c r="G29" s="1">
        <v>0</v>
      </c>
      <c r="H29" s="1">
        <v>0</v>
      </c>
      <c r="I29" s="1" t="s">
        <v>4082</v>
      </c>
      <c r="J29" s="1" t="s">
        <v>4083</v>
      </c>
    </row>
    <row r="30" spans="1:10" x14ac:dyDescent="0.2">
      <c r="A30" s="1" t="s">
        <v>4076</v>
      </c>
      <c r="B30" s="1" t="s">
        <v>4084</v>
      </c>
      <c r="C30" s="1">
        <v>4324</v>
      </c>
      <c r="D30" s="1">
        <v>306</v>
      </c>
      <c r="E30" s="1">
        <v>18</v>
      </c>
      <c r="F30" s="1">
        <v>15</v>
      </c>
      <c r="G30" s="1">
        <v>0</v>
      </c>
      <c r="H30" s="1">
        <v>0</v>
      </c>
      <c r="I30" s="1" t="s">
        <v>4085</v>
      </c>
      <c r="J30" s="1" t="s">
        <v>4086</v>
      </c>
    </row>
    <row r="31" spans="1:10" x14ac:dyDescent="0.2">
      <c r="A31" s="1" t="s">
        <v>4076</v>
      </c>
      <c r="B31" s="1" t="s">
        <v>4087</v>
      </c>
      <c r="C31" s="1">
        <v>4324</v>
      </c>
      <c r="D31" s="1">
        <v>306</v>
      </c>
      <c r="E31" s="1">
        <v>18</v>
      </c>
      <c r="F31" s="1">
        <v>15</v>
      </c>
      <c r="G31" s="1">
        <v>0</v>
      </c>
      <c r="H31" s="1">
        <v>0</v>
      </c>
      <c r="I31" s="1" t="s">
        <v>4085</v>
      </c>
      <c r="J31" s="1" t="s">
        <v>4086</v>
      </c>
    </row>
    <row r="33" spans="1:8" x14ac:dyDescent="0.2">
      <c r="A33" s="1" t="s">
        <v>4236</v>
      </c>
    </row>
    <row r="34" spans="1:8" x14ac:dyDescent="0.2">
      <c r="A34" s="5" t="s">
        <v>1260</v>
      </c>
      <c r="B34" s="5" t="s">
        <v>1486</v>
      </c>
      <c r="C34" s="5" t="s">
        <v>1487</v>
      </c>
      <c r="D34" s="5" t="s">
        <v>1255</v>
      </c>
      <c r="E34" s="5" t="s">
        <v>1256</v>
      </c>
      <c r="F34" s="5" t="s">
        <v>1257</v>
      </c>
      <c r="G34" s="5" t="s">
        <v>1258</v>
      </c>
      <c r="H34" s="5" t="s">
        <v>1259</v>
      </c>
    </row>
    <row r="35" spans="1:8" x14ac:dyDescent="0.2">
      <c r="A35" s="1" t="s">
        <v>1605</v>
      </c>
      <c r="B35" s="1" t="s">
        <v>1606</v>
      </c>
      <c r="C35" s="1" t="s">
        <v>1607</v>
      </c>
      <c r="E35" s="1" t="s">
        <v>372</v>
      </c>
      <c r="F35" s="1" t="s">
        <v>1608</v>
      </c>
      <c r="G35" s="1">
        <v>60</v>
      </c>
      <c r="H35" s="1" t="s">
        <v>4076</v>
      </c>
    </row>
    <row r="36" spans="1:8" x14ac:dyDescent="0.2">
      <c r="A36" s="1" t="s">
        <v>4088</v>
      </c>
      <c r="E36" s="1" t="s">
        <v>134</v>
      </c>
      <c r="G36" s="1">
        <v>36</v>
      </c>
      <c r="H36" s="1" t="s">
        <v>4076</v>
      </c>
    </row>
    <row r="37" spans="1:8" x14ac:dyDescent="0.2">
      <c r="A37" s="1" t="s">
        <v>4089</v>
      </c>
      <c r="D37" s="1" t="s">
        <v>4090</v>
      </c>
      <c r="E37" s="1" t="s">
        <v>134</v>
      </c>
      <c r="F37" s="1" t="s">
        <v>4091</v>
      </c>
      <c r="G37" s="1">
        <v>35</v>
      </c>
      <c r="H37" s="1" t="s">
        <v>4076</v>
      </c>
    </row>
    <row r="38" spans="1:8" x14ac:dyDescent="0.2">
      <c r="A38" s="1" t="s">
        <v>160</v>
      </c>
      <c r="B38" s="1" t="s">
        <v>161</v>
      </c>
      <c r="C38" s="1" t="s">
        <v>162</v>
      </c>
      <c r="D38" s="1" t="s">
        <v>163</v>
      </c>
      <c r="E38" s="1" t="s">
        <v>134</v>
      </c>
      <c r="F38" s="1" t="s">
        <v>164</v>
      </c>
      <c r="G38" s="1">
        <v>34</v>
      </c>
      <c r="H38" s="1" t="s">
        <v>4076</v>
      </c>
    </row>
    <row r="39" spans="1:8" x14ac:dyDescent="0.2">
      <c r="A39" s="1" t="s">
        <v>2559</v>
      </c>
      <c r="B39" s="1" t="s">
        <v>351</v>
      </c>
      <c r="C39" s="1" t="s">
        <v>352</v>
      </c>
      <c r="D39" s="1" t="s">
        <v>353</v>
      </c>
      <c r="F39" s="1" t="s">
        <v>2560</v>
      </c>
      <c r="G39" s="1">
        <v>15</v>
      </c>
      <c r="H39" s="1" t="s">
        <v>4076</v>
      </c>
    </row>
    <row r="40" spans="1:8" x14ac:dyDescent="0.2">
      <c r="A40" s="1" t="s">
        <v>184</v>
      </c>
      <c r="E40" s="1" t="s">
        <v>134</v>
      </c>
      <c r="F40" s="1" t="s">
        <v>185</v>
      </c>
      <c r="G40" s="1">
        <v>4</v>
      </c>
      <c r="H40" s="1" t="s">
        <v>4076</v>
      </c>
    </row>
    <row r="41" spans="1:8" x14ac:dyDescent="0.2">
      <c r="A41" s="1" t="s">
        <v>1680</v>
      </c>
      <c r="D41" s="1" t="s">
        <v>1681</v>
      </c>
      <c r="E41" s="1" t="s">
        <v>134</v>
      </c>
      <c r="G41" s="1">
        <v>26</v>
      </c>
      <c r="H41" s="1" t="s">
        <v>4076</v>
      </c>
    </row>
    <row r="42" spans="1:8" x14ac:dyDescent="0.2">
      <c r="A42" s="1" t="s">
        <v>220</v>
      </c>
      <c r="B42" s="1" t="s">
        <v>221</v>
      </c>
      <c r="C42" s="1" t="s">
        <v>222</v>
      </c>
      <c r="D42" s="1" t="s">
        <v>223</v>
      </c>
      <c r="E42" s="1" t="s">
        <v>224</v>
      </c>
      <c r="F42" s="1" t="s">
        <v>225</v>
      </c>
      <c r="G42" s="1">
        <v>82</v>
      </c>
      <c r="H42" s="1" t="s">
        <v>4076</v>
      </c>
    </row>
    <row r="43" spans="1:8" x14ac:dyDescent="0.2">
      <c r="A43" s="1" t="s">
        <v>2605</v>
      </c>
      <c r="B43" s="1" t="s">
        <v>500</v>
      </c>
      <c r="C43" s="1" t="s">
        <v>501</v>
      </c>
      <c r="E43" s="1" t="s">
        <v>218</v>
      </c>
      <c r="F43" s="1" t="s">
        <v>2606</v>
      </c>
      <c r="G43" s="1">
        <v>65</v>
      </c>
      <c r="H43" s="1" t="s">
        <v>4076</v>
      </c>
    </row>
    <row r="44" spans="1:8" x14ac:dyDescent="0.2">
      <c r="A44" s="1" t="s">
        <v>256</v>
      </c>
      <c r="B44" s="1" t="s">
        <v>257</v>
      </c>
      <c r="C44" s="1" t="s">
        <v>258</v>
      </c>
      <c r="G44" s="1">
        <v>58</v>
      </c>
      <c r="H44" s="1" t="s">
        <v>4076</v>
      </c>
    </row>
    <row r="45" spans="1:8" x14ac:dyDescent="0.2">
      <c r="A45" s="1" t="s">
        <v>2634</v>
      </c>
      <c r="E45" s="1" t="s">
        <v>134</v>
      </c>
      <c r="G45" s="1">
        <v>2</v>
      </c>
      <c r="H45" s="1" t="s">
        <v>4076</v>
      </c>
    </row>
    <row r="46" spans="1:8" x14ac:dyDescent="0.2">
      <c r="A46" s="1" t="s">
        <v>4092</v>
      </c>
      <c r="B46" s="1" t="s">
        <v>4093</v>
      </c>
      <c r="C46" s="1" t="s">
        <v>4094</v>
      </c>
      <c r="E46" s="1" t="s">
        <v>134</v>
      </c>
      <c r="G46" s="1">
        <v>2</v>
      </c>
      <c r="H46" s="1" t="s">
        <v>4076</v>
      </c>
    </row>
    <row r="47" spans="1:8" x14ac:dyDescent="0.2">
      <c r="A47" s="1" t="s">
        <v>2638</v>
      </c>
      <c r="B47" s="1" t="s">
        <v>194</v>
      </c>
      <c r="C47" s="1" t="s">
        <v>195</v>
      </c>
      <c r="D47" s="1" t="s">
        <v>2639</v>
      </c>
      <c r="E47" s="1" t="s">
        <v>218</v>
      </c>
      <c r="G47" s="1">
        <v>37</v>
      </c>
      <c r="H47" s="1" t="s">
        <v>4076</v>
      </c>
    </row>
    <row r="48" spans="1:8" x14ac:dyDescent="0.2">
      <c r="A48" s="1" t="s">
        <v>4095</v>
      </c>
      <c r="D48" s="1" t="s">
        <v>4096</v>
      </c>
      <c r="F48" s="1" t="s">
        <v>4097</v>
      </c>
      <c r="G48" s="1">
        <v>4</v>
      </c>
      <c r="H48" s="1" t="s">
        <v>4076</v>
      </c>
    </row>
    <row r="49" spans="1:8" x14ac:dyDescent="0.2">
      <c r="A49" s="1" t="s">
        <v>368</v>
      </c>
      <c r="B49" s="1" t="s">
        <v>369</v>
      </c>
      <c r="C49" s="1" t="s">
        <v>370</v>
      </c>
      <c r="D49" s="1" t="s">
        <v>371</v>
      </c>
      <c r="E49" s="1" t="s">
        <v>372</v>
      </c>
      <c r="F49" s="1" t="s">
        <v>373</v>
      </c>
      <c r="G49" s="1">
        <v>61</v>
      </c>
      <c r="H49" s="1" t="s">
        <v>4076</v>
      </c>
    </row>
    <row r="50" spans="1:8" x14ac:dyDescent="0.2">
      <c r="A50" s="1" t="s">
        <v>4098</v>
      </c>
      <c r="B50" s="1" t="s">
        <v>589</v>
      </c>
      <c r="C50" s="1" t="s">
        <v>590</v>
      </c>
      <c r="E50" s="1" t="s">
        <v>134</v>
      </c>
      <c r="F50" s="1" t="s">
        <v>4099</v>
      </c>
      <c r="G50" s="1">
        <v>2</v>
      </c>
      <c r="H50" s="1" t="s">
        <v>4076</v>
      </c>
    </row>
    <row r="51" spans="1:8" x14ac:dyDescent="0.2">
      <c r="A51" s="1" t="s">
        <v>2755</v>
      </c>
      <c r="B51" s="1" t="s">
        <v>2756</v>
      </c>
      <c r="C51" s="1" t="s">
        <v>2757</v>
      </c>
      <c r="D51" s="1" t="s">
        <v>399</v>
      </c>
      <c r="E51" s="1" t="s">
        <v>154</v>
      </c>
      <c r="F51" s="1" t="s">
        <v>2758</v>
      </c>
      <c r="G51" s="1">
        <v>96</v>
      </c>
      <c r="H51" s="1" t="s">
        <v>4076</v>
      </c>
    </row>
    <row r="52" spans="1:8" x14ac:dyDescent="0.2">
      <c r="A52" s="1" t="s">
        <v>398</v>
      </c>
      <c r="D52" s="1" t="s">
        <v>399</v>
      </c>
      <c r="E52" s="1" t="s">
        <v>218</v>
      </c>
      <c r="G52" s="1">
        <v>16</v>
      </c>
      <c r="H52" s="1" t="s">
        <v>4076</v>
      </c>
    </row>
    <row r="53" spans="1:8" x14ac:dyDescent="0.2">
      <c r="A53" s="1" t="s">
        <v>401</v>
      </c>
      <c r="B53" s="1" t="s">
        <v>402</v>
      </c>
      <c r="C53" s="1" t="s">
        <v>403</v>
      </c>
      <c r="D53" s="1" t="s">
        <v>399</v>
      </c>
      <c r="F53" s="1" t="s">
        <v>404</v>
      </c>
      <c r="G53" s="1">
        <v>2</v>
      </c>
      <c r="H53" s="1" t="s">
        <v>4076</v>
      </c>
    </row>
    <row r="54" spans="1:8" x14ac:dyDescent="0.2">
      <c r="A54" s="1" t="s">
        <v>2785</v>
      </c>
      <c r="B54" s="1" t="s">
        <v>2786</v>
      </c>
      <c r="C54" s="1" t="s">
        <v>2787</v>
      </c>
      <c r="D54" s="1" t="s">
        <v>472</v>
      </c>
      <c r="E54" s="1" t="s">
        <v>372</v>
      </c>
      <c r="G54" s="1">
        <v>1</v>
      </c>
      <c r="H54" s="1" t="s">
        <v>4076</v>
      </c>
    </row>
    <row r="55" spans="1:8" x14ac:dyDescent="0.2">
      <c r="A55" s="1" t="s">
        <v>408</v>
      </c>
      <c r="D55" s="1" t="s">
        <v>409</v>
      </c>
      <c r="G55" s="1">
        <v>4</v>
      </c>
      <c r="H55" s="1" t="s">
        <v>4076</v>
      </c>
    </row>
    <row r="56" spans="1:8" x14ac:dyDescent="0.2">
      <c r="A56" s="1" t="s">
        <v>425</v>
      </c>
      <c r="B56" s="1" t="s">
        <v>426</v>
      </c>
      <c r="C56" s="1" t="s">
        <v>427</v>
      </c>
      <c r="D56" s="1" t="s">
        <v>428</v>
      </c>
      <c r="E56" s="1" t="s">
        <v>134</v>
      </c>
      <c r="F56" s="1" t="s">
        <v>429</v>
      </c>
      <c r="G56" s="1">
        <v>1</v>
      </c>
      <c r="H56" s="1" t="s">
        <v>4076</v>
      </c>
    </row>
    <row r="57" spans="1:8" x14ac:dyDescent="0.2">
      <c r="A57" s="1" t="s">
        <v>4100</v>
      </c>
      <c r="B57" s="1" t="s">
        <v>443</v>
      </c>
      <c r="C57" s="1" t="s">
        <v>444</v>
      </c>
      <c r="D57" s="1" t="s">
        <v>1071</v>
      </c>
      <c r="E57" s="1" t="s">
        <v>134</v>
      </c>
      <c r="F57" s="1" t="s">
        <v>4101</v>
      </c>
      <c r="G57" s="1">
        <v>1</v>
      </c>
      <c r="H57" s="1" t="s">
        <v>4076</v>
      </c>
    </row>
    <row r="58" spans="1:8" x14ac:dyDescent="0.2">
      <c r="A58" s="1" t="s">
        <v>4102</v>
      </c>
      <c r="B58" s="1" t="s">
        <v>3878</v>
      </c>
      <c r="C58" s="1" t="s">
        <v>3879</v>
      </c>
      <c r="D58" s="1" t="s">
        <v>379</v>
      </c>
      <c r="E58" s="1" t="s">
        <v>134</v>
      </c>
      <c r="G58" s="1">
        <v>35</v>
      </c>
      <c r="H58" s="1" t="s">
        <v>4076</v>
      </c>
    </row>
    <row r="59" spans="1:8" x14ac:dyDescent="0.2">
      <c r="A59" s="1" t="s">
        <v>4103</v>
      </c>
      <c r="B59" s="1" t="s">
        <v>4104</v>
      </c>
      <c r="C59" s="1" t="s">
        <v>4105</v>
      </c>
      <c r="D59" s="1" t="s">
        <v>379</v>
      </c>
      <c r="E59" s="1" t="s">
        <v>372</v>
      </c>
      <c r="G59" s="1">
        <v>35</v>
      </c>
      <c r="H59" s="1" t="s">
        <v>4076</v>
      </c>
    </row>
    <row r="60" spans="1:8" x14ac:dyDescent="0.2">
      <c r="A60" s="1" t="s">
        <v>4106</v>
      </c>
      <c r="B60" s="1" t="s">
        <v>1995</v>
      </c>
      <c r="C60" s="1" t="s">
        <v>1996</v>
      </c>
      <c r="E60" s="1" t="s">
        <v>372</v>
      </c>
      <c r="F60" s="1" t="s">
        <v>4107</v>
      </c>
      <c r="G60" s="1">
        <v>4</v>
      </c>
      <c r="H60" s="1" t="s">
        <v>4076</v>
      </c>
    </row>
    <row r="61" spans="1:8" x14ac:dyDescent="0.2">
      <c r="A61" s="1" t="s">
        <v>4108</v>
      </c>
      <c r="B61" s="1" t="s">
        <v>1995</v>
      </c>
      <c r="C61" s="1" t="s">
        <v>1996</v>
      </c>
      <c r="E61" s="1" t="s">
        <v>372</v>
      </c>
      <c r="F61" s="1" t="s">
        <v>4109</v>
      </c>
      <c r="G61" s="1">
        <v>4</v>
      </c>
      <c r="H61" s="1" t="s">
        <v>4076</v>
      </c>
    </row>
    <row r="62" spans="1:8" x14ac:dyDescent="0.2">
      <c r="A62" s="1" t="s">
        <v>1866</v>
      </c>
      <c r="B62" s="1" t="s">
        <v>1867</v>
      </c>
      <c r="C62" s="1" t="s">
        <v>1868</v>
      </c>
      <c r="D62" s="1" t="s">
        <v>1869</v>
      </c>
      <c r="E62" s="1" t="s">
        <v>1870</v>
      </c>
      <c r="F62" s="1" t="s">
        <v>1871</v>
      </c>
      <c r="G62" s="1">
        <v>50</v>
      </c>
      <c r="H62" s="1" t="s">
        <v>4076</v>
      </c>
    </row>
    <row r="63" spans="1:8" x14ac:dyDescent="0.2">
      <c r="A63" s="1" t="s">
        <v>464</v>
      </c>
      <c r="B63" s="1" t="s">
        <v>465</v>
      </c>
      <c r="C63" s="1" t="s">
        <v>466</v>
      </c>
      <c r="D63" s="1" t="s">
        <v>467</v>
      </c>
      <c r="E63" s="1" t="s">
        <v>134</v>
      </c>
      <c r="F63" s="1" t="s">
        <v>468</v>
      </c>
      <c r="G63" s="1">
        <v>3</v>
      </c>
      <c r="H63" s="1" t="s">
        <v>4076</v>
      </c>
    </row>
    <row r="64" spans="1:8" x14ac:dyDescent="0.2">
      <c r="A64" s="1" t="s">
        <v>4110</v>
      </c>
      <c r="G64" s="1">
        <v>56</v>
      </c>
      <c r="H64" s="1" t="s">
        <v>4076</v>
      </c>
    </row>
    <row r="65" spans="1:8" x14ac:dyDescent="0.2">
      <c r="A65" s="1" t="s">
        <v>499</v>
      </c>
      <c r="B65" s="1" t="s">
        <v>500</v>
      </c>
      <c r="C65" s="1" t="s">
        <v>501</v>
      </c>
      <c r="E65" s="1" t="s">
        <v>134</v>
      </c>
      <c r="F65" s="1" t="s">
        <v>502</v>
      </c>
      <c r="G65" s="1">
        <v>105</v>
      </c>
      <c r="H65" s="1" t="s">
        <v>4076</v>
      </c>
    </row>
    <row r="66" spans="1:8" x14ac:dyDescent="0.2">
      <c r="A66" s="1" t="s">
        <v>1914</v>
      </c>
      <c r="B66" s="1" t="s">
        <v>1915</v>
      </c>
      <c r="C66" s="1" t="s">
        <v>1916</v>
      </c>
      <c r="D66" s="1" t="s">
        <v>1917</v>
      </c>
      <c r="G66" s="1">
        <v>2</v>
      </c>
      <c r="H66" s="1" t="s">
        <v>4076</v>
      </c>
    </row>
    <row r="67" spans="1:8" x14ac:dyDescent="0.2">
      <c r="A67" s="1" t="s">
        <v>1936</v>
      </c>
      <c r="D67" s="1" t="s">
        <v>754</v>
      </c>
      <c r="E67" s="1" t="s">
        <v>134</v>
      </c>
      <c r="G67" s="1">
        <v>4</v>
      </c>
      <c r="H67" s="1" t="s">
        <v>4076</v>
      </c>
    </row>
    <row r="68" spans="1:8" x14ac:dyDescent="0.2">
      <c r="A68" s="1" t="s">
        <v>1937</v>
      </c>
      <c r="D68" s="1" t="s">
        <v>754</v>
      </c>
      <c r="G68" s="1">
        <v>4</v>
      </c>
      <c r="H68" s="1" t="s">
        <v>4076</v>
      </c>
    </row>
    <row r="69" spans="1:8" x14ac:dyDescent="0.2">
      <c r="A69" s="1" t="s">
        <v>1415</v>
      </c>
      <c r="B69" s="1" t="s">
        <v>443</v>
      </c>
      <c r="C69" s="1" t="s">
        <v>444</v>
      </c>
      <c r="D69" s="1" t="s">
        <v>1416</v>
      </c>
      <c r="E69" s="1" t="s">
        <v>218</v>
      </c>
      <c r="F69" s="1" t="s">
        <v>1417</v>
      </c>
      <c r="G69" s="1">
        <v>32</v>
      </c>
      <c r="H69" s="1" t="s">
        <v>4076</v>
      </c>
    </row>
    <row r="70" spans="1:8" x14ac:dyDescent="0.2">
      <c r="A70" s="1" t="s">
        <v>1958</v>
      </c>
      <c r="E70" s="1" t="s">
        <v>134</v>
      </c>
      <c r="F70" s="1" t="s">
        <v>1959</v>
      </c>
      <c r="G70" s="1">
        <v>6</v>
      </c>
      <c r="H70" s="1" t="s">
        <v>4076</v>
      </c>
    </row>
    <row r="71" spans="1:8" x14ac:dyDescent="0.2">
      <c r="A71" s="1" t="s">
        <v>588</v>
      </c>
      <c r="B71" s="1" t="s">
        <v>589</v>
      </c>
      <c r="C71" s="1" t="s">
        <v>590</v>
      </c>
      <c r="E71" s="1" t="s">
        <v>134</v>
      </c>
      <c r="F71" s="1" t="s">
        <v>591</v>
      </c>
      <c r="G71" s="1">
        <v>61</v>
      </c>
      <c r="H71" s="1" t="s">
        <v>4076</v>
      </c>
    </row>
    <row r="72" spans="1:8" x14ac:dyDescent="0.2">
      <c r="A72" s="1" t="s">
        <v>624</v>
      </c>
      <c r="B72" s="1" t="s">
        <v>260</v>
      </c>
      <c r="C72" s="1" t="s">
        <v>71</v>
      </c>
      <c r="D72" s="1" t="s">
        <v>625</v>
      </c>
      <c r="E72" s="1" t="s">
        <v>218</v>
      </c>
      <c r="G72" s="1">
        <v>17</v>
      </c>
      <c r="H72" s="1" t="s">
        <v>4076</v>
      </c>
    </row>
    <row r="73" spans="1:8" x14ac:dyDescent="0.2">
      <c r="A73" s="1" t="s">
        <v>4111</v>
      </c>
      <c r="B73" s="1" t="s">
        <v>4112</v>
      </c>
      <c r="C73" s="1" t="s">
        <v>4113</v>
      </c>
      <c r="E73" s="1" t="s">
        <v>154</v>
      </c>
      <c r="F73" s="1" t="s">
        <v>4114</v>
      </c>
      <c r="G73" s="1">
        <v>4</v>
      </c>
      <c r="H73" s="1" t="s">
        <v>4076</v>
      </c>
    </row>
    <row r="74" spans="1:8" x14ac:dyDescent="0.2">
      <c r="A74" s="1" t="s">
        <v>2013</v>
      </c>
      <c r="B74" s="1" t="s">
        <v>2014</v>
      </c>
      <c r="C74" s="1" t="s">
        <v>2015</v>
      </c>
      <c r="F74" s="1" t="s">
        <v>2016</v>
      </c>
      <c r="G74" s="1">
        <v>6</v>
      </c>
      <c r="H74" s="1" t="s">
        <v>4076</v>
      </c>
    </row>
    <row r="75" spans="1:8" x14ac:dyDescent="0.2">
      <c r="A75" s="1" t="s">
        <v>4115</v>
      </c>
      <c r="B75" s="1" t="s">
        <v>2541</v>
      </c>
      <c r="C75" s="1" t="s">
        <v>2542</v>
      </c>
      <c r="D75" s="1" t="s">
        <v>419</v>
      </c>
      <c r="G75" s="1">
        <v>4</v>
      </c>
      <c r="H75" s="1" t="s">
        <v>4076</v>
      </c>
    </row>
    <row r="76" spans="1:8" x14ac:dyDescent="0.2">
      <c r="A76" s="1" t="s">
        <v>2929</v>
      </c>
      <c r="B76" s="1" t="s">
        <v>2541</v>
      </c>
      <c r="C76" s="1" t="s">
        <v>2542</v>
      </c>
      <c r="D76" s="1" t="s">
        <v>419</v>
      </c>
      <c r="E76" s="1" t="s">
        <v>218</v>
      </c>
      <c r="F76" s="1" t="s">
        <v>2930</v>
      </c>
      <c r="G76" s="1">
        <v>42</v>
      </c>
      <c r="H76" s="1" t="s">
        <v>4076</v>
      </c>
    </row>
    <row r="77" spans="1:8" x14ac:dyDescent="0.2">
      <c r="A77" s="1" t="s">
        <v>2933</v>
      </c>
      <c r="B77" s="1" t="s">
        <v>652</v>
      </c>
      <c r="C77" s="1" t="s">
        <v>59</v>
      </c>
      <c r="D77" s="1" t="s">
        <v>653</v>
      </c>
      <c r="E77" s="1" t="s">
        <v>134</v>
      </c>
      <c r="F77" s="1" t="s">
        <v>2934</v>
      </c>
      <c r="G77" s="1">
        <v>20</v>
      </c>
      <c r="H77" s="1" t="s">
        <v>4076</v>
      </c>
    </row>
    <row r="78" spans="1:8" x14ac:dyDescent="0.2">
      <c r="A78" s="1" t="s">
        <v>2935</v>
      </c>
      <c r="B78" s="1" t="s">
        <v>652</v>
      </c>
      <c r="C78" s="1" t="s">
        <v>59</v>
      </c>
      <c r="G78" s="1">
        <v>20</v>
      </c>
      <c r="H78" s="1" t="s">
        <v>4076</v>
      </c>
    </row>
    <row r="79" spans="1:8" x14ac:dyDescent="0.2">
      <c r="A79" s="1" t="s">
        <v>1519</v>
      </c>
      <c r="B79" s="1" t="s">
        <v>960</v>
      </c>
      <c r="C79" s="1" t="s">
        <v>961</v>
      </c>
      <c r="D79" s="1" t="s">
        <v>261</v>
      </c>
      <c r="E79" s="1" t="s">
        <v>134</v>
      </c>
      <c r="G79" s="1">
        <v>15</v>
      </c>
      <c r="H79" s="1" t="s">
        <v>4076</v>
      </c>
    </row>
    <row r="80" spans="1:8" x14ac:dyDescent="0.2">
      <c r="A80" s="1" t="s">
        <v>2035</v>
      </c>
      <c r="B80" s="1" t="s">
        <v>2036</v>
      </c>
      <c r="C80" s="1" t="s">
        <v>2037</v>
      </c>
      <c r="D80" s="1" t="s">
        <v>332</v>
      </c>
      <c r="E80" s="1" t="s">
        <v>239</v>
      </c>
      <c r="F80" s="1" t="s">
        <v>2038</v>
      </c>
      <c r="G80" s="1">
        <v>39</v>
      </c>
      <c r="H80" s="1" t="s">
        <v>4076</v>
      </c>
    </row>
    <row r="81" spans="1:8" x14ac:dyDescent="0.2">
      <c r="A81" s="1" t="s">
        <v>4116</v>
      </c>
      <c r="B81" s="1" t="s">
        <v>2721</v>
      </c>
      <c r="C81" s="1" t="s">
        <v>2722</v>
      </c>
      <c r="D81" s="1" t="s">
        <v>2734</v>
      </c>
      <c r="F81" s="1" t="s">
        <v>4117</v>
      </c>
      <c r="G81" s="1">
        <v>55</v>
      </c>
      <c r="H81" s="1" t="s">
        <v>4076</v>
      </c>
    </row>
    <row r="82" spans="1:8" x14ac:dyDescent="0.2">
      <c r="A82" s="1" t="s">
        <v>4118</v>
      </c>
      <c r="D82" s="1" t="s">
        <v>4119</v>
      </c>
      <c r="G82" s="1">
        <v>33</v>
      </c>
      <c r="H82" s="1" t="s">
        <v>4076</v>
      </c>
    </row>
    <row r="83" spans="1:8" x14ac:dyDescent="0.2">
      <c r="A83" s="1" t="s">
        <v>2073</v>
      </c>
      <c r="B83" s="1" t="s">
        <v>2074</v>
      </c>
      <c r="C83" s="1" t="s">
        <v>2075</v>
      </c>
      <c r="E83" s="1" t="s">
        <v>134</v>
      </c>
      <c r="F83" s="1" t="s">
        <v>2076</v>
      </c>
      <c r="G83" s="1">
        <v>2</v>
      </c>
      <c r="H83" s="1" t="s">
        <v>4076</v>
      </c>
    </row>
    <row r="84" spans="1:8" x14ac:dyDescent="0.2">
      <c r="A84" s="1" t="s">
        <v>2983</v>
      </c>
      <c r="B84" s="1" t="s">
        <v>2984</v>
      </c>
      <c r="C84" s="1" t="s">
        <v>2985</v>
      </c>
      <c r="E84" s="1" t="s">
        <v>154</v>
      </c>
      <c r="F84" s="1" t="s">
        <v>2986</v>
      </c>
      <c r="G84" s="1">
        <v>11</v>
      </c>
      <c r="H84" s="1" t="s">
        <v>4076</v>
      </c>
    </row>
    <row r="85" spans="1:8" x14ac:dyDescent="0.2">
      <c r="A85" s="1" t="s">
        <v>2988</v>
      </c>
      <c r="B85" s="1" t="s">
        <v>260</v>
      </c>
      <c r="C85" s="1" t="s">
        <v>71</v>
      </c>
      <c r="F85" s="1" t="s">
        <v>2989</v>
      </c>
      <c r="G85" s="1">
        <v>2</v>
      </c>
      <c r="H85" s="1" t="s">
        <v>4076</v>
      </c>
    </row>
    <row r="86" spans="1:8" x14ac:dyDescent="0.2">
      <c r="A86" s="1" t="s">
        <v>4120</v>
      </c>
      <c r="B86" s="1" t="s">
        <v>724</v>
      </c>
      <c r="C86" s="1" t="s">
        <v>725</v>
      </c>
      <c r="D86" s="1" t="s">
        <v>726</v>
      </c>
      <c r="E86" s="1" t="s">
        <v>134</v>
      </c>
      <c r="G86" s="1">
        <v>6</v>
      </c>
      <c r="H86" s="1" t="s">
        <v>4076</v>
      </c>
    </row>
    <row r="87" spans="1:8" x14ac:dyDescent="0.2">
      <c r="A87" s="1" t="s">
        <v>3007</v>
      </c>
      <c r="B87" s="1" t="s">
        <v>221</v>
      </c>
      <c r="C87" s="1" t="s">
        <v>222</v>
      </c>
      <c r="D87" s="1" t="s">
        <v>223</v>
      </c>
      <c r="E87" s="1" t="s">
        <v>3008</v>
      </c>
      <c r="F87" s="1" t="s">
        <v>3009</v>
      </c>
      <c r="G87" s="1">
        <v>84</v>
      </c>
      <c r="H87" s="1" t="s">
        <v>4076</v>
      </c>
    </row>
    <row r="88" spans="1:8" x14ac:dyDescent="0.2">
      <c r="A88" s="1" t="s">
        <v>3038</v>
      </c>
      <c r="D88" s="1" t="s">
        <v>754</v>
      </c>
      <c r="E88" s="1" t="s">
        <v>134</v>
      </c>
      <c r="G88" s="1">
        <v>3</v>
      </c>
      <c r="H88" s="1" t="s">
        <v>4076</v>
      </c>
    </row>
    <row r="89" spans="1:8" x14ac:dyDescent="0.2">
      <c r="A89" s="1" t="s">
        <v>4121</v>
      </c>
      <c r="B89" s="1" t="s">
        <v>4122</v>
      </c>
      <c r="C89" s="1" t="s">
        <v>4123</v>
      </c>
      <c r="G89" s="1">
        <v>33</v>
      </c>
      <c r="H89" s="1" t="s">
        <v>4076</v>
      </c>
    </row>
    <row r="90" spans="1:8" x14ac:dyDescent="0.2">
      <c r="A90" s="1" t="s">
        <v>4124</v>
      </c>
      <c r="E90" s="1" t="s">
        <v>218</v>
      </c>
      <c r="G90" s="1">
        <v>4</v>
      </c>
      <c r="H90" s="1" t="s">
        <v>4076</v>
      </c>
    </row>
    <row r="91" spans="1:8" x14ac:dyDescent="0.2">
      <c r="A91" s="1" t="s">
        <v>771</v>
      </c>
      <c r="B91" s="1" t="s">
        <v>772</v>
      </c>
      <c r="C91" s="1" t="s">
        <v>773</v>
      </c>
      <c r="D91" s="1" t="s">
        <v>774</v>
      </c>
      <c r="G91" s="1">
        <v>40</v>
      </c>
      <c r="H91" s="1" t="s">
        <v>4076</v>
      </c>
    </row>
    <row r="92" spans="1:8" x14ac:dyDescent="0.2">
      <c r="A92" s="1" t="s">
        <v>4125</v>
      </c>
      <c r="B92" s="1" t="s">
        <v>351</v>
      </c>
      <c r="C92" s="1" t="s">
        <v>352</v>
      </c>
      <c r="D92" s="1" t="s">
        <v>353</v>
      </c>
      <c r="E92" s="1" t="s">
        <v>218</v>
      </c>
      <c r="G92" s="1">
        <v>7</v>
      </c>
      <c r="H92" s="1" t="s">
        <v>4076</v>
      </c>
    </row>
    <row r="93" spans="1:8" x14ac:dyDescent="0.2">
      <c r="A93" s="1" t="s">
        <v>813</v>
      </c>
      <c r="B93" s="1" t="s">
        <v>814</v>
      </c>
      <c r="C93" s="1" t="s">
        <v>815</v>
      </c>
      <c r="D93" s="1" t="s">
        <v>816</v>
      </c>
      <c r="E93" s="1" t="s">
        <v>134</v>
      </c>
      <c r="F93" s="1" t="s">
        <v>817</v>
      </c>
      <c r="G93" s="1">
        <v>49</v>
      </c>
      <c r="H93" s="1" t="s">
        <v>4076</v>
      </c>
    </row>
    <row r="94" spans="1:8" x14ac:dyDescent="0.2">
      <c r="A94" s="1" t="s">
        <v>2157</v>
      </c>
      <c r="B94" s="1" t="s">
        <v>500</v>
      </c>
      <c r="C94" s="1" t="s">
        <v>501</v>
      </c>
      <c r="E94" s="1" t="s">
        <v>218</v>
      </c>
      <c r="F94" s="1" t="s">
        <v>2158</v>
      </c>
      <c r="G94" s="1">
        <v>46</v>
      </c>
      <c r="H94" s="1" t="s">
        <v>4076</v>
      </c>
    </row>
    <row r="95" spans="1:8" x14ac:dyDescent="0.2">
      <c r="A95" s="1" t="s">
        <v>2159</v>
      </c>
      <c r="G95" s="1">
        <v>46</v>
      </c>
      <c r="H95" s="1" t="s">
        <v>4076</v>
      </c>
    </row>
    <row r="96" spans="1:8" x14ac:dyDescent="0.2">
      <c r="A96" s="1" t="s">
        <v>4126</v>
      </c>
      <c r="B96" s="1" t="s">
        <v>751</v>
      </c>
      <c r="C96" s="1" t="s">
        <v>752</v>
      </c>
      <c r="D96" s="1" t="s">
        <v>4127</v>
      </c>
      <c r="G96" s="1">
        <v>6</v>
      </c>
      <c r="H96" s="1" t="s">
        <v>4076</v>
      </c>
    </row>
    <row r="97" spans="1:8" x14ac:dyDescent="0.2">
      <c r="A97" s="1" t="s">
        <v>2169</v>
      </c>
      <c r="B97" s="1" t="s">
        <v>1995</v>
      </c>
      <c r="C97" s="1" t="s">
        <v>1996</v>
      </c>
      <c r="E97" s="1" t="s">
        <v>134</v>
      </c>
      <c r="F97" s="1" t="s">
        <v>2170</v>
      </c>
      <c r="G97" s="1">
        <v>13</v>
      </c>
      <c r="H97" s="1" t="s">
        <v>4076</v>
      </c>
    </row>
    <row r="98" spans="1:8" x14ac:dyDescent="0.2">
      <c r="A98" s="1" t="s">
        <v>2171</v>
      </c>
      <c r="B98" s="1" t="s">
        <v>2172</v>
      </c>
      <c r="C98" s="1" t="s">
        <v>2173</v>
      </c>
      <c r="D98" s="1" t="s">
        <v>816</v>
      </c>
      <c r="G98" s="1">
        <v>25</v>
      </c>
      <c r="H98" s="1" t="s">
        <v>4076</v>
      </c>
    </row>
    <row r="99" spans="1:8" x14ac:dyDescent="0.2">
      <c r="A99" s="1" t="s">
        <v>4128</v>
      </c>
      <c r="B99" s="1" t="s">
        <v>4129</v>
      </c>
      <c r="C99" s="1" t="s">
        <v>4130</v>
      </c>
      <c r="D99" s="1" t="s">
        <v>516</v>
      </c>
      <c r="E99" s="1" t="s">
        <v>134</v>
      </c>
      <c r="G99" s="1">
        <v>2</v>
      </c>
      <c r="H99" s="1" t="s">
        <v>4076</v>
      </c>
    </row>
    <row r="100" spans="1:8" x14ac:dyDescent="0.2">
      <c r="A100" s="1" t="s">
        <v>3193</v>
      </c>
      <c r="B100" s="1" t="s">
        <v>1746</v>
      </c>
      <c r="C100" s="1" t="s">
        <v>1747</v>
      </c>
      <c r="D100" s="1" t="s">
        <v>3194</v>
      </c>
      <c r="E100" s="1" t="s">
        <v>372</v>
      </c>
      <c r="F100" s="1" t="s">
        <v>3195</v>
      </c>
      <c r="G100" s="1">
        <v>8</v>
      </c>
      <c r="H100" s="1" t="s">
        <v>4076</v>
      </c>
    </row>
    <row r="101" spans="1:8" x14ac:dyDescent="0.2">
      <c r="A101" s="1" t="s">
        <v>2221</v>
      </c>
      <c r="B101" s="1" t="s">
        <v>2048</v>
      </c>
      <c r="C101" s="1" t="s">
        <v>2049</v>
      </c>
      <c r="D101" s="1" t="s">
        <v>371</v>
      </c>
      <c r="E101" s="1" t="s">
        <v>134</v>
      </c>
      <c r="F101" s="1" t="s">
        <v>2222</v>
      </c>
      <c r="G101" s="1">
        <v>87</v>
      </c>
      <c r="H101" s="1" t="s">
        <v>4076</v>
      </c>
    </row>
    <row r="102" spans="1:8" x14ac:dyDescent="0.2">
      <c r="A102" s="1" t="s">
        <v>957</v>
      </c>
      <c r="B102" s="1" t="s">
        <v>221</v>
      </c>
      <c r="C102" s="1" t="s">
        <v>222</v>
      </c>
      <c r="D102" s="1" t="s">
        <v>223</v>
      </c>
      <c r="E102" s="1" t="s">
        <v>239</v>
      </c>
      <c r="F102" s="1" t="s">
        <v>958</v>
      </c>
      <c r="G102" s="1">
        <v>50</v>
      </c>
      <c r="H102" s="1" t="s">
        <v>4076</v>
      </c>
    </row>
    <row r="103" spans="1:8" x14ac:dyDescent="0.2">
      <c r="A103" s="1" t="s">
        <v>967</v>
      </c>
      <c r="E103" s="1" t="s">
        <v>134</v>
      </c>
      <c r="G103" s="1">
        <v>16</v>
      </c>
      <c r="H103" s="1" t="s">
        <v>4076</v>
      </c>
    </row>
    <row r="104" spans="1:8" x14ac:dyDescent="0.2">
      <c r="A104" s="1" t="s">
        <v>1041</v>
      </c>
      <c r="D104" s="1" t="s">
        <v>1042</v>
      </c>
      <c r="G104" s="1">
        <v>3</v>
      </c>
      <c r="H104" s="1" t="s">
        <v>4076</v>
      </c>
    </row>
    <row r="105" spans="1:8" x14ac:dyDescent="0.2">
      <c r="A105" s="1" t="s">
        <v>4131</v>
      </c>
      <c r="B105" s="1" t="s">
        <v>3662</v>
      </c>
      <c r="C105" s="1" t="s">
        <v>3663</v>
      </c>
      <c r="G105" s="1">
        <v>10</v>
      </c>
      <c r="H105" s="1" t="s">
        <v>4076</v>
      </c>
    </row>
    <row r="106" spans="1:8" x14ac:dyDescent="0.2">
      <c r="A106" s="1" t="s">
        <v>4132</v>
      </c>
      <c r="B106" s="1" t="s">
        <v>1087</v>
      </c>
      <c r="C106" s="1" t="s">
        <v>1088</v>
      </c>
      <c r="E106" s="1" t="s">
        <v>134</v>
      </c>
      <c r="G106" s="1">
        <v>25</v>
      </c>
      <c r="H106" s="1" t="s">
        <v>4076</v>
      </c>
    </row>
    <row r="107" spans="1:8" x14ac:dyDescent="0.2">
      <c r="A107" s="1" t="s">
        <v>4133</v>
      </c>
      <c r="B107" s="1" t="s">
        <v>4134</v>
      </c>
      <c r="C107" s="1" t="s">
        <v>4135</v>
      </c>
      <c r="D107" s="1" t="s">
        <v>4136</v>
      </c>
      <c r="E107" s="1" t="s">
        <v>218</v>
      </c>
      <c r="G107" s="1">
        <v>16</v>
      </c>
      <c r="H107" s="1" t="s">
        <v>4076</v>
      </c>
    </row>
    <row r="108" spans="1:8" x14ac:dyDescent="0.2">
      <c r="A108" s="1" t="s">
        <v>2306</v>
      </c>
      <c r="B108" s="1" t="s">
        <v>2307</v>
      </c>
      <c r="C108" s="1" t="s">
        <v>2308</v>
      </c>
      <c r="D108" s="1" t="s">
        <v>774</v>
      </c>
      <c r="F108" s="1" t="s">
        <v>2309</v>
      </c>
      <c r="G108" s="1">
        <v>8</v>
      </c>
      <c r="H108" s="1" t="s">
        <v>4076</v>
      </c>
    </row>
    <row r="109" spans="1:8" x14ac:dyDescent="0.2">
      <c r="A109" s="1" t="s">
        <v>1102</v>
      </c>
      <c r="B109" s="1" t="s">
        <v>361</v>
      </c>
      <c r="C109" s="1" t="s">
        <v>116</v>
      </c>
      <c r="D109" s="1" t="s">
        <v>362</v>
      </c>
      <c r="G109" s="1">
        <v>7</v>
      </c>
      <c r="H109" s="1" t="s">
        <v>4076</v>
      </c>
    </row>
    <row r="110" spans="1:8" x14ac:dyDescent="0.2">
      <c r="A110" s="1" t="s">
        <v>4137</v>
      </c>
      <c r="B110" s="1" t="s">
        <v>4112</v>
      </c>
      <c r="C110" s="1" t="s">
        <v>4113</v>
      </c>
      <c r="E110" s="1" t="s">
        <v>239</v>
      </c>
      <c r="F110" s="1" t="s">
        <v>4138</v>
      </c>
      <c r="G110" s="1">
        <v>1</v>
      </c>
      <c r="H110" s="1" t="s">
        <v>4076</v>
      </c>
    </row>
    <row r="111" spans="1:8" x14ac:dyDescent="0.2">
      <c r="A111" s="1" t="s">
        <v>1113</v>
      </c>
      <c r="B111" s="1" t="s">
        <v>192</v>
      </c>
      <c r="C111" s="1" t="s">
        <v>40</v>
      </c>
      <c r="E111" s="1" t="s">
        <v>134</v>
      </c>
      <c r="G111" s="1">
        <v>17</v>
      </c>
      <c r="H111" s="1" t="s">
        <v>4076</v>
      </c>
    </row>
    <row r="112" spans="1:8" x14ac:dyDescent="0.2">
      <c r="A112" s="1" t="s">
        <v>3378</v>
      </c>
      <c r="B112" s="1" t="s">
        <v>1096</v>
      </c>
      <c r="C112" s="1" t="s">
        <v>1097</v>
      </c>
      <c r="D112" s="1" t="s">
        <v>3379</v>
      </c>
      <c r="E112" s="1" t="s">
        <v>372</v>
      </c>
      <c r="G112" s="1">
        <v>2</v>
      </c>
      <c r="H112" s="1" t="s">
        <v>4076</v>
      </c>
    </row>
    <row r="113" spans="1:8" x14ac:dyDescent="0.2">
      <c r="A113" s="1" t="s">
        <v>4139</v>
      </c>
      <c r="B113" s="1" t="s">
        <v>4140</v>
      </c>
      <c r="C113" s="1" t="s">
        <v>4087</v>
      </c>
      <c r="E113" s="1" t="s">
        <v>134</v>
      </c>
      <c r="G113" s="1">
        <v>11</v>
      </c>
      <c r="H113" s="1" t="s">
        <v>4076</v>
      </c>
    </row>
    <row r="114" spans="1:8" x14ac:dyDescent="0.2">
      <c r="A114" s="1" t="s">
        <v>4141</v>
      </c>
      <c r="B114" s="1" t="s">
        <v>2364</v>
      </c>
      <c r="C114" s="1" t="s">
        <v>2365</v>
      </c>
      <c r="G114" s="1">
        <v>3</v>
      </c>
      <c r="H114" s="1" t="s">
        <v>4076</v>
      </c>
    </row>
    <row r="115" spans="1:8" x14ac:dyDescent="0.2">
      <c r="A115" s="1" t="s">
        <v>1154</v>
      </c>
      <c r="B115" s="1" t="s">
        <v>361</v>
      </c>
      <c r="C115" s="1" t="s">
        <v>116</v>
      </c>
      <c r="D115" s="1" t="s">
        <v>362</v>
      </c>
      <c r="G115" s="1">
        <v>9</v>
      </c>
      <c r="H115" s="1" t="s">
        <v>4076</v>
      </c>
    </row>
    <row r="116" spans="1:8" x14ac:dyDescent="0.2">
      <c r="A116" s="1" t="s">
        <v>1160</v>
      </c>
      <c r="B116" s="1" t="s">
        <v>1161</v>
      </c>
      <c r="C116" s="1" t="s">
        <v>1162</v>
      </c>
      <c r="E116" s="1" t="s">
        <v>239</v>
      </c>
      <c r="G116" s="1">
        <v>32</v>
      </c>
      <c r="H116" s="1" t="s">
        <v>4076</v>
      </c>
    </row>
    <row r="117" spans="1:8" x14ac:dyDescent="0.2">
      <c r="A117" s="1" t="s">
        <v>2357</v>
      </c>
      <c r="B117" s="1" t="s">
        <v>500</v>
      </c>
      <c r="C117" s="1" t="s">
        <v>501</v>
      </c>
      <c r="F117" s="1" t="s">
        <v>2358</v>
      </c>
      <c r="G117" s="1">
        <v>10</v>
      </c>
      <c r="H117" s="1" t="s">
        <v>4076</v>
      </c>
    </row>
    <row r="118" spans="1:8" x14ac:dyDescent="0.2">
      <c r="A118" s="1" t="s">
        <v>2363</v>
      </c>
      <c r="B118" s="1" t="s">
        <v>2364</v>
      </c>
      <c r="C118" s="1" t="s">
        <v>2365</v>
      </c>
      <c r="D118" s="1" t="s">
        <v>2366</v>
      </c>
      <c r="G118" s="1">
        <v>27</v>
      </c>
      <c r="H118" s="1" t="s">
        <v>4076</v>
      </c>
    </row>
    <row r="119" spans="1:8" x14ac:dyDescent="0.2">
      <c r="A119" s="1" t="s">
        <v>1198</v>
      </c>
      <c r="B119" s="1" t="s">
        <v>1199</v>
      </c>
      <c r="C119" s="1" t="s">
        <v>1200</v>
      </c>
      <c r="D119" s="1" t="s">
        <v>1201</v>
      </c>
      <c r="E119" s="1" t="s">
        <v>134</v>
      </c>
      <c r="G119" s="1">
        <v>1</v>
      </c>
      <c r="H119" s="1" t="s">
        <v>4076</v>
      </c>
    </row>
    <row r="120" spans="1:8" x14ac:dyDescent="0.2">
      <c r="A120" s="1" t="s">
        <v>4142</v>
      </c>
      <c r="B120" s="1" t="s">
        <v>1203</v>
      </c>
      <c r="C120" s="1" t="s">
        <v>1204</v>
      </c>
      <c r="E120" s="1" t="s">
        <v>134</v>
      </c>
      <c r="G120" s="1">
        <v>3</v>
      </c>
      <c r="H120" s="1" t="s">
        <v>4076</v>
      </c>
    </row>
    <row r="121" spans="1:8" x14ac:dyDescent="0.2">
      <c r="A121" s="1" t="s">
        <v>2377</v>
      </c>
      <c r="D121" s="1" t="s">
        <v>1634</v>
      </c>
      <c r="G121" s="1">
        <v>36</v>
      </c>
      <c r="H121" s="1" t="s">
        <v>4076</v>
      </c>
    </row>
    <row r="122" spans="1:8" x14ac:dyDescent="0.2">
      <c r="A122" s="1" t="s">
        <v>2378</v>
      </c>
      <c r="B122" s="1" t="s">
        <v>2379</v>
      </c>
      <c r="C122" s="1" t="s">
        <v>2380</v>
      </c>
      <c r="D122" s="1" t="s">
        <v>2381</v>
      </c>
      <c r="F122" s="1" t="s">
        <v>2382</v>
      </c>
      <c r="G122" s="1">
        <v>7</v>
      </c>
      <c r="H122" s="1" t="s">
        <v>4076</v>
      </c>
    </row>
    <row r="123" spans="1:8" x14ac:dyDescent="0.2">
      <c r="A123" s="1" t="s">
        <v>1228</v>
      </c>
      <c r="B123" s="1" t="s">
        <v>652</v>
      </c>
      <c r="C123" s="1" t="s">
        <v>59</v>
      </c>
      <c r="D123" s="1" t="s">
        <v>1229</v>
      </c>
      <c r="E123" s="1" t="s">
        <v>134</v>
      </c>
      <c r="F123" s="1" t="s">
        <v>1230</v>
      </c>
      <c r="G123" s="1">
        <v>3</v>
      </c>
      <c r="H123" s="1" t="s">
        <v>4076</v>
      </c>
    </row>
    <row r="124" spans="1:8" x14ac:dyDescent="0.2">
      <c r="A124" s="1" t="s">
        <v>4143</v>
      </c>
      <c r="B124" s="1" t="s">
        <v>411</v>
      </c>
      <c r="C124" s="1" t="s">
        <v>412</v>
      </c>
      <c r="D124" s="1" t="s">
        <v>4144</v>
      </c>
      <c r="G124" s="1">
        <v>6</v>
      </c>
      <c r="H124" s="1" t="s">
        <v>4076</v>
      </c>
    </row>
    <row r="125" spans="1:8" x14ac:dyDescent="0.2">
      <c r="A125" s="1" t="s">
        <v>4145</v>
      </c>
      <c r="G125" s="1">
        <v>7</v>
      </c>
      <c r="H125" s="1" t="s">
        <v>4076</v>
      </c>
    </row>
    <row r="126" spans="1:8" x14ac:dyDescent="0.2">
      <c r="A126" s="1" t="s">
        <v>4146</v>
      </c>
      <c r="B126" s="1" t="s">
        <v>2036</v>
      </c>
      <c r="C126" s="1" t="s">
        <v>2037</v>
      </c>
      <c r="D126" s="1" t="s">
        <v>332</v>
      </c>
      <c r="E126" s="1" t="s">
        <v>134</v>
      </c>
      <c r="F126" s="1" t="s">
        <v>4147</v>
      </c>
      <c r="G126" s="1">
        <v>69</v>
      </c>
      <c r="H126" s="1" t="s">
        <v>4076</v>
      </c>
    </row>
    <row r="127" spans="1:8" x14ac:dyDescent="0.2">
      <c r="A127" s="1" t="s">
        <v>4148</v>
      </c>
      <c r="G127" s="1">
        <v>55</v>
      </c>
      <c r="H127" s="1" t="s">
        <v>4076</v>
      </c>
    </row>
    <row r="128" spans="1:8" x14ac:dyDescent="0.2">
      <c r="A128" s="1" t="s">
        <v>4149</v>
      </c>
      <c r="G128" s="1">
        <v>28</v>
      </c>
      <c r="H128" s="1" t="s">
        <v>4076</v>
      </c>
    </row>
    <row r="129" spans="1:8" x14ac:dyDescent="0.2">
      <c r="A129" s="1" t="s">
        <v>4150</v>
      </c>
      <c r="G129" s="1">
        <v>28</v>
      </c>
      <c r="H129" s="1" t="s">
        <v>4076</v>
      </c>
    </row>
    <row r="130" spans="1:8" x14ac:dyDescent="0.2">
      <c r="A130" s="1" t="s">
        <v>4151</v>
      </c>
      <c r="G130" s="1">
        <v>33</v>
      </c>
      <c r="H130" s="1" t="s">
        <v>4076</v>
      </c>
    </row>
    <row r="131" spans="1:8" x14ac:dyDescent="0.2">
      <c r="A131" s="1" t="s">
        <v>4152</v>
      </c>
      <c r="G131" s="1">
        <v>35</v>
      </c>
      <c r="H131" s="1" t="s">
        <v>4076</v>
      </c>
    </row>
    <row r="132" spans="1:8" x14ac:dyDescent="0.2">
      <c r="A132" s="1" t="s">
        <v>4153</v>
      </c>
      <c r="G132" s="1">
        <v>20</v>
      </c>
      <c r="H132" s="1" t="s">
        <v>4076</v>
      </c>
    </row>
    <row r="133" spans="1:8" x14ac:dyDescent="0.2">
      <c r="A133" s="1" t="s">
        <v>4154</v>
      </c>
      <c r="G133" s="1">
        <v>28</v>
      </c>
      <c r="H133" s="1" t="s">
        <v>4076</v>
      </c>
    </row>
    <row r="134" spans="1:8" x14ac:dyDescent="0.2">
      <c r="A134" s="1" t="s">
        <v>4155</v>
      </c>
      <c r="G134" s="1">
        <v>28</v>
      </c>
      <c r="H134" s="1" t="s">
        <v>4076</v>
      </c>
    </row>
    <row r="135" spans="1:8" x14ac:dyDescent="0.2">
      <c r="A135" s="1" t="s">
        <v>4156</v>
      </c>
      <c r="G135" s="1">
        <v>28</v>
      </c>
      <c r="H135" s="1" t="s">
        <v>4076</v>
      </c>
    </row>
    <row r="136" spans="1:8" x14ac:dyDescent="0.2">
      <c r="A136" s="1" t="s">
        <v>4157</v>
      </c>
      <c r="G136" s="1">
        <v>35</v>
      </c>
      <c r="H136" s="1" t="s">
        <v>4076</v>
      </c>
    </row>
    <row r="137" spans="1:8" x14ac:dyDescent="0.2">
      <c r="A137" s="1" t="s">
        <v>4158</v>
      </c>
      <c r="G137" s="1">
        <v>54</v>
      </c>
      <c r="H137" s="1" t="s">
        <v>4076</v>
      </c>
    </row>
    <row r="138" spans="1:8" x14ac:dyDescent="0.2">
      <c r="A138" s="1" t="s">
        <v>4159</v>
      </c>
      <c r="G138" s="1">
        <v>30</v>
      </c>
      <c r="H138" s="1" t="s">
        <v>4076</v>
      </c>
    </row>
    <row r="139" spans="1:8" x14ac:dyDescent="0.2">
      <c r="A139" s="1" t="s">
        <v>4160</v>
      </c>
      <c r="G139" s="1">
        <v>6</v>
      </c>
      <c r="H139" s="1" t="s">
        <v>4076</v>
      </c>
    </row>
    <row r="140" spans="1:8" x14ac:dyDescent="0.2">
      <c r="A140" s="1" t="s">
        <v>4161</v>
      </c>
      <c r="G140" s="1">
        <v>4</v>
      </c>
      <c r="H140" s="1" t="s">
        <v>4076</v>
      </c>
    </row>
    <row r="141" spans="1:8" x14ac:dyDescent="0.2">
      <c r="A141" s="1" t="s">
        <v>4162</v>
      </c>
      <c r="G141" s="1">
        <v>2</v>
      </c>
      <c r="H141" s="1" t="s">
        <v>4076</v>
      </c>
    </row>
    <row r="142" spans="1:8" x14ac:dyDescent="0.2">
      <c r="A142" s="1" t="s">
        <v>4163</v>
      </c>
      <c r="G142" s="1">
        <v>1</v>
      </c>
      <c r="H142" s="1" t="s">
        <v>4076</v>
      </c>
    </row>
    <row r="143" spans="1:8" x14ac:dyDescent="0.2">
      <c r="A143" s="1" t="s">
        <v>4164</v>
      </c>
      <c r="G143" s="1">
        <v>3</v>
      </c>
      <c r="H143" s="1" t="s">
        <v>4076</v>
      </c>
    </row>
    <row r="144" spans="1:8" x14ac:dyDescent="0.2">
      <c r="A144" s="1" t="s">
        <v>4165</v>
      </c>
      <c r="G144" s="1">
        <v>6</v>
      </c>
      <c r="H144" s="1" t="s">
        <v>4076</v>
      </c>
    </row>
    <row r="145" spans="1:8" x14ac:dyDescent="0.2">
      <c r="A145" s="1" t="s">
        <v>4166</v>
      </c>
      <c r="G145" s="1">
        <v>1</v>
      </c>
      <c r="H145" s="1" t="s">
        <v>4076</v>
      </c>
    </row>
    <row r="146" spans="1:8" x14ac:dyDescent="0.2">
      <c r="A146" s="1" t="s">
        <v>4167</v>
      </c>
      <c r="G146" s="1">
        <v>2</v>
      </c>
      <c r="H146" s="1" t="s">
        <v>4076</v>
      </c>
    </row>
    <row r="147" spans="1:8" x14ac:dyDescent="0.2">
      <c r="A147" s="1" t="s">
        <v>4168</v>
      </c>
      <c r="G147" s="1">
        <v>1</v>
      </c>
      <c r="H147" s="1" t="s">
        <v>4076</v>
      </c>
    </row>
    <row r="148" spans="1:8" x14ac:dyDescent="0.2">
      <c r="A148" s="1" t="s">
        <v>4169</v>
      </c>
      <c r="G148" s="1">
        <v>4</v>
      </c>
      <c r="H148" s="1" t="s">
        <v>4076</v>
      </c>
    </row>
    <row r="149" spans="1:8" x14ac:dyDescent="0.2">
      <c r="A149" s="1" t="s">
        <v>4170</v>
      </c>
      <c r="G149" s="1">
        <v>1</v>
      </c>
      <c r="H149" s="1" t="s">
        <v>4076</v>
      </c>
    </row>
    <row r="150" spans="1:8" x14ac:dyDescent="0.2">
      <c r="A150" s="1" t="s">
        <v>4171</v>
      </c>
      <c r="G150" s="1">
        <v>3</v>
      </c>
      <c r="H150" s="1" t="s">
        <v>4076</v>
      </c>
    </row>
    <row r="151" spans="1:8" x14ac:dyDescent="0.2">
      <c r="A151" s="1" t="s">
        <v>4172</v>
      </c>
      <c r="G151" s="1">
        <v>6</v>
      </c>
      <c r="H151" s="1" t="s">
        <v>4076</v>
      </c>
    </row>
    <row r="152" spans="1:8" x14ac:dyDescent="0.2">
      <c r="A152" s="1" t="s">
        <v>4173</v>
      </c>
      <c r="G152" s="1">
        <v>3</v>
      </c>
      <c r="H152" s="1" t="s">
        <v>4076</v>
      </c>
    </row>
    <row r="153" spans="1:8" x14ac:dyDescent="0.2">
      <c r="A153" s="1" t="s">
        <v>4174</v>
      </c>
      <c r="G153" s="1">
        <v>2</v>
      </c>
      <c r="H153" s="1" t="s">
        <v>4076</v>
      </c>
    </row>
  </sheetData>
  <conditionalFormatting sqref="F2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9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5C4FB5-889C-C342-8CD7-11D58A2E7F56}">
  <dimension ref="A1:J115"/>
  <sheetViews>
    <sheetView workbookViewId="0">
      <selection activeCell="A11" sqref="A11"/>
    </sheetView>
  </sheetViews>
  <sheetFormatPr baseColWidth="10" defaultRowHeight="16" x14ac:dyDescent="0.2"/>
  <cols>
    <col min="1" max="1" width="17.1640625" style="1" customWidth="1"/>
    <col min="2" max="4" width="50" style="1" customWidth="1"/>
    <col min="5" max="16384" width="10.83203125" style="1"/>
  </cols>
  <sheetData>
    <row r="1" spans="1:10" x14ac:dyDescent="0.2">
      <c r="A1" s="5" t="s">
        <v>125</v>
      </c>
    </row>
    <row r="2" spans="1:10" x14ac:dyDescent="0.2">
      <c r="A2" s="2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4" t="s">
        <v>9</v>
      </c>
    </row>
    <row r="3" spans="1:10" x14ac:dyDescent="0.2">
      <c r="A3" s="1" t="s">
        <v>1498</v>
      </c>
      <c r="B3" s="1" t="s">
        <v>662</v>
      </c>
      <c r="C3" s="1">
        <v>4522</v>
      </c>
      <c r="D3" s="1">
        <v>660</v>
      </c>
      <c r="E3" s="1">
        <v>24</v>
      </c>
      <c r="F3" s="1">
        <v>10</v>
      </c>
      <c r="G3" s="1">
        <v>1.155E-3</v>
      </c>
      <c r="H3" s="1">
        <v>2.696E-3</v>
      </c>
      <c r="I3" s="1" t="s">
        <v>1261</v>
      </c>
      <c r="J3" s="1" t="s">
        <v>1262</v>
      </c>
    </row>
    <row r="4" spans="1:10" x14ac:dyDescent="0.2">
      <c r="A4" s="1" t="s">
        <v>1498</v>
      </c>
      <c r="B4" s="1" t="s">
        <v>1162</v>
      </c>
      <c r="C4" s="1">
        <v>4522</v>
      </c>
      <c r="D4" s="1">
        <v>660</v>
      </c>
      <c r="E4" s="1">
        <v>155</v>
      </c>
      <c r="F4" s="1">
        <v>142</v>
      </c>
      <c r="G4" s="1">
        <v>0</v>
      </c>
      <c r="H4" s="1">
        <v>0</v>
      </c>
      <c r="I4" s="1" t="s">
        <v>1263</v>
      </c>
      <c r="J4" s="1" t="s">
        <v>1264</v>
      </c>
    </row>
    <row r="5" spans="1:10" x14ac:dyDescent="0.2">
      <c r="A5" s="1" t="s">
        <v>1498</v>
      </c>
      <c r="B5" s="1" t="s">
        <v>1265</v>
      </c>
      <c r="C5" s="1">
        <v>4522</v>
      </c>
      <c r="D5" s="1">
        <v>660</v>
      </c>
      <c r="E5" s="1">
        <v>148</v>
      </c>
      <c r="F5" s="1">
        <v>141</v>
      </c>
      <c r="G5" s="1">
        <v>0</v>
      </c>
      <c r="H5" s="1">
        <v>0</v>
      </c>
      <c r="I5" s="1" t="s">
        <v>1266</v>
      </c>
      <c r="J5" s="1" t="s">
        <v>1264</v>
      </c>
    </row>
    <row r="6" spans="1:10" x14ac:dyDescent="0.2">
      <c r="A6" s="1" t="s">
        <v>1498</v>
      </c>
      <c r="B6" s="1" t="s">
        <v>1267</v>
      </c>
      <c r="C6" s="1">
        <v>4522</v>
      </c>
      <c r="D6" s="1">
        <v>660</v>
      </c>
      <c r="E6" s="1">
        <v>140</v>
      </c>
      <c r="F6" s="1">
        <v>139</v>
      </c>
      <c r="G6" s="1">
        <v>0</v>
      </c>
      <c r="H6" s="1">
        <v>0</v>
      </c>
      <c r="I6" s="1" t="s">
        <v>1268</v>
      </c>
      <c r="J6" s="1" t="s">
        <v>1269</v>
      </c>
    </row>
    <row r="7" spans="1:10" x14ac:dyDescent="0.2">
      <c r="A7" s="1" t="s">
        <v>1498</v>
      </c>
      <c r="B7" s="1" t="s">
        <v>1270</v>
      </c>
      <c r="C7" s="1">
        <v>4522</v>
      </c>
      <c r="D7" s="1">
        <v>660</v>
      </c>
      <c r="E7" s="1">
        <v>71</v>
      </c>
      <c r="F7" s="1">
        <v>71</v>
      </c>
      <c r="G7" s="1">
        <v>0</v>
      </c>
      <c r="H7" s="1">
        <v>0</v>
      </c>
      <c r="I7" s="1" t="s">
        <v>1271</v>
      </c>
      <c r="J7" s="1" t="s">
        <v>1272</v>
      </c>
    </row>
    <row r="8" spans="1:10" x14ac:dyDescent="0.2">
      <c r="A8" s="1" t="s">
        <v>1498</v>
      </c>
      <c r="B8" s="1" t="s">
        <v>1273</v>
      </c>
      <c r="C8" s="1">
        <v>4522</v>
      </c>
      <c r="D8" s="1">
        <v>660</v>
      </c>
      <c r="E8" s="1">
        <v>33</v>
      </c>
      <c r="F8" s="1">
        <v>33</v>
      </c>
      <c r="G8" s="1">
        <v>0</v>
      </c>
      <c r="H8" s="1">
        <v>0</v>
      </c>
      <c r="I8" s="1" t="s">
        <v>1274</v>
      </c>
      <c r="J8" s="1" t="s">
        <v>1275</v>
      </c>
    </row>
    <row r="9" spans="1:10" x14ac:dyDescent="0.2">
      <c r="A9" s="1" t="s">
        <v>1498</v>
      </c>
      <c r="B9" s="1" t="s">
        <v>1276</v>
      </c>
      <c r="C9" s="1">
        <v>4522</v>
      </c>
      <c r="D9" s="1">
        <v>660</v>
      </c>
      <c r="E9" s="1">
        <v>31</v>
      </c>
      <c r="F9" s="1">
        <v>31</v>
      </c>
      <c r="G9" s="1">
        <v>0</v>
      </c>
      <c r="H9" s="1">
        <v>0</v>
      </c>
      <c r="I9" s="1" t="s">
        <v>1277</v>
      </c>
      <c r="J9" s="1" t="s">
        <v>1278</v>
      </c>
    </row>
    <row r="11" spans="1:10" x14ac:dyDescent="0.2">
      <c r="A11" s="1" t="s">
        <v>4228</v>
      </c>
    </row>
    <row r="12" spans="1:10" x14ac:dyDescent="0.2">
      <c r="A12" s="5" t="s">
        <v>1260</v>
      </c>
      <c r="B12" s="5" t="s">
        <v>1486</v>
      </c>
      <c r="C12" s="5" t="s">
        <v>1487</v>
      </c>
      <c r="D12" s="5" t="s">
        <v>1255</v>
      </c>
      <c r="E12" s="5" t="s">
        <v>1256</v>
      </c>
      <c r="F12" s="5" t="s">
        <v>1257</v>
      </c>
      <c r="G12" s="5" t="s">
        <v>1258</v>
      </c>
      <c r="H12" s="5" t="s">
        <v>1259</v>
      </c>
    </row>
    <row r="13" spans="1:10" x14ac:dyDescent="0.2">
      <c r="A13" s="1" t="s">
        <v>1279</v>
      </c>
      <c r="E13" s="1" t="s">
        <v>218</v>
      </c>
      <c r="G13" s="1">
        <v>11</v>
      </c>
      <c r="H13" s="1" t="s">
        <v>1498</v>
      </c>
    </row>
    <row r="14" spans="1:10" x14ac:dyDescent="0.2">
      <c r="A14" s="1" t="s">
        <v>1280</v>
      </c>
      <c r="B14" s="1" t="s">
        <v>761</v>
      </c>
      <c r="C14" s="1" t="s">
        <v>762</v>
      </c>
      <c r="E14" s="1" t="s">
        <v>218</v>
      </c>
      <c r="F14" s="1" t="s">
        <v>1281</v>
      </c>
      <c r="G14" s="1">
        <v>12</v>
      </c>
      <c r="H14" s="1" t="s">
        <v>1498</v>
      </c>
    </row>
    <row r="15" spans="1:10" x14ac:dyDescent="0.2">
      <c r="A15" s="1" t="s">
        <v>1282</v>
      </c>
      <c r="E15" s="1" t="s">
        <v>134</v>
      </c>
      <c r="G15" s="1">
        <v>46</v>
      </c>
      <c r="H15" s="1" t="s">
        <v>1498</v>
      </c>
    </row>
    <row r="16" spans="1:10" x14ac:dyDescent="0.2">
      <c r="A16" s="1" t="s">
        <v>1283</v>
      </c>
      <c r="B16" s="1" t="s">
        <v>1133</v>
      </c>
      <c r="C16" s="1" t="s">
        <v>1134</v>
      </c>
      <c r="D16" s="1" t="s">
        <v>1284</v>
      </c>
      <c r="F16" s="1" t="s">
        <v>1285</v>
      </c>
      <c r="G16" s="1">
        <v>105</v>
      </c>
      <c r="H16" s="1" t="s">
        <v>1498</v>
      </c>
    </row>
    <row r="17" spans="1:8" x14ac:dyDescent="0.2">
      <c r="A17" s="1" t="s">
        <v>1286</v>
      </c>
      <c r="B17" s="1" t="s">
        <v>1133</v>
      </c>
      <c r="C17" s="1" t="s">
        <v>1134</v>
      </c>
      <c r="D17" s="1" t="s">
        <v>1284</v>
      </c>
      <c r="F17" s="1" t="s">
        <v>1287</v>
      </c>
      <c r="G17" s="1">
        <v>105</v>
      </c>
      <c r="H17" s="1" t="s">
        <v>1498</v>
      </c>
    </row>
    <row r="18" spans="1:8" x14ac:dyDescent="0.2">
      <c r="A18" s="1" t="s">
        <v>1288</v>
      </c>
      <c r="B18" s="1" t="s">
        <v>1289</v>
      </c>
      <c r="C18" s="1" t="s">
        <v>1290</v>
      </c>
      <c r="D18" s="1" t="s">
        <v>1291</v>
      </c>
      <c r="E18" s="1" t="s">
        <v>134</v>
      </c>
      <c r="F18" s="1" t="s">
        <v>1292</v>
      </c>
      <c r="G18" s="1">
        <v>11</v>
      </c>
      <c r="H18" s="1" t="s">
        <v>1498</v>
      </c>
    </row>
    <row r="19" spans="1:8" x14ac:dyDescent="0.2">
      <c r="A19" s="1" t="s">
        <v>1293</v>
      </c>
      <c r="B19" s="1" t="s">
        <v>1294</v>
      </c>
      <c r="C19" s="1" t="s">
        <v>1295</v>
      </c>
      <c r="D19" s="1" t="s">
        <v>133</v>
      </c>
      <c r="E19" s="1" t="s">
        <v>134</v>
      </c>
      <c r="F19" s="1" t="s">
        <v>1296</v>
      </c>
      <c r="G19" s="1">
        <v>92</v>
      </c>
      <c r="H19" s="1" t="s">
        <v>1498</v>
      </c>
    </row>
    <row r="20" spans="1:8" x14ac:dyDescent="0.2">
      <c r="A20" s="1" t="s">
        <v>1297</v>
      </c>
      <c r="E20" s="1" t="s">
        <v>134</v>
      </c>
      <c r="G20" s="1">
        <v>3</v>
      </c>
      <c r="H20" s="1" t="s">
        <v>1498</v>
      </c>
    </row>
    <row r="21" spans="1:8" x14ac:dyDescent="0.2">
      <c r="A21" s="1" t="s">
        <v>1298</v>
      </c>
      <c r="E21" s="1" t="s">
        <v>134</v>
      </c>
      <c r="G21" s="1">
        <v>42</v>
      </c>
      <c r="H21" s="1" t="s">
        <v>1498</v>
      </c>
    </row>
    <row r="22" spans="1:8" x14ac:dyDescent="0.2">
      <c r="A22" s="1" t="s">
        <v>1299</v>
      </c>
      <c r="B22" s="1" t="s">
        <v>1300</v>
      </c>
      <c r="C22" s="1" t="s">
        <v>1301</v>
      </c>
      <c r="F22" s="1" t="s">
        <v>1302</v>
      </c>
      <c r="G22" s="1">
        <v>87</v>
      </c>
      <c r="H22" s="1" t="s">
        <v>1498</v>
      </c>
    </row>
    <row r="23" spans="1:8" x14ac:dyDescent="0.2">
      <c r="A23" s="1" t="s">
        <v>1303</v>
      </c>
      <c r="B23" s="1" t="s">
        <v>1300</v>
      </c>
      <c r="C23" s="1" t="s">
        <v>1301</v>
      </c>
      <c r="F23" s="1" t="s">
        <v>1304</v>
      </c>
      <c r="G23" s="1">
        <v>87</v>
      </c>
      <c r="H23" s="1" t="s">
        <v>1498</v>
      </c>
    </row>
    <row r="24" spans="1:8" x14ac:dyDescent="0.2">
      <c r="A24" s="1" t="s">
        <v>1305</v>
      </c>
      <c r="B24" s="1" t="s">
        <v>1300</v>
      </c>
      <c r="C24" s="1" t="s">
        <v>1301</v>
      </c>
      <c r="G24" s="1">
        <v>87</v>
      </c>
      <c r="H24" s="1" t="s">
        <v>1498</v>
      </c>
    </row>
    <row r="25" spans="1:8" x14ac:dyDescent="0.2">
      <c r="A25" s="1" t="s">
        <v>1306</v>
      </c>
      <c r="B25" s="1" t="s">
        <v>1300</v>
      </c>
      <c r="C25" s="1" t="s">
        <v>1301</v>
      </c>
      <c r="G25" s="1">
        <v>87</v>
      </c>
      <c r="H25" s="1" t="s">
        <v>1498</v>
      </c>
    </row>
    <row r="26" spans="1:8" x14ac:dyDescent="0.2">
      <c r="A26" s="1" t="s">
        <v>1307</v>
      </c>
      <c r="B26" s="1" t="s">
        <v>1300</v>
      </c>
      <c r="C26" s="1" t="s">
        <v>1301</v>
      </c>
      <c r="G26" s="1">
        <v>87</v>
      </c>
      <c r="H26" s="1" t="s">
        <v>1498</v>
      </c>
    </row>
    <row r="27" spans="1:8" x14ac:dyDescent="0.2">
      <c r="A27" s="1" t="s">
        <v>1308</v>
      </c>
      <c r="B27" s="1" t="s">
        <v>1300</v>
      </c>
      <c r="C27" s="1" t="s">
        <v>1301</v>
      </c>
      <c r="G27" s="1">
        <v>87</v>
      </c>
      <c r="H27" s="1" t="s">
        <v>1498</v>
      </c>
    </row>
    <row r="28" spans="1:8" x14ac:dyDescent="0.2">
      <c r="A28" s="1" t="s">
        <v>1309</v>
      </c>
      <c r="B28" s="1" t="s">
        <v>1300</v>
      </c>
      <c r="C28" s="1" t="s">
        <v>1301</v>
      </c>
      <c r="G28" s="1">
        <v>87</v>
      </c>
      <c r="H28" s="1" t="s">
        <v>1498</v>
      </c>
    </row>
    <row r="29" spans="1:8" x14ac:dyDescent="0.2">
      <c r="A29" s="1" t="s">
        <v>1310</v>
      </c>
      <c r="B29" s="1" t="s">
        <v>1300</v>
      </c>
      <c r="C29" s="1" t="s">
        <v>1301</v>
      </c>
      <c r="G29" s="1">
        <v>87</v>
      </c>
      <c r="H29" s="1" t="s">
        <v>1498</v>
      </c>
    </row>
    <row r="30" spans="1:8" x14ac:dyDescent="0.2">
      <c r="A30" s="1" t="s">
        <v>1311</v>
      </c>
      <c r="B30" s="1" t="s">
        <v>1300</v>
      </c>
      <c r="C30" s="1" t="s">
        <v>1301</v>
      </c>
      <c r="F30" s="1" t="s">
        <v>1312</v>
      </c>
      <c r="G30" s="1">
        <v>87</v>
      </c>
      <c r="H30" s="1" t="s">
        <v>1498</v>
      </c>
    </row>
    <row r="31" spans="1:8" x14ac:dyDescent="0.2">
      <c r="A31" s="1" t="s">
        <v>1313</v>
      </c>
      <c r="B31" s="1" t="s">
        <v>1300</v>
      </c>
      <c r="C31" s="1" t="s">
        <v>1301</v>
      </c>
      <c r="F31" s="1" t="s">
        <v>1314</v>
      </c>
      <c r="G31" s="1">
        <v>87</v>
      </c>
      <c r="H31" s="1" t="s">
        <v>1498</v>
      </c>
    </row>
    <row r="32" spans="1:8" x14ac:dyDescent="0.2">
      <c r="A32" s="1" t="s">
        <v>1315</v>
      </c>
      <c r="B32" s="1" t="s">
        <v>1300</v>
      </c>
      <c r="C32" s="1" t="s">
        <v>1301</v>
      </c>
      <c r="F32" s="1" t="s">
        <v>1316</v>
      </c>
      <c r="G32" s="1">
        <v>87</v>
      </c>
      <c r="H32" s="1" t="s">
        <v>1498</v>
      </c>
    </row>
    <row r="33" spans="1:8" x14ac:dyDescent="0.2">
      <c r="A33" s="1" t="s">
        <v>1317</v>
      </c>
      <c r="B33" s="1" t="s">
        <v>1300</v>
      </c>
      <c r="C33" s="1" t="s">
        <v>1301</v>
      </c>
      <c r="F33" s="1" t="s">
        <v>1318</v>
      </c>
      <c r="G33" s="1">
        <v>87</v>
      </c>
      <c r="H33" s="1" t="s">
        <v>1498</v>
      </c>
    </row>
    <row r="34" spans="1:8" x14ac:dyDescent="0.2">
      <c r="A34" s="1" t="s">
        <v>1319</v>
      </c>
      <c r="B34" s="1" t="s">
        <v>1300</v>
      </c>
      <c r="C34" s="1" t="s">
        <v>1301</v>
      </c>
      <c r="F34" s="1" t="s">
        <v>1320</v>
      </c>
      <c r="G34" s="1">
        <v>87</v>
      </c>
      <c r="H34" s="1" t="s">
        <v>1498</v>
      </c>
    </row>
    <row r="35" spans="1:8" x14ac:dyDescent="0.2">
      <c r="A35" s="1" t="s">
        <v>1321</v>
      </c>
      <c r="B35" s="1" t="s">
        <v>1300</v>
      </c>
      <c r="C35" s="1" t="s">
        <v>1301</v>
      </c>
      <c r="F35" s="1" t="s">
        <v>1322</v>
      </c>
      <c r="G35" s="1">
        <v>87</v>
      </c>
      <c r="H35" s="1" t="s">
        <v>1498</v>
      </c>
    </row>
    <row r="36" spans="1:8" x14ac:dyDescent="0.2">
      <c r="A36" s="1" t="s">
        <v>1323</v>
      </c>
      <c r="B36" s="1" t="s">
        <v>1300</v>
      </c>
      <c r="C36" s="1" t="s">
        <v>1301</v>
      </c>
      <c r="F36" s="1" t="s">
        <v>1324</v>
      </c>
      <c r="G36" s="1">
        <v>87</v>
      </c>
      <c r="H36" s="1" t="s">
        <v>1498</v>
      </c>
    </row>
    <row r="37" spans="1:8" x14ac:dyDescent="0.2">
      <c r="A37" s="1" t="s">
        <v>1325</v>
      </c>
      <c r="B37" s="1" t="s">
        <v>1300</v>
      </c>
      <c r="C37" s="1" t="s">
        <v>1301</v>
      </c>
      <c r="F37" s="1" t="s">
        <v>1326</v>
      </c>
      <c r="G37" s="1">
        <v>87</v>
      </c>
      <c r="H37" s="1" t="s">
        <v>1498</v>
      </c>
    </row>
    <row r="38" spans="1:8" x14ac:dyDescent="0.2">
      <c r="A38" s="1" t="s">
        <v>1327</v>
      </c>
      <c r="B38" s="1" t="s">
        <v>1300</v>
      </c>
      <c r="C38" s="1" t="s">
        <v>1301</v>
      </c>
      <c r="F38" s="1" t="s">
        <v>1328</v>
      </c>
      <c r="G38" s="1">
        <v>87</v>
      </c>
      <c r="H38" s="1" t="s">
        <v>1498</v>
      </c>
    </row>
    <row r="39" spans="1:8" x14ac:dyDescent="0.2">
      <c r="A39" s="1" t="s">
        <v>1329</v>
      </c>
      <c r="B39" s="1" t="s">
        <v>1300</v>
      </c>
      <c r="C39" s="1" t="s">
        <v>1301</v>
      </c>
      <c r="G39" s="1">
        <v>87</v>
      </c>
      <c r="H39" s="1" t="s">
        <v>1498</v>
      </c>
    </row>
    <row r="40" spans="1:8" x14ac:dyDescent="0.2">
      <c r="A40" s="1" t="s">
        <v>1330</v>
      </c>
      <c r="B40" s="1" t="s">
        <v>1300</v>
      </c>
      <c r="C40" s="1" t="s">
        <v>1301</v>
      </c>
      <c r="F40" s="1" t="s">
        <v>1331</v>
      </c>
      <c r="G40" s="1">
        <v>87</v>
      </c>
      <c r="H40" s="1" t="s">
        <v>1498</v>
      </c>
    </row>
    <row r="41" spans="1:8" x14ac:dyDescent="0.2">
      <c r="A41" s="1" t="s">
        <v>1332</v>
      </c>
      <c r="B41" s="1" t="s">
        <v>1300</v>
      </c>
      <c r="C41" s="1" t="s">
        <v>1301</v>
      </c>
      <c r="G41" s="1">
        <v>87</v>
      </c>
      <c r="H41" s="1" t="s">
        <v>1498</v>
      </c>
    </row>
    <row r="42" spans="1:8" x14ac:dyDescent="0.2">
      <c r="A42" s="1" t="s">
        <v>1333</v>
      </c>
      <c r="B42" s="1" t="s">
        <v>1300</v>
      </c>
      <c r="C42" s="1" t="s">
        <v>1301</v>
      </c>
      <c r="F42" s="1" t="s">
        <v>1334</v>
      </c>
      <c r="G42" s="1">
        <v>87</v>
      </c>
      <c r="H42" s="1" t="s">
        <v>1498</v>
      </c>
    </row>
    <row r="43" spans="1:8" x14ac:dyDescent="0.2">
      <c r="A43" s="1" t="s">
        <v>1335</v>
      </c>
      <c r="B43" s="1" t="s">
        <v>1300</v>
      </c>
      <c r="C43" s="1" t="s">
        <v>1301</v>
      </c>
      <c r="G43" s="1">
        <v>87</v>
      </c>
      <c r="H43" s="1" t="s">
        <v>1498</v>
      </c>
    </row>
    <row r="44" spans="1:8" x14ac:dyDescent="0.2">
      <c r="A44" s="1" t="s">
        <v>1336</v>
      </c>
      <c r="B44" s="1" t="s">
        <v>1300</v>
      </c>
      <c r="C44" s="1" t="s">
        <v>1301</v>
      </c>
      <c r="F44" s="1" t="s">
        <v>1337</v>
      </c>
      <c r="G44" s="1">
        <v>87</v>
      </c>
      <c r="H44" s="1" t="s">
        <v>1498</v>
      </c>
    </row>
    <row r="45" spans="1:8" x14ac:dyDescent="0.2">
      <c r="A45" s="1" t="s">
        <v>1338</v>
      </c>
      <c r="B45" s="1" t="s">
        <v>1300</v>
      </c>
      <c r="C45" s="1" t="s">
        <v>1301</v>
      </c>
      <c r="F45" s="1" t="s">
        <v>1339</v>
      </c>
      <c r="G45" s="1">
        <v>87</v>
      </c>
      <c r="H45" s="1" t="s">
        <v>1498</v>
      </c>
    </row>
    <row r="46" spans="1:8" x14ac:dyDescent="0.2">
      <c r="A46" s="1" t="s">
        <v>1340</v>
      </c>
      <c r="B46" s="1" t="s">
        <v>1300</v>
      </c>
      <c r="C46" s="1" t="s">
        <v>1301</v>
      </c>
      <c r="F46" s="1" t="s">
        <v>1341</v>
      </c>
      <c r="G46" s="1">
        <v>87</v>
      </c>
      <c r="H46" s="1" t="s">
        <v>1498</v>
      </c>
    </row>
    <row r="47" spans="1:8" x14ac:dyDescent="0.2">
      <c r="A47" s="1" t="s">
        <v>1342</v>
      </c>
      <c r="B47" s="1" t="s">
        <v>1300</v>
      </c>
      <c r="C47" s="1" t="s">
        <v>1301</v>
      </c>
      <c r="F47" s="1" t="s">
        <v>1343</v>
      </c>
      <c r="G47" s="1">
        <v>87</v>
      </c>
      <c r="H47" s="1" t="s">
        <v>1498</v>
      </c>
    </row>
    <row r="48" spans="1:8" x14ac:dyDescent="0.2">
      <c r="A48" s="1" t="s">
        <v>1344</v>
      </c>
      <c r="B48" s="1" t="s">
        <v>1300</v>
      </c>
      <c r="C48" s="1" t="s">
        <v>1301</v>
      </c>
      <c r="G48" s="1">
        <v>87</v>
      </c>
      <c r="H48" s="1" t="s">
        <v>1498</v>
      </c>
    </row>
    <row r="49" spans="1:8" x14ac:dyDescent="0.2">
      <c r="A49" s="1" t="s">
        <v>1345</v>
      </c>
      <c r="B49" s="1" t="s">
        <v>1300</v>
      </c>
      <c r="C49" s="1" t="s">
        <v>1301</v>
      </c>
      <c r="F49" s="1" t="s">
        <v>1346</v>
      </c>
      <c r="G49" s="1">
        <v>87</v>
      </c>
      <c r="H49" s="1" t="s">
        <v>1498</v>
      </c>
    </row>
    <row r="50" spans="1:8" x14ac:dyDescent="0.2">
      <c r="A50" s="1" t="s">
        <v>1347</v>
      </c>
      <c r="B50" s="1" t="s">
        <v>1300</v>
      </c>
      <c r="C50" s="1" t="s">
        <v>1301</v>
      </c>
      <c r="G50" s="1">
        <v>87</v>
      </c>
      <c r="H50" s="1" t="s">
        <v>1498</v>
      </c>
    </row>
    <row r="51" spans="1:8" x14ac:dyDescent="0.2">
      <c r="A51" s="1" t="s">
        <v>1348</v>
      </c>
      <c r="B51" s="1" t="s">
        <v>1300</v>
      </c>
      <c r="C51" s="1" t="s">
        <v>1301</v>
      </c>
      <c r="F51" s="1" t="s">
        <v>1349</v>
      </c>
      <c r="G51" s="1">
        <v>87</v>
      </c>
      <c r="H51" s="1" t="s">
        <v>1498</v>
      </c>
    </row>
    <row r="52" spans="1:8" x14ac:dyDescent="0.2">
      <c r="A52" s="1" t="s">
        <v>1350</v>
      </c>
      <c r="B52" s="1" t="s">
        <v>1300</v>
      </c>
      <c r="C52" s="1" t="s">
        <v>1301</v>
      </c>
      <c r="F52" s="1" t="s">
        <v>1351</v>
      </c>
      <c r="G52" s="1">
        <v>87</v>
      </c>
      <c r="H52" s="1" t="s">
        <v>1498</v>
      </c>
    </row>
    <row r="53" spans="1:8" x14ac:dyDescent="0.2">
      <c r="A53" s="1" t="s">
        <v>1352</v>
      </c>
      <c r="B53" s="1" t="s">
        <v>1353</v>
      </c>
      <c r="C53" s="1" t="s">
        <v>1354</v>
      </c>
      <c r="D53" s="1" t="s">
        <v>1355</v>
      </c>
      <c r="E53" s="1" t="s">
        <v>134</v>
      </c>
      <c r="F53" s="1" t="s">
        <v>1356</v>
      </c>
      <c r="G53" s="1">
        <v>81</v>
      </c>
      <c r="H53" s="1" t="s">
        <v>1498</v>
      </c>
    </row>
    <row r="54" spans="1:8" x14ac:dyDescent="0.2">
      <c r="A54" s="1" t="s">
        <v>1357</v>
      </c>
      <c r="B54" s="1" t="s">
        <v>1353</v>
      </c>
      <c r="C54" s="1" t="s">
        <v>1354</v>
      </c>
      <c r="D54" s="1" t="s">
        <v>1355</v>
      </c>
      <c r="E54" s="1" t="s">
        <v>134</v>
      </c>
      <c r="F54" s="1" t="s">
        <v>1358</v>
      </c>
      <c r="G54" s="1">
        <v>81</v>
      </c>
      <c r="H54" s="1" t="s">
        <v>1498</v>
      </c>
    </row>
    <row r="55" spans="1:8" x14ac:dyDescent="0.2">
      <c r="A55" s="1" t="s">
        <v>1359</v>
      </c>
      <c r="B55" s="1" t="s">
        <v>1353</v>
      </c>
      <c r="C55" s="1" t="s">
        <v>1354</v>
      </c>
      <c r="D55" s="1" t="s">
        <v>1355</v>
      </c>
      <c r="E55" s="1" t="s">
        <v>134</v>
      </c>
      <c r="G55" s="1">
        <v>81</v>
      </c>
      <c r="H55" s="1" t="s">
        <v>1498</v>
      </c>
    </row>
    <row r="56" spans="1:8" x14ac:dyDescent="0.2">
      <c r="A56" s="1" t="s">
        <v>1360</v>
      </c>
      <c r="B56" s="1" t="s">
        <v>1353</v>
      </c>
      <c r="C56" s="1" t="s">
        <v>1354</v>
      </c>
      <c r="D56" s="1" t="s">
        <v>1355</v>
      </c>
      <c r="E56" s="1" t="s">
        <v>134</v>
      </c>
      <c r="F56" s="1" t="s">
        <v>1361</v>
      </c>
      <c r="G56" s="1">
        <v>81</v>
      </c>
      <c r="H56" s="1" t="s">
        <v>1498</v>
      </c>
    </row>
    <row r="57" spans="1:8" x14ac:dyDescent="0.2">
      <c r="A57" s="1" t="s">
        <v>1362</v>
      </c>
      <c r="B57" s="1" t="s">
        <v>1353</v>
      </c>
      <c r="C57" s="1" t="s">
        <v>1354</v>
      </c>
      <c r="D57" s="1" t="s">
        <v>1355</v>
      </c>
      <c r="E57" s="1" t="s">
        <v>134</v>
      </c>
      <c r="F57" s="1" t="s">
        <v>1363</v>
      </c>
      <c r="G57" s="1">
        <v>81</v>
      </c>
      <c r="H57" s="1" t="s">
        <v>1498</v>
      </c>
    </row>
    <row r="58" spans="1:8" x14ac:dyDescent="0.2">
      <c r="A58" s="1" t="s">
        <v>1364</v>
      </c>
      <c r="B58" s="1" t="s">
        <v>1353</v>
      </c>
      <c r="C58" s="1" t="s">
        <v>1354</v>
      </c>
      <c r="D58" s="1" t="s">
        <v>1355</v>
      </c>
      <c r="E58" s="1" t="s">
        <v>134</v>
      </c>
      <c r="G58" s="1">
        <v>81</v>
      </c>
      <c r="H58" s="1" t="s">
        <v>1498</v>
      </c>
    </row>
    <row r="59" spans="1:8" x14ac:dyDescent="0.2">
      <c r="A59" s="1" t="s">
        <v>1365</v>
      </c>
      <c r="B59" s="1" t="s">
        <v>1353</v>
      </c>
      <c r="C59" s="1" t="s">
        <v>1354</v>
      </c>
      <c r="D59" s="1" t="s">
        <v>1355</v>
      </c>
      <c r="E59" s="1" t="s">
        <v>134</v>
      </c>
      <c r="G59" s="1">
        <v>81</v>
      </c>
      <c r="H59" s="1" t="s">
        <v>1498</v>
      </c>
    </row>
    <row r="60" spans="1:8" x14ac:dyDescent="0.2">
      <c r="A60" s="1" t="s">
        <v>1366</v>
      </c>
      <c r="B60" s="1" t="s">
        <v>1353</v>
      </c>
      <c r="C60" s="1" t="s">
        <v>1354</v>
      </c>
      <c r="D60" s="1" t="s">
        <v>1355</v>
      </c>
      <c r="E60" s="1" t="s">
        <v>134</v>
      </c>
      <c r="F60" s="1" t="s">
        <v>1367</v>
      </c>
      <c r="G60" s="1">
        <v>81</v>
      </c>
      <c r="H60" s="1" t="s">
        <v>1498</v>
      </c>
    </row>
    <row r="61" spans="1:8" x14ac:dyDescent="0.2">
      <c r="A61" s="1" t="s">
        <v>1368</v>
      </c>
      <c r="B61" s="1" t="s">
        <v>1353</v>
      </c>
      <c r="C61" s="1" t="s">
        <v>1354</v>
      </c>
      <c r="D61" s="1" t="s">
        <v>1355</v>
      </c>
      <c r="E61" s="1" t="s">
        <v>134</v>
      </c>
      <c r="F61" s="1" t="s">
        <v>1369</v>
      </c>
      <c r="G61" s="1">
        <v>81</v>
      </c>
      <c r="H61" s="1" t="s">
        <v>1498</v>
      </c>
    </row>
    <row r="62" spans="1:8" x14ac:dyDescent="0.2">
      <c r="A62" s="1" t="s">
        <v>1370</v>
      </c>
      <c r="B62" s="1" t="s">
        <v>1353</v>
      </c>
      <c r="C62" s="1" t="s">
        <v>1354</v>
      </c>
      <c r="D62" s="1" t="s">
        <v>1355</v>
      </c>
      <c r="E62" s="1" t="s">
        <v>134</v>
      </c>
      <c r="F62" s="1" t="s">
        <v>1371</v>
      </c>
      <c r="G62" s="1">
        <v>81</v>
      </c>
      <c r="H62" s="1" t="s">
        <v>1498</v>
      </c>
    </row>
    <row r="63" spans="1:8" x14ac:dyDescent="0.2">
      <c r="A63" s="1" t="s">
        <v>1372</v>
      </c>
      <c r="B63" s="1" t="s">
        <v>1353</v>
      </c>
      <c r="C63" s="1" t="s">
        <v>1354</v>
      </c>
      <c r="D63" s="1" t="s">
        <v>1355</v>
      </c>
      <c r="E63" s="1" t="s">
        <v>134</v>
      </c>
      <c r="F63" s="1" t="s">
        <v>1373</v>
      </c>
      <c r="G63" s="1">
        <v>81</v>
      </c>
      <c r="H63" s="1" t="s">
        <v>1498</v>
      </c>
    </row>
    <row r="64" spans="1:8" x14ac:dyDescent="0.2">
      <c r="A64" s="1" t="s">
        <v>1374</v>
      </c>
      <c r="B64" s="1" t="s">
        <v>1353</v>
      </c>
      <c r="C64" s="1" t="s">
        <v>1354</v>
      </c>
      <c r="D64" s="1" t="s">
        <v>1355</v>
      </c>
      <c r="E64" s="1" t="s">
        <v>134</v>
      </c>
      <c r="F64" s="1" t="s">
        <v>1375</v>
      </c>
      <c r="G64" s="1">
        <v>81</v>
      </c>
      <c r="H64" s="1" t="s">
        <v>1498</v>
      </c>
    </row>
    <row r="65" spans="1:8" x14ac:dyDescent="0.2">
      <c r="A65" s="1" t="s">
        <v>1376</v>
      </c>
      <c r="B65" s="1" t="s">
        <v>1353</v>
      </c>
      <c r="C65" s="1" t="s">
        <v>1354</v>
      </c>
      <c r="D65" s="1" t="s">
        <v>1355</v>
      </c>
      <c r="E65" s="1" t="s">
        <v>134</v>
      </c>
      <c r="F65" s="1" t="s">
        <v>1377</v>
      </c>
      <c r="G65" s="1">
        <v>81</v>
      </c>
      <c r="H65" s="1" t="s">
        <v>1498</v>
      </c>
    </row>
    <row r="66" spans="1:8" x14ac:dyDescent="0.2">
      <c r="A66" s="1" t="s">
        <v>1378</v>
      </c>
      <c r="B66" s="1" t="s">
        <v>1353</v>
      </c>
      <c r="C66" s="1" t="s">
        <v>1354</v>
      </c>
      <c r="D66" s="1" t="s">
        <v>1355</v>
      </c>
      <c r="E66" s="1" t="s">
        <v>134</v>
      </c>
      <c r="F66" s="1" t="s">
        <v>1379</v>
      </c>
      <c r="G66" s="1">
        <v>81</v>
      </c>
      <c r="H66" s="1" t="s">
        <v>1498</v>
      </c>
    </row>
    <row r="67" spans="1:8" x14ac:dyDescent="0.2">
      <c r="A67" s="1" t="s">
        <v>1380</v>
      </c>
      <c r="B67" s="1" t="s">
        <v>1353</v>
      </c>
      <c r="C67" s="1" t="s">
        <v>1354</v>
      </c>
      <c r="D67" s="1" t="s">
        <v>1355</v>
      </c>
      <c r="E67" s="1" t="s">
        <v>134</v>
      </c>
      <c r="F67" s="1" t="s">
        <v>1381</v>
      </c>
      <c r="G67" s="1">
        <v>81</v>
      </c>
      <c r="H67" s="1" t="s">
        <v>1498</v>
      </c>
    </row>
    <row r="68" spans="1:8" x14ac:dyDescent="0.2">
      <c r="A68" s="1" t="s">
        <v>1382</v>
      </c>
      <c r="B68" s="1" t="s">
        <v>1353</v>
      </c>
      <c r="C68" s="1" t="s">
        <v>1354</v>
      </c>
      <c r="D68" s="1" t="s">
        <v>1355</v>
      </c>
      <c r="E68" s="1" t="s">
        <v>134</v>
      </c>
      <c r="F68" s="1" t="s">
        <v>1383</v>
      </c>
      <c r="G68" s="1">
        <v>81</v>
      </c>
      <c r="H68" s="1" t="s">
        <v>1498</v>
      </c>
    </row>
    <row r="69" spans="1:8" x14ac:dyDescent="0.2">
      <c r="A69" s="1" t="s">
        <v>1384</v>
      </c>
      <c r="B69" s="1" t="s">
        <v>1353</v>
      </c>
      <c r="C69" s="1" t="s">
        <v>1354</v>
      </c>
      <c r="D69" s="1" t="s">
        <v>1355</v>
      </c>
      <c r="E69" s="1" t="s">
        <v>134</v>
      </c>
      <c r="F69" s="1" t="s">
        <v>1385</v>
      </c>
      <c r="G69" s="1">
        <v>81</v>
      </c>
      <c r="H69" s="1" t="s">
        <v>1498</v>
      </c>
    </row>
    <row r="70" spans="1:8" x14ac:dyDescent="0.2">
      <c r="A70" s="1" t="s">
        <v>1386</v>
      </c>
      <c r="B70" s="1" t="s">
        <v>1353</v>
      </c>
      <c r="C70" s="1" t="s">
        <v>1354</v>
      </c>
      <c r="D70" s="1" t="s">
        <v>1355</v>
      </c>
      <c r="E70" s="1" t="s">
        <v>134</v>
      </c>
      <c r="G70" s="1">
        <v>81</v>
      </c>
      <c r="H70" s="1" t="s">
        <v>1498</v>
      </c>
    </row>
    <row r="71" spans="1:8" x14ac:dyDescent="0.2">
      <c r="A71" s="1" t="s">
        <v>1387</v>
      </c>
      <c r="B71" s="1" t="s">
        <v>1353</v>
      </c>
      <c r="C71" s="1" t="s">
        <v>1354</v>
      </c>
      <c r="D71" s="1" t="s">
        <v>1355</v>
      </c>
      <c r="E71" s="1" t="s">
        <v>134</v>
      </c>
      <c r="G71" s="1">
        <v>81</v>
      </c>
      <c r="H71" s="1" t="s">
        <v>1498</v>
      </c>
    </row>
    <row r="72" spans="1:8" x14ac:dyDescent="0.2">
      <c r="A72" s="1" t="s">
        <v>1388</v>
      </c>
      <c r="B72" s="1" t="s">
        <v>1353</v>
      </c>
      <c r="C72" s="1" t="s">
        <v>1354</v>
      </c>
      <c r="D72" s="1" t="s">
        <v>1355</v>
      </c>
      <c r="E72" s="1" t="s">
        <v>134</v>
      </c>
      <c r="F72" s="1" t="s">
        <v>1389</v>
      </c>
      <c r="G72" s="1">
        <v>81</v>
      </c>
      <c r="H72" s="1" t="s">
        <v>1498</v>
      </c>
    </row>
    <row r="73" spans="1:8" x14ac:dyDescent="0.2">
      <c r="A73" s="1" t="s">
        <v>1390</v>
      </c>
      <c r="B73" s="1" t="s">
        <v>1353</v>
      </c>
      <c r="C73" s="1" t="s">
        <v>1354</v>
      </c>
      <c r="D73" s="1" t="s">
        <v>1355</v>
      </c>
      <c r="E73" s="1" t="s">
        <v>134</v>
      </c>
      <c r="G73" s="1">
        <v>81</v>
      </c>
      <c r="H73" s="1" t="s">
        <v>1498</v>
      </c>
    </row>
    <row r="74" spans="1:8" x14ac:dyDescent="0.2">
      <c r="A74" s="1" t="s">
        <v>1391</v>
      </c>
      <c r="B74" s="1" t="s">
        <v>1353</v>
      </c>
      <c r="C74" s="1" t="s">
        <v>1354</v>
      </c>
      <c r="D74" s="1" t="s">
        <v>1355</v>
      </c>
      <c r="E74" s="1" t="s">
        <v>134</v>
      </c>
      <c r="G74" s="1">
        <v>81</v>
      </c>
      <c r="H74" s="1" t="s">
        <v>1498</v>
      </c>
    </row>
    <row r="75" spans="1:8" x14ac:dyDescent="0.2">
      <c r="A75" s="1" t="s">
        <v>1392</v>
      </c>
      <c r="B75" s="1" t="s">
        <v>1353</v>
      </c>
      <c r="C75" s="1" t="s">
        <v>1354</v>
      </c>
      <c r="D75" s="1" t="s">
        <v>1355</v>
      </c>
      <c r="E75" s="1" t="s">
        <v>134</v>
      </c>
      <c r="G75" s="1">
        <v>81</v>
      </c>
      <c r="H75" s="1" t="s">
        <v>1498</v>
      </c>
    </row>
    <row r="76" spans="1:8" x14ac:dyDescent="0.2">
      <c r="A76" s="1" t="s">
        <v>1393</v>
      </c>
      <c r="B76" s="1" t="s">
        <v>1353</v>
      </c>
      <c r="C76" s="1" t="s">
        <v>1354</v>
      </c>
      <c r="D76" s="1" t="s">
        <v>1355</v>
      </c>
      <c r="E76" s="1" t="s">
        <v>134</v>
      </c>
      <c r="F76" s="1" t="s">
        <v>1394</v>
      </c>
      <c r="G76" s="1">
        <v>81</v>
      </c>
      <c r="H76" s="1" t="s">
        <v>1498</v>
      </c>
    </row>
    <row r="77" spans="1:8" x14ac:dyDescent="0.2">
      <c r="A77" s="1" t="s">
        <v>1395</v>
      </c>
      <c r="B77" s="1" t="s">
        <v>1396</v>
      </c>
      <c r="C77" s="1" t="s">
        <v>1273</v>
      </c>
      <c r="D77" s="1" t="s">
        <v>1355</v>
      </c>
      <c r="E77" s="1" t="s">
        <v>134</v>
      </c>
      <c r="G77" s="1">
        <v>81</v>
      </c>
      <c r="H77" s="1" t="s">
        <v>1498</v>
      </c>
    </row>
    <row r="78" spans="1:8" x14ac:dyDescent="0.2">
      <c r="A78" s="1" t="s">
        <v>1397</v>
      </c>
      <c r="B78" s="1" t="s">
        <v>1353</v>
      </c>
      <c r="C78" s="1" t="s">
        <v>1354</v>
      </c>
      <c r="D78" s="1" t="s">
        <v>1355</v>
      </c>
      <c r="E78" s="1" t="s">
        <v>134</v>
      </c>
      <c r="F78" s="1" t="s">
        <v>1398</v>
      </c>
      <c r="G78" s="1">
        <v>81</v>
      </c>
      <c r="H78" s="1" t="s">
        <v>1498</v>
      </c>
    </row>
    <row r="79" spans="1:8" x14ac:dyDescent="0.2">
      <c r="A79" s="1" t="s">
        <v>1399</v>
      </c>
      <c r="B79" s="1" t="s">
        <v>1353</v>
      </c>
      <c r="C79" s="1" t="s">
        <v>1354</v>
      </c>
      <c r="D79" s="1" t="s">
        <v>1355</v>
      </c>
      <c r="E79" s="1" t="s">
        <v>134</v>
      </c>
      <c r="F79" s="1" t="s">
        <v>1400</v>
      </c>
      <c r="G79" s="1">
        <v>81</v>
      </c>
      <c r="H79" s="1" t="s">
        <v>1498</v>
      </c>
    </row>
    <row r="80" spans="1:8" x14ac:dyDescent="0.2">
      <c r="A80" s="1" t="s">
        <v>1401</v>
      </c>
      <c r="B80" s="1" t="s">
        <v>1353</v>
      </c>
      <c r="C80" s="1" t="s">
        <v>1354</v>
      </c>
      <c r="D80" s="1" t="s">
        <v>1355</v>
      </c>
      <c r="E80" s="1" t="s">
        <v>134</v>
      </c>
      <c r="F80" s="1" t="s">
        <v>1402</v>
      </c>
      <c r="G80" s="1">
        <v>81</v>
      </c>
      <c r="H80" s="1" t="s">
        <v>1498</v>
      </c>
    </row>
    <row r="81" spans="1:8" x14ac:dyDescent="0.2">
      <c r="A81" s="1" t="s">
        <v>1403</v>
      </c>
      <c r="B81" s="1" t="s">
        <v>1353</v>
      </c>
      <c r="C81" s="1" t="s">
        <v>1354</v>
      </c>
      <c r="D81" s="1" t="s">
        <v>1355</v>
      </c>
      <c r="E81" s="1" t="s">
        <v>134</v>
      </c>
      <c r="F81" s="1" t="s">
        <v>1404</v>
      </c>
      <c r="G81" s="1">
        <v>81</v>
      </c>
      <c r="H81" s="1" t="s">
        <v>1498</v>
      </c>
    </row>
    <row r="82" spans="1:8" x14ac:dyDescent="0.2">
      <c r="A82" s="1" t="s">
        <v>1405</v>
      </c>
      <c r="B82" s="1" t="s">
        <v>1353</v>
      </c>
      <c r="C82" s="1" t="s">
        <v>1354</v>
      </c>
      <c r="D82" s="1" t="s">
        <v>1355</v>
      </c>
      <c r="E82" s="1" t="s">
        <v>134</v>
      </c>
      <c r="G82" s="1">
        <v>81</v>
      </c>
      <c r="H82" s="1" t="s">
        <v>1498</v>
      </c>
    </row>
    <row r="83" spans="1:8" x14ac:dyDescent="0.2">
      <c r="A83" s="1" t="s">
        <v>1406</v>
      </c>
      <c r="B83" s="1" t="s">
        <v>1353</v>
      </c>
      <c r="C83" s="1" t="s">
        <v>1354</v>
      </c>
      <c r="D83" s="1" t="s">
        <v>1355</v>
      </c>
      <c r="E83" s="1" t="s">
        <v>134</v>
      </c>
      <c r="G83" s="1">
        <v>81</v>
      </c>
      <c r="H83" s="1" t="s">
        <v>1498</v>
      </c>
    </row>
    <row r="84" spans="1:8" x14ac:dyDescent="0.2">
      <c r="A84" s="1" t="s">
        <v>1407</v>
      </c>
      <c r="B84" s="1" t="s">
        <v>1353</v>
      </c>
      <c r="C84" s="1" t="s">
        <v>1354</v>
      </c>
      <c r="D84" s="1" t="s">
        <v>1355</v>
      </c>
      <c r="E84" s="1" t="s">
        <v>134</v>
      </c>
      <c r="G84" s="1">
        <v>81</v>
      </c>
      <c r="H84" s="1" t="s">
        <v>1498</v>
      </c>
    </row>
    <row r="85" spans="1:8" x14ac:dyDescent="0.2">
      <c r="A85" s="1" t="s">
        <v>1408</v>
      </c>
      <c r="B85" s="1" t="s">
        <v>1353</v>
      </c>
      <c r="C85" s="1" t="s">
        <v>1354</v>
      </c>
      <c r="D85" s="1" t="s">
        <v>1355</v>
      </c>
      <c r="E85" s="1" t="s">
        <v>134</v>
      </c>
      <c r="F85" s="1" t="s">
        <v>1409</v>
      </c>
      <c r="G85" s="1">
        <v>81</v>
      </c>
      <c r="H85" s="1" t="s">
        <v>1498</v>
      </c>
    </row>
    <row r="86" spans="1:8" x14ac:dyDescent="0.2">
      <c r="A86" s="1" t="s">
        <v>1410</v>
      </c>
      <c r="B86" s="1" t="s">
        <v>1411</v>
      </c>
      <c r="C86" s="1" t="s">
        <v>1412</v>
      </c>
      <c r="D86" s="1" t="s">
        <v>1413</v>
      </c>
      <c r="F86" s="1" t="s">
        <v>1414</v>
      </c>
      <c r="G86" s="1">
        <v>36</v>
      </c>
      <c r="H86" s="1" t="s">
        <v>1498</v>
      </c>
    </row>
    <row r="87" spans="1:8" x14ac:dyDescent="0.2">
      <c r="A87" s="1" t="s">
        <v>1415</v>
      </c>
      <c r="B87" s="1" t="s">
        <v>443</v>
      </c>
      <c r="C87" s="1" t="s">
        <v>444</v>
      </c>
      <c r="D87" s="1" t="s">
        <v>1416</v>
      </c>
      <c r="E87" s="1" t="s">
        <v>218</v>
      </c>
      <c r="F87" s="1" t="s">
        <v>1417</v>
      </c>
      <c r="G87" s="1">
        <v>82</v>
      </c>
      <c r="H87" s="1" t="s">
        <v>1498</v>
      </c>
    </row>
    <row r="88" spans="1:8" x14ac:dyDescent="0.2">
      <c r="A88" s="1" t="s">
        <v>1418</v>
      </c>
      <c r="E88" s="1" t="s">
        <v>218</v>
      </c>
      <c r="G88" s="1">
        <v>11</v>
      </c>
      <c r="H88" s="1" t="s">
        <v>1498</v>
      </c>
    </row>
    <row r="89" spans="1:8" x14ac:dyDescent="0.2">
      <c r="A89" s="1" t="s">
        <v>1419</v>
      </c>
      <c r="B89" s="1" t="s">
        <v>1420</v>
      </c>
      <c r="C89" s="1" t="s">
        <v>1265</v>
      </c>
      <c r="D89" s="1" t="s">
        <v>1421</v>
      </c>
      <c r="F89" s="1" t="s">
        <v>1422</v>
      </c>
      <c r="G89" s="1">
        <v>13</v>
      </c>
      <c r="H89" s="1" t="s">
        <v>1498</v>
      </c>
    </row>
    <row r="90" spans="1:8" x14ac:dyDescent="0.2">
      <c r="A90" s="1" t="s">
        <v>1423</v>
      </c>
      <c r="B90" s="1" t="s">
        <v>1424</v>
      </c>
      <c r="C90" s="1" t="s">
        <v>1425</v>
      </c>
      <c r="D90" s="1" t="s">
        <v>1426</v>
      </c>
      <c r="E90" s="1" t="s">
        <v>134</v>
      </c>
      <c r="F90" s="1" t="s">
        <v>1427</v>
      </c>
      <c r="G90" s="1">
        <v>2</v>
      </c>
      <c r="H90" s="1" t="s">
        <v>1498</v>
      </c>
    </row>
    <row r="91" spans="1:8" x14ac:dyDescent="0.2">
      <c r="A91" s="1" t="s">
        <v>1428</v>
      </c>
      <c r="E91" s="1" t="s">
        <v>218</v>
      </c>
      <c r="G91" s="1">
        <v>79</v>
      </c>
      <c r="H91" s="1" t="s">
        <v>1498</v>
      </c>
    </row>
    <row r="92" spans="1:8" x14ac:dyDescent="0.2">
      <c r="A92" s="1" t="s">
        <v>1429</v>
      </c>
      <c r="G92" s="1">
        <v>2</v>
      </c>
      <c r="H92" s="1" t="s">
        <v>1498</v>
      </c>
    </row>
    <row r="93" spans="1:8" x14ac:dyDescent="0.2">
      <c r="A93" s="1" t="s">
        <v>1430</v>
      </c>
      <c r="B93" s="1" t="s">
        <v>1431</v>
      </c>
      <c r="C93" s="1" t="s">
        <v>1432</v>
      </c>
      <c r="F93" s="1" t="s">
        <v>1433</v>
      </c>
      <c r="G93" s="1">
        <v>11</v>
      </c>
      <c r="H93" s="1" t="s">
        <v>1498</v>
      </c>
    </row>
    <row r="94" spans="1:8" x14ac:dyDescent="0.2">
      <c r="A94" s="1" t="s">
        <v>1434</v>
      </c>
      <c r="B94" s="1" t="s">
        <v>361</v>
      </c>
      <c r="C94" s="1" t="s">
        <v>116</v>
      </c>
      <c r="D94" s="1" t="s">
        <v>362</v>
      </c>
      <c r="G94" s="1">
        <v>8</v>
      </c>
      <c r="H94" s="1" t="s">
        <v>1498</v>
      </c>
    </row>
    <row r="95" spans="1:8" x14ac:dyDescent="0.2">
      <c r="A95" s="1" t="s">
        <v>1435</v>
      </c>
      <c r="D95" s="1" t="s">
        <v>399</v>
      </c>
      <c r="G95" s="1">
        <v>2</v>
      </c>
      <c r="H95" s="1" t="s">
        <v>1498</v>
      </c>
    </row>
    <row r="96" spans="1:8" x14ac:dyDescent="0.2">
      <c r="A96" s="1" t="s">
        <v>1436</v>
      </c>
      <c r="G96" s="1">
        <v>78</v>
      </c>
      <c r="H96" s="1" t="s">
        <v>1498</v>
      </c>
    </row>
    <row r="97" spans="1:8" x14ac:dyDescent="0.2">
      <c r="A97" s="1" t="s">
        <v>1437</v>
      </c>
      <c r="B97" s="1" t="s">
        <v>1438</v>
      </c>
      <c r="C97" s="1" t="s">
        <v>1439</v>
      </c>
      <c r="G97" s="1">
        <v>60</v>
      </c>
      <c r="H97" s="1" t="s">
        <v>1498</v>
      </c>
    </row>
    <row r="98" spans="1:8" x14ac:dyDescent="0.2">
      <c r="A98" s="1" t="s">
        <v>1440</v>
      </c>
      <c r="B98" s="1" t="s">
        <v>1441</v>
      </c>
      <c r="C98" s="1" t="s">
        <v>1442</v>
      </c>
      <c r="D98" s="1" t="s">
        <v>1443</v>
      </c>
      <c r="E98" s="1" t="s">
        <v>372</v>
      </c>
      <c r="G98" s="1">
        <v>11</v>
      </c>
      <c r="H98" s="1" t="s">
        <v>1498</v>
      </c>
    </row>
    <row r="99" spans="1:8" x14ac:dyDescent="0.2">
      <c r="A99" s="1" t="s">
        <v>1444</v>
      </c>
      <c r="B99" s="1" t="s">
        <v>1445</v>
      </c>
      <c r="C99" s="1" t="s">
        <v>1446</v>
      </c>
      <c r="D99" s="1" t="s">
        <v>1447</v>
      </c>
      <c r="E99" s="1" t="s">
        <v>134</v>
      </c>
      <c r="F99" s="1" t="s">
        <v>1448</v>
      </c>
      <c r="G99" s="1">
        <v>118</v>
      </c>
      <c r="H99" s="1" t="s">
        <v>1498</v>
      </c>
    </row>
    <row r="100" spans="1:8" x14ac:dyDescent="0.2">
      <c r="A100" s="1" t="s">
        <v>1449</v>
      </c>
      <c r="E100" s="1" t="s">
        <v>218</v>
      </c>
      <c r="G100" s="1">
        <v>82</v>
      </c>
      <c r="H100" s="1" t="s">
        <v>1498</v>
      </c>
    </row>
    <row r="101" spans="1:8" x14ac:dyDescent="0.2">
      <c r="A101" s="1" t="s">
        <v>1450</v>
      </c>
      <c r="B101" s="1" t="s">
        <v>1451</v>
      </c>
      <c r="C101" s="1" t="s">
        <v>1452</v>
      </c>
      <c r="G101" s="1">
        <v>75</v>
      </c>
      <c r="H101" s="1" t="s">
        <v>1498</v>
      </c>
    </row>
    <row r="102" spans="1:8" x14ac:dyDescent="0.2">
      <c r="A102" s="1" t="s">
        <v>1453</v>
      </c>
      <c r="B102" s="1" t="s">
        <v>789</v>
      </c>
      <c r="C102" s="1" t="s">
        <v>790</v>
      </c>
      <c r="G102" s="1">
        <v>49</v>
      </c>
      <c r="H102" s="1" t="s">
        <v>1498</v>
      </c>
    </row>
    <row r="103" spans="1:8" x14ac:dyDescent="0.2">
      <c r="A103" s="1" t="s">
        <v>1454</v>
      </c>
      <c r="B103" s="1" t="s">
        <v>1455</v>
      </c>
      <c r="C103" s="1" t="s">
        <v>1456</v>
      </c>
      <c r="D103" s="1" t="s">
        <v>1284</v>
      </c>
      <c r="F103" s="1" t="s">
        <v>1457</v>
      </c>
      <c r="G103" s="1">
        <v>105</v>
      </c>
      <c r="H103" s="1" t="s">
        <v>1498</v>
      </c>
    </row>
    <row r="104" spans="1:8" x14ac:dyDescent="0.2">
      <c r="A104" s="1" t="s">
        <v>1458</v>
      </c>
      <c r="B104" s="1" t="s">
        <v>1133</v>
      </c>
      <c r="C104" s="1" t="s">
        <v>1134</v>
      </c>
      <c r="D104" s="1" t="s">
        <v>1284</v>
      </c>
      <c r="F104" s="1" t="s">
        <v>1459</v>
      </c>
      <c r="G104" s="1">
        <v>105</v>
      </c>
      <c r="H104" s="1" t="s">
        <v>1498</v>
      </c>
    </row>
    <row r="105" spans="1:8" x14ac:dyDescent="0.2">
      <c r="A105" s="1" t="s">
        <v>1460</v>
      </c>
      <c r="B105" s="1" t="s">
        <v>1461</v>
      </c>
      <c r="C105" s="1" t="s">
        <v>1267</v>
      </c>
      <c r="D105" s="1" t="s">
        <v>1462</v>
      </c>
      <c r="F105" s="1" t="s">
        <v>1463</v>
      </c>
      <c r="G105" s="1">
        <v>76</v>
      </c>
      <c r="H105" s="1" t="s">
        <v>1498</v>
      </c>
    </row>
    <row r="106" spans="1:8" x14ac:dyDescent="0.2">
      <c r="A106" s="1" t="s">
        <v>1464</v>
      </c>
      <c r="B106" s="1" t="s">
        <v>1465</v>
      </c>
      <c r="C106" s="1" t="s">
        <v>1466</v>
      </c>
      <c r="D106" s="1" t="s">
        <v>1467</v>
      </c>
      <c r="G106" s="1">
        <v>39</v>
      </c>
      <c r="H106" s="1" t="s">
        <v>1498</v>
      </c>
    </row>
    <row r="107" spans="1:8" x14ac:dyDescent="0.2">
      <c r="A107" s="1" t="s">
        <v>1468</v>
      </c>
      <c r="D107" s="1" t="s">
        <v>455</v>
      </c>
      <c r="E107" s="1" t="s">
        <v>134</v>
      </c>
      <c r="G107" s="1">
        <v>50</v>
      </c>
      <c r="H107" s="1" t="s">
        <v>1498</v>
      </c>
    </row>
    <row r="108" spans="1:8" x14ac:dyDescent="0.2">
      <c r="A108" s="1" t="s">
        <v>1469</v>
      </c>
      <c r="B108" s="1" t="s">
        <v>1470</v>
      </c>
      <c r="C108" s="1" t="s">
        <v>1471</v>
      </c>
      <c r="D108" s="1" t="s">
        <v>1472</v>
      </c>
      <c r="F108" s="1" t="s">
        <v>1473</v>
      </c>
      <c r="G108" s="1">
        <v>95</v>
      </c>
      <c r="H108" s="1" t="s">
        <v>1498</v>
      </c>
    </row>
    <row r="109" spans="1:8" x14ac:dyDescent="0.2">
      <c r="A109" s="1" t="s">
        <v>1474</v>
      </c>
      <c r="E109" s="1" t="s">
        <v>218</v>
      </c>
      <c r="G109" s="1">
        <v>55</v>
      </c>
      <c r="H109" s="1" t="s">
        <v>1498</v>
      </c>
    </row>
    <row r="110" spans="1:8" x14ac:dyDescent="0.2">
      <c r="A110" s="1" t="s">
        <v>1475</v>
      </c>
      <c r="E110" s="1" t="s">
        <v>218</v>
      </c>
      <c r="G110" s="1">
        <v>2</v>
      </c>
      <c r="H110" s="1" t="s">
        <v>1498</v>
      </c>
    </row>
    <row r="111" spans="1:8" x14ac:dyDescent="0.2">
      <c r="A111" s="1" t="s">
        <v>1476</v>
      </c>
      <c r="E111" s="1" t="s">
        <v>218</v>
      </c>
      <c r="G111" s="1">
        <v>86</v>
      </c>
      <c r="H111" s="1" t="s">
        <v>1498</v>
      </c>
    </row>
    <row r="112" spans="1:8" x14ac:dyDescent="0.2">
      <c r="A112" s="1" t="s">
        <v>1477</v>
      </c>
      <c r="B112" s="1" t="s">
        <v>1478</v>
      </c>
      <c r="C112" s="1" t="s">
        <v>1479</v>
      </c>
      <c r="D112" s="1" t="s">
        <v>1355</v>
      </c>
      <c r="G112" s="1">
        <v>112</v>
      </c>
      <c r="H112" s="1" t="s">
        <v>1498</v>
      </c>
    </row>
    <row r="113" spans="1:8" x14ac:dyDescent="0.2">
      <c r="A113" s="1" t="s">
        <v>1480</v>
      </c>
      <c r="B113" s="1" t="s">
        <v>1478</v>
      </c>
      <c r="C113" s="1" t="s">
        <v>1479</v>
      </c>
      <c r="D113" s="1" t="s">
        <v>1355</v>
      </c>
      <c r="F113" s="1" t="s">
        <v>1481</v>
      </c>
      <c r="G113" s="1">
        <v>112</v>
      </c>
      <c r="H113" s="1" t="s">
        <v>1498</v>
      </c>
    </row>
    <row r="114" spans="1:8" x14ac:dyDescent="0.2">
      <c r="A114" s="1" t="s">
        <v>1482</v>
      </c>
      <c r="B114" s="1" t="s">
        <v>1478</v>
      </c>
      <c r="C114" s="1" t="s">
        <v>1479</v>
      </c>
      <c r="D114" s="1" t="s">
        <v>1355</v>
      </c>
      <c r="F114" s="1" t="s">
        <v>1483</v>
      </c>
      <c r="G114" s="1">
        <v>112</v>
      </c>
      <c r="H114" s="1" t="s">
        <v>1498</v>
      </c>
    </row>
    <row r="115" spans="1:8" x14ac:dyDescent="0.2">
      <c r="A115" s="1" t="s">
        <v>1484</v>
      </c>
      <c r="B115" s="1" t="s">
        <v>661</v>
      </c>
      <c r="C115" s="1" t="s">
        <v>662</v>
      </c>
      <c r="D115" s="1" t="s">
        <v>1485</v>
      </c>
      <c r="G115" s="1">
        <v>11</v>
      </c>
      <c r="H115" s="1" t="s">
        <v>1498</v>
      </c>
    </row>
  </sheetData>
  <conditionalFormatting sqref="F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D9D850-6E19-0F4A-ADAB-D52E45AD084B}">
  <dimension ref="A1:J42"/>
  <sheetViews>
    <sheetView workbookViewId="0">
      <selection activeCell="A15" sqref="A15"/>
    </sheetView>
  </sheetViews>
  <sheetFormatPr baseColWidth="10" defaultRowHeight="16" x14ac:dyDescent="0.2"/>
  <cols>
    <col min="1" max="1" width="15.33203125" style="1" customWidth="1"/>
    <col min="2" max="2" width="29.6640625" style="1" customWidth="1"/>
    <col min="3" max="3" width="21.5" style="1" customWidth="1"/>
    <col min="4" max="16384" width="10.83203125" style="1"/>
  </cols>
  <sheetData>
    <row r="1" spans="1:10" x14ac:dyDescent="0.2">
      <c r="A1" s="1" t="s">
        <v>47</v>
      </c>
    </row>
    <row r="2" spans="1:10" x14ac:dyDescent="0.2">
      <c r="A2" s="2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4" t="s">
        <v>9</v>
      </c>
    </row>
    <row r="3" spans="1:10" x14ac:dyDescent="0.2">
      <c r="A3" s="1" t="s">
        <v>1499</v>
      </c>
      <c r="B3" s="1" t="s">
        <v>665</v>
      </c>
      <c r="C3" s="1">
        <v>4522</v>
      </c>
      <c r="D3" s="1">
        <v>27</v>
      </c>
      <c r="E3" s="1">
        <v>22</v>
      </c>
      <c r="F3" s="1">
        <v>4</v>
      </c>
      <c r="G3" s="1">
        <v>6.9999999999999999E-6</v>
      </c>
      <c r="H3" s="1">
        <v>1.4E-5</v>
      </c>
      <c r="I3" s="1" t="s">
        <v>1488</v>
      </c>
    </row>
    <row r="4" spans="1:10" x14ac:dyDescent="0.2">
      <c r="A4" s="1" t="s">
        <v>1499</v>
      </c>
      <c r="B4" s="1" t="s">
        <v>1489</v>
      </c>
      <c r="C4" s="1">
        <v>4522</v>
      </c>
      <c r="D4" s="1">
        <v>27</v>
      </c>
      <c r="E4" s="1">
        <v>5</v>
      </c>
      <c r="F4" s="1">
        <v>2</v>
      </c>
      <c r="G4" s="1">
        <v>1.7100000000000001E-4</v>
      </c>
      <c r="H4" s="1">
        <v>2.2800000000000001E-4</v>
      </c>
      <c r="I4" s="1" t="s">
        <v>1490</v>
      </c>
    </row>
    <row r="5" spans="1:10" x14ac:dyDescent="0.2">
      <c r="A5" s="1" t="s">
        <v>1499</v>
      </c>
      <c r="C5" s="1">
        <v>4522</v>
      </c>
      <c r="D5" s="1">
        <v>27</v>
      </c>
      <c r="E5" s="1">
        <v>213</v>
      </c>
      <c r="F5" s="1">
        <v>13</v>
      </c>
      <c r="G5" s="1">
        <v>0</v>
      </c>
      <c r="H5" s="1">
        <v>0</v>
      </c>
      <c r="I5" s="1" t="s">
        <v>1491</v>
      </c>
      <c r="J5" s="1" t="s">
        <v>1492</v>
      </c>
    </row>
    <row r="7" spans="1:10" x14ac:dyDescent="0.2">
      <c r="A7" s="1" t="s">
        <v>125</v>
      </c>
    </row>
    <row r="8" spans="1:10" x14ac:dyDescent="0.2">
      <c r="A8" s="2" t="s">
        <v>0</v>
      </c>
      <c r="B8" s="3" t="s">
        <v>1</v>
      </c>
      <c r="C8" s="3" t="s">
        <v>2</v>
      </c>
      <c r="D8" s="3" t="s">
        <v>3</v>
      </c>
      <c r="E8" s="3" t="s">
        <v>4</v>
      </c>
      <c r="F8" s="3" t="s">
        <v>5</v>
      </c>
      <c r="G8" s="3" t="s">
        <v>6</v>
      </c>
      <c r="H8" s="3" t="s">
        <v>7</v>
      </c>
      <c r="I8" s="3" t="s">
        <v>8</v>
      </c>
      <c r="J8" s="4" t="s">
        <v>9</v>
      </c>
    </row>
    <row r="9" spans="1:10" x14ac:dyDescent="0.2">
      <c r="A9" s="1" t="s">
        <v>1499</v>
      </c>
      <c r="B9" s="1" t="s">
        <v>48</v>
      </c>
      <c r="C9" s="1">
        <v>4522</v>
      </c>
      <c r="D9" s="1">
        <v>35</v>
      </c>
      <c r="E9" s="1">
        <v>32</v>
      </c>
      <c r="F9" s="1">
        <v>2</v>
      </c>
      <c r="G9" s="1">
        <v>2.4964E-2</v>
      </c>
      <c r="H9" s="1">
        <v>4.3686999999999997E-2</v>
      </c>
      <c r="I9" s="1" t="s">
        <v>1493</v>
      </c>
      <c r="J9" s="1" t="s">
        <v>1494</v>
      </c>
    </row>
    <row r="10" spans="1:10" x14ac:dyDescent="0.2">
      <c r="A10" s="1" t="s">
        <v>1499</v>
      </c>
      <c r="B10" s="1" t="s">
        <v>51</v>
      </c>
      <c r="C10" s="1">
        <v>4522</v>
      </c>
      <c r="D10" s="1">
        <v>35</v>
      </c>
      <c r="E10" s="1">
        <v>32</v>
      </c>
      <c r="F10" s="1">
        <v>2</v>
      </c>
      <c r="G10" s="1">
        <v>2.4964E-2</v>
      </c>
      <c r="H10" s="1">
        <v>4.3686999999999997E-2</v>
      </c>
      <c r="I10" s="1" t="s">
        <v>1493</v>
      </c>
      <c r="J10" s="1" t="s">
        <v>1494</v>
      </c>
    </row>
    <row r="11" spans="1:10" x14ac:dyDescent="0.2">
      <c r="A11" s="1" t="s">
        <v>1499</v>
      </c>
      <c r="B11" s="1" t="s">
        <v>129</v>
      </c>
      <c r="C11" s="1">
        <v>4522</v>
      </c>
      <c r="D11" s="1">
        <v>35</v>
      </c>
      <c r="E11" s="1">
        <v>12</v>
      </c>
      <c r="F11" s="1">
        <v>2</v>
      </c>
      <c r="G11" s="1">
        <v>3.6589999999999999E-3</v>
      </c>
      <c r="H11" s="1">
        <v>1.5848000000000001E-2</v>
      </c>
      <c r="I11" s="1" t="s">
        <v>1493</v>
      </c>
      <c r="J11" s="1" t="s">
        <v>1494</v>
      </c>
    </row>
    <row r="12" spans="1:10" x14ac:dyDescent="0.2">
      <c r="A12" s="1" t="s">
        <v>1499</v>
      </c>
      <c r="B12" s="1" t="s">
        <v>62</v>
      </c>
      <c r="C12" s="1">
        <v>4522</v>
      </c>
      <c r="D12" s="1">
        <v>35</v>
      </c>
      <c r="E12" s="1">
        <v>351</v>
      </c>
      <c r="F12" s="1">
        <v>6</v>
      </c>
      <c r="G12" s="1">
        <v>4.9903999999999997E-2</v>
      </c>
      <c r="H12" s="1">
        <v>6.9864999999999997E-2</v>
      </c>
      <c r="I12" s="1" t="s">
        <v>1495</v>
      </c>
      <c r="J12" s="1" t="s">
        <v>1496</v>
      </c>
    </row>
    <row r="13" spans="1:10" x14ac:dyDescent="0.2">
      <c r="A13" s="1" t="s">
        <v>1499</v>
      </c>
      <c r="B13" s="1" t="s">
        <v>444</v>
      </c>
      <c r="C13" s="1">
        <v>4522</v>
      </c>
      <c r="D13" s="1">
        <v>35</v>
      </c>
      <c r="E13" s="1">
        <v>44</v>
      </c>
      <c r="F13" s="1">
        <v>3</v>
      </c>
      <c r="G13" s="1">
        <v>4.5279999999999999E-3</v>
      </c>
      <c r="H13" s="1">
        <v>1.5848000000000001E-2</v>
      </c>
      <c r="I13" s="1" t="s">
        <v>1497</v>
      </c>
    </row>
    <row r="15" spans="1:10" x14ac:dyDescent="0.2">
      <c r="A15" s="1" t="s">
        <v>4229</v>
      </c>
    </row>
    <row r="16" spans="1:10" x14ac:dyDescent="0.2">
      <c r="A16" s="5" t="s">
        <v>1260</v>
      </c>
      <c r="B16" s="5" t="s">
        <v>1486</v>
      </c>
      <c r="C16" s="5" t="s">
        <v>1487</v>
      </c>
      <c r="D16" s="5" t="s">
        <v>1255</v>
      </c>
      <c r="E16" s="5" t="s">
        <v>1256</v>
      </c>
      <c r="F16" s="5" t="s">
        <v>1257</v>
      </c>
      <c r="G16" s="5" t="s">
        <v>1258</v>
      </c>
      <c r="H16" s="5" t="s">
        <v>1259</v>
      </c>
    </row>
    <row r="17" spans="1:8" x14ac:dyDescent="0.2">
      <c r="A17" s="1" t="s">
        <v>1500</v>
      </c>
      <c r="F17" s="1" t="s">
        <v>1501</v>
      </c>
      <c r="G17" s="1">
        <v>2</v>
      </c>
      <c r="H17" s="1" t="s">
        <v>1499</v>
      </c>
    </row>
    <row r="18" spans="1:8" x14ac:dyDescent="0.2">
      <c r="A18" s="1" t="s">
        <v>1502</v>
      </c>
      <c r="E18" s="1" t="s">
        <v>372</v>
      </c>
      <c r="G18" s="1">
        <v>4</v>
      </c>
      <c r="H18" s="1" t="s">
        <v>1499</v>
      </c>
    </row>
    <row r="19" spans="1:8" x14ac:dyDescent="0.2">
      <c r="A19" s="1" t="s">
        <v>1503</v>
      </c>
      <c r="B19" s="1" t="s">
        <v>1504</v>
      </c>
      <c r="C19" s="1" t="s">
        <v>1505</v>
      </c>
      <c r="D19" s="1" t="s">
        <v>301</v>
      </c>
      <c r="G19" s="1">
        <v>2</v>
      </c>
      <c r="H19" s="1" t="s">
        <v>1499</v>
      </c>
    </row>
    <row r="20" spans="1:8" x14ac:dyDescent="0.2">
      <c r="A20" s="1" t="s">
        <v>1506</v>
      </c>
      <c r="B20" s="1" t="s">
        <v>1504</v>
      </c>
      <c r="C20" s="1" t="s">
        <v>1505</v>
      </c>
      <c r="D20" s="1" t="s">
        <v>301</v>
      </c>
      <c r="G20" s="1">
        <v>2</v>
      </c>
      <c r="H20" s="1" t="s">
        <v>1499</v>
      </c>
    </row>
    <row r="21" spans="1:8" x14ac:dyDescent="0.2">
      <c r="A21" s="1" t="s">
        <v>1507</v>
      </c>
      <c r="G21" s="1">
        <v>4</v>
      </c>
      <c r="H21" s="1" t="s">
        <v>1499</v>
      </c>
    </row>
    <row r="22" spans="1:8" x14ac:dyDescent="0.2">
      <c r="A22" s="1" t="s">
        <v>1508</v>
      </c>
      <c r="D22" s="1" t="s">
        <v>516</v>
      </c>
      <c r="E22" s="1" t="s">
        <v>134</v>
      </c>
      <c r="G22" s="1">
        <v>19</v>
      </c>
      <c r="H22" s="1" t="s">
        <v>1499</v>
      </c>
    </row>
    <row r="23" spans="1:8" x14ac:dyDescent="0.2">
      <c r="A23" s="1" t="s">
        <v>1509</v>
      </c>
      <c r="E23" s="1" t="s">
        <v>134</v>
      </c>
      <c r="G23" s="1">
        <v>11</v>
      </c>
      <c r="H23" s="1" t="s">
        <v>1499</v>
      </c>
    </row>
    <row r="24" spans="1:8" x14ac:dyDescent="0.2">
      <c r="A24" s="1" t="s">
        <v>1510</v>
      </c>
      <c r="G24" s="1">
        <v>11</v>
      </c>
      <c r="H24" s="1" t="s">
        <v>1499</v>
      </c>
    </row>
    <row r="25" spans="1:8" x14ac:dyDescent="0.2">
      <c r="A25" s="1" t="s">
        <v>1511</v>
      </c>
      <c r="G25" s="1">
        <v>11</v>
      </c>
      <c r="H25" s="1" t="s">
        <v>1499</v>
      </c>
    </row>
    <row r="26" spans="1:8" x14ac:dyDescent="0.2">
      <c r="A26" s="1" t="s">
        <v>1512</v>
      </c>
      <c r="G26" s="1">
        <v>11</v>
      </c>
      <c r="H26" s="1" t="s">
        <v>1499</v>
      </c>
    </row>
    <row r="27" spans="1:8" x14ac:dyDescent="0.2">
      <c r="A27" s="1" t="s">
        <v>1513</v>
      </c>
      <c r="E27" s="1" t="s">
        <v>372</v>
      </c>
      <c r="G27" s="1">
        <v>11</v>
      </c>
      <c r="H27" s="1" t="s">
        <v>1499</v>
      </c>
    </row>
    <row r="28" spans="1:8" x14ac:dyDescent="0.2">
      <c r="A28" s="1" t="s">
        <v>1514</v>
      </c>
      <c r="G28" s="1">
        <v>11</v>
      </c>
      <c r="H28" s="1" t="s">
        <v>1499</v>
      </c>
    </row>
    <row r="29" spans="1:8" x14ac:dyDescent="0.2">
      <c r="A29" s="1" t="s">
        <v>1515</v>
      </c>
      <c r="E29" s="1" t="s">
        <v>372</v>
      </c>
      <c r="G29" s="1">
        <v>11</v>
      </c>
      <c r="H29" s="1" t="s">
        <v>1499</v>
      </c>
    </row>
    <row r="30" spans="1:8" x14ac:dyDescent="0.2">
      <c r="A30" s="1" t="s">
        <v>1516</v>
      </c>
      <c r="G30" s="1">
        <v>11</v>
      </c>
      <c r="H30" s="1" t="s">
        <v>1499</v>
      </c>
    </row>
    <row r="31" spans="1:8" x14ac:dyDescent="0.2">
      <c r="A31" s="1" t="s">
        <v>1517</v>
      </c>
      <c r="B31" s="1" t="s">
        <v>310</v>
      </c>
      <c r="C31" s="1" t="s">
        <v>311</v>
      </c>
      <c r="G31" s="1">
        <v>4</v>
      </c>
      <c r="H31" s="1" t="s">
        <v>1499</v>
      </c>
    </row>
    <row r="32" spans="1:8" x14ac:dyDescent="0.2">
      <c r="A32" s="1" t="s">
        <v>1518</v>
      </c>
      <c r="G32" s="1">
        <v>3</v>
      </c>
      <c r="H32" s="1" t="s">
        <v>1499</v>
      </c>
    </row>
    <row r="33" spans="1:8" x14ac:dyDescent="0.2">
      <c r="A33" s="1" t="s">
        <v>1519</v>
      </c>
      <c r="B33" s="1" t="s">
        <v>960</v>
      </c>
      <c r="C33" s="1" t="s">
        <v>961</v>
      </c>
      <c r="D33" s="1" t="s">
        <v>261</v>
      </c>
      <c r="E33" s="1" t="s">
        <v>134</v>
      </c>
      <c r="G33" s="1">
        <v>10</v>
      </c>
      <c r="H33" s="1" t="s">
        <v>1499</v>
      </c>
    </row>
    <row r="34" spans="1:8" x14ac:dyDescent="0.2">
      <c r="A34" s="1" t="s">
        <v>1520</v>
      </c>
      <c r="B34" s="1" t="s">
        <v>1521</v>
      </c>
      <c r="C34" s="1" t="s">
        <v>1522</v>
      </c>
      <c r="D34" s="1" t="s">
        <v>1523</v>
      </c>
      <c r="G34" s="1">
        <v>8</v>
      </c>
      <c r="H34" s="1" t="s">
        <v>1499</v>
      </c>
    </row>
    <row r="35" spans="1:8" x14ac:dyDescent="0.2">
      <c r="A35" s="1" t="s">
        <v>1524</v>
      </c>
      <c r="B35" s="1" t="s">
        <v>1525</v>
      </c>
      <c r="C35" s="1" t="s">
        <v>1526</v>
      </c>
      <c r="F35" s="1" t="s">
        <v>1527</v>
      </c>
      <c r="G35" s="1">
        <v>1</v>
      </c>
      <c r="H35" s="1" t="s">
        <v>1499</v>
      </c>
    </row>
    <row r="36" spans="1:8" x14ac:dyDescent="0.2">
      <c r="A36" s="1" t="s">
        <v>1528</v>
      </c>
      <c r="E36" s="1" t="s">
        <v>134</v>
      </c>
      <c r="F36" s="1" t="s">
        <v>1492</v>
      </c>
      <c r="G36" s="1">
        <v>33</v>
      </c>
      <c r="H36" s="1" t="s">
        <v>1499</v>
      </c>
    </row>
    <row r="37" spans="1:8" x14ac:dyDescent="0.2">
      <c r="A37" s="1" t="s">
        <v>1529</v>
      </c>
      <c r="B37" s="1" t="s">
        <v>128</v>
      </c>
      <c r="C37" s="1" t="s">
        <v>129</v>
      </c>
      <c r="E37" s="1" t="s">
        <v>134</v>
      </c>
      <c r="G37" s="1">
        <v>2</v>
      </c>
      <c r="H37" s="1" t="s">
        <v>1499</v>
      </c>
    </row>
    <row r="38" spans="1:8" x14ac:dyDescent="0.2">
      <c r="A38" s="1" t="s">
        <v>1530</v>
      </c>
      <c r="B38" s="1" t="s">
        <v>128</v>
      </c>
      <c r="C38" s="1" t="s">
        <v>129</v>
      </c>
      <c r="E38" s="1" t="s">
        <v>372</v>
      </c>
      <c r="F38" s="1" t="s">
        <v>1531</v>
      </c>
      <c r="G38" s="1">
        <v>2</v>
      </c>
      <c r="H38" s="1" t="s">
        <v>1499</v>
      </c>
    </row>
    <row r="39" spans="1:8" x14ac:dyDescent="0.2">
      <c r="A39" s="1" t="s">
        <v>1532</v>
      </c>
      <c r="B39" s="1" t="s">
        <v>443</v>
      </c>
      <c r="C39" s="1" t="s">
        <v>444</v>
      </c>
      <c r="D39" s="1" t="s">
        <v>1533</v>
      </c>
      <c r="E39" s="1" t="s">
        <v>134</v>
      </c>
      <c r="G39" s="1">
        <v>7</v>
      </c>
      <c r="H39" s="1" t="s">
        <v>1499</v>
      </c>
    </row>
    <row r="40" spans="1:8" x14ac:dyDescent="0.2">
      <c r="A40" s="1" t="s">
        <v>1534</v>
      </c>
      <c r="B40" s="1" t="s">
        <v>1535</v>
      </c>
      <c r="C40" s="1" t="s">
        <v>1536</v>
      </c>
      <c r="D40" s="1" t="s">
        <v>1533</v>
      </c>
      <c r="E40" s="1" t="s">
        <v>134</v>
      </c>
      <c r="G40" s="1">
        <v>7</v>
      </c>
      <c r="H40" s="1" t="s">
        <v>1499</v>
      </c>
    </row>
    <row r="41" spans="1:8" x14ac:dyDescent="0.2">
      <c r="A41" s="1" t="s">
        <v>1537</v>
      </c>
      <c r="B41" s="1" t="s">
        <v>1538</v>
      </c>
      <c r="C41" s="1" t="s">
        <v>1539</v>
      </c>
      <c r="D41" s="1" t="s">
        <v>270</v>
      </c>
      <c r="F41" s="1" t="s">
        <v>1540</v>
      </c>
      <c r="G41" s="1">
        <v>2</v>
      </c>
      <c r="H41" s="1" t="s">
        <v>1499</v>
      </c>
    </row>
    <row r="42" spans="1:8" x14ac:dyDescent="0.2">
      <c r="A42" s="1" t="s">
        <v>1541</v>
      </c>
      <c r="B42" s="1" t="s">
        <v>1438</v>
      </c>
      <c r="C42" s="1" t="s">
        <v>1439</v>
      </c>
      <c r="E42" s="1" t="s">
        <v>134</v>
      </c>
      <c r="G42" s="1">
        <v>2</v>
      </c>
      <c r="H42" s="1" t="s">
        <v>1499</v>
      </c>
    </row>
  </sheetData>
  <conditionalFormatting sqref="F2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8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36D831-4378-234A-A216-94F4A703BFAE}">
  <dimension ref="A1:J299"/>
  <sheetViews>
    <sheetView topLeftCell="A11" workbookViewId="0">
      <selection activeCell="A28" sqref="A28"/>
    </sheetView>
  </sheetViews>
  <sheetFormatPr baseColWidth="10" defaultRowHeight="16" x14ac:dyDescent="0.2"/>
  <cols>
    <col min="1" max="16384" width="10.83203125" style="1"/>
  </cols>
  <sheetData>
    <row r="1" spans="1:10" x14ac:dyDescent="0.2">
      <c r="A1" s="1" t="s">
        <v>47</v>
      </c>
    </row>
    <row r="2" spans="1:10" x14ac:dyDescent="0.2">
      <c r="A2" s="2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4" t="s">
        <v>9</v>
      </c>
    </row>
    <row r="3" spans="1:10" x14ac:dyDescent="0.2">
      <c r="A3" s="1" t="s">
        <v>1564</v>
      </c>
      <c r="B3" s="1" t="s">
        <v>1542</v>
      </c>
      <c r="C3" s="1">
        <v>4522</v>
      </c>
      <c r="D3" s="1">
        <v>396</v>
      </c>
      <c r="E3" s="1">
        <v>80</v>
      </c>
      <c r="F3" s="1">
        <v>13</v>
      </c>
      <c r="G3" s="1">
        <v>2.0393000000000001E-2</v>
      </c>
      <c r="H3" s="1">
        <v>6.1934000000000003E-2</v>
      </c>
      <c r="I3" s="1" t="s">
        <v>1543</v>
      </c>
      <c r="J3" s="1" t="s">
        <v>1544</v>
      </c>
    </row>
    <row r="4" spans="1:10" x14ac:dyDescent="0.2">
      <c r="A4" s="1" t="s">
        <v>1564</v>
      </c>
      <c r="B4" s="1" t="s">
        <v>1545</v>
      </c>
      <c r="C4" s="1">
        <v>4522</v>
      </c>
      <c r="D4" s="1">
        <v>396</v>
      </c>
      <c r="E4" s="1">
        <v>11</v>
      </c>
      <c r="F4" s="1">
        <v>6</v>
      </c>
      <c r="G4" s="1">
        <v>1.37E-4</v>
      </c>
      <c r="H4" s="1">
        <v>3.2499999999999999E-3</v>
      </c>
      <c r="I4" s="1" t="s">
        <v>1546</v>
      </c>
      <c r="J4" s="1" t="s">
        <v>1547</v>
      </c>
    </row>
    <row r="5" spans="1:10" x14ac:dyDescent="0.2">
      <c r="A5" s="1" t="s">
        <v>1564</v>
      </c>
      <c r="B5" s="1" t="s">
        <v>1548</v>
      </c>
      <c r="C5" s="1">
        <v>4522</v>
      </c>
      <c r="D5" s="1">
        <v>396</v>
      </c>
      <c r="E5" s="1">
        <v>37</v>
      </c>
      <c r="F5" s="1">
        <v>11</v>
      </c>
      <c r="G5" s="1">
        <v>2.13E-4</v>
      </c>
      <c r="H5" s="1">
        <v>3.49E-3</v>
      </c>
      <c r="I5" s="1" t="s">
        <v>1549</v>
      </c>
      <c r="J5" s="1" t="s">
        <v>1550</v>
      </c>
    </row>
    <row r="6" spans="1:10" x14ac:dyDescent="0.2">
      <c r="A6" s="1" t="s">
        <v>1564</v>
      </c>
      <c r="B6" s="1" t="s">
        <v>480</v>
      </c>
      <c r="C6" s="1">
        <v>4522</v>
      </c>
      <c r="D6" s="1">
        <v>396</v>
      </c>
      <c r="E6" s="1">
        <v>25</v>
      </c>
      <c r="F6" s="1">
        <v>9</v>
      </c>
      <c r="G6" s="1">
        <v>1.5899999999999999E-4</v>
      </c>
      <c r="H6" s="1">
        <v>3.2499999999999999E-3</v>
      </c>
      <c r="I6" s="1" t="s">
        <v>1551</v>
      </c>
      <c r="J6" s="1" t="s">
        <v>1552</v>
      </c>
    </row>
    <row r="7" spans="1:10" x14ac:dyDescent="0.2">
      <c r="A7" s="1" t="s">
        <v>1564</v>
      </c>
      <c r="B7" s="1" t="s">
        <v>13</v>
      </c>
      <c r="C7" s="1">
        <v>4522</v>
      </c>
      <c r="D7" s="1">
        <v>396</v>
      </c>
      <c r="E7" s="1">
        <v>54</v>
      </c>
      <c r="F7" s="1">
        <v>10</v>
      </c>
      <c r="G7" s="1">
        <v>1.7076999999999998E-2</v>
      </c>
      <c r="H7" s="1">
        <v>5.6014000000000001E-2</v>
      </c>
      <c r="I7" s="1" t="s">
        <v>1553</v>
      </c>
      <c r="J7" s="1" t="s">
        <v>1554</v>
      </c>
    </row>
    <row r="8" spans="1:10" x14ac:dyDescent="0.2">
      <c r="A8" s="1" t="s">
        <v>1564</v>
      </c>
      <c r="B8" s="1" t="s">
        <v>1555</v>
      </c>
      <c r="C8" s="1">
        <v>4522</v>
      </c>
      <c r="D8" s="1">
        <v>396</v>
      </c>
      <c r="E8" s="1">
        <v>24</v>
      </c>
      <c r="F8" s="1">
        <v>6</v>
      </c>
      <c r="G8" s="1">
        <v>1.4981E-2</v>
      </c>
      <c r="H8" s="1">
        <v>5.5837999999999999E-2</v>
      </c>
      <c r="I8" s="1" t="s">
        <v>1556</v>
      </c>
      <c r="J8" s="1" t="s">
        <v>1557</v>
      </c>
    </row>
    <row r="9" spans="1:10" x14ac:dyDescent="0.2">
      <c r="A9" s="1" t="s">
        <v>1564</v>
      </c>
      <c r="B9" s="1" t="s">
        <v>1558</v>
      </c>
      <c r="C9" s="1">
        <v>4522</v>
      </c>
      <c r="D9" s="1">
        <v>396</v>
      </c>
      <c r="E9" s="1">
        <v>28</v>
      </c>
      <c r="F9" s="1">
        <v>9</v>
      </c>
      <c r="G9" s="1">
        <v>4.2299999999999998E-4</v>
      </c>
      <c r="H9" s="1">
        <v>4.9500000000000004E-3</v>
      </c>
      <c r="I9" s="1" t="s">
        <v>1559</v>
      </c>
      <c r="J9" s="1" t="s">
        <v>1560</v>
      </c>
    </row>
    <row r="10" spans="1:10" x14ac:dyDescent="0.2">
      <c r="A10" s="1" t="s">
        <v>1564</v>
      </c>
      <c r="B10" s="1" t="s">
        <v>1561</v>
      </c>
      <c r="C10" s="1">
        <v>4522</v>
      </c>
      <c r="D10" s="1">
        <v>396</v>
      </c>
      <c r="E10" s="1">
        <v>9</v>
      </c>
      <c r="F10" s="1">
        <v>6</v>
      </c>
      <c r="G10" s="1">
        <v>2.9E-5</v>
      </c>
      <c r="H10" s="1">
        <v>2.3830000000000001E-3</v>
      </c>
      <c r="I10" s="1" t="s">
        <v>1562</v>
      </c>
      <c r="J10" s="1" t="s">
        <v>1563</v>
      </c>
    </row>
    <row r="12" spans="1:10" x14ac:dyDescent="0.2">
      <c r="A12" s="1" t="s">
        <v>125</v>
      </c>
    </row>
    <row r="13" spans="1:10" x14ac:dyDescent="0.2">
      <c r="A13" s="2" t="s">
        <v>0</v>
      </c>
      <c r="B13" s="3" t="s">
        <v>1</v>
      </c>
      <c r="C13" s="3" t="s">
        <v>2</v>
      </c>
      <c r="D13" s="3" t="s">
        <v>3</v>
      </c>
      <c r="E13" s="3" t="s">
        <v>4</v>
      </c>
      <c r="F13" s="3" t="s">
        <v>5</v>
      </c>
      <c r="G13" s="3" t="s">
        <v>6</v>
      </c>
      <c r="H13" s="3" t="s">
        <v>7</v>
      </c>
      <c r="I13" s="3" t="s">
        <v>8</v>
      </c>
      <c r="J13" s="4" t="s">
        <v>9</v>
      </c>
    </row>
    <row r="14" spans="1:10" x14ac:dyDescent="0.2">
      <c r="A14" s="1" t="s">
        <v>1564</v>
      </c>
      <c r="B14" s="1" t="s">
        <v>1565</v>
      </c>
      <c r="C14" s="1">
        <v>4522</v>
      </c>
      <c r="D14" s="1">
        <v>567</v>
      </c>
      <c r="E14" s="1">
        <v>53</v>
      </c>
      <c r="F14" s="1">
        <v>16</v>
      </c>
      <c r="G14" s="1">
        <v>5.13E-4</v>
      </c>
      <c r="H14" s="1">
        <v>2.908E-3</v>
      </c>
      <c r="I14" s="1" t="s">
        <v>1566</v>
      </c>
      <c r="J14" s="1" t="s">
        <v>1567</v>
      </c>
    </row>
    <row r="15" spans="1:10" x14ac:dyDescent="0.2">
      <c r="A15" s="1" t="s">
        <v>1564</v>
      </c>
      <c r="B15" s="1" t="s">
        <v>1568</v>
      </c>
      <c r="C15" s="1">
        <v>4522</v>
      </c>
      <c r="D15" s="1">
        <v>567</v>
      </c>
      <c r="E15" s="1">
        <v>34</v>
      </c>
      <c r="F15" s="1">
        <v>10</v>
      </c>
      <c r="G15" s="1">
        <v>6.9899999999999997E-3</v>
      </c>
      <c r="H15" s="1">
        <v>2.4306000000000001E-2</v>
      </c>
      <c r="I15" s="1" t="s">
        <v>1569</v>
      </c>
      <c r="J15" s="1" t="s">
        <v>1570</v>
      </c>
    </row>
    <row r="16" spans="1:10" x14ac:dyDescent="0.2">
      <c r="A16" s="1" t="s">
        <v>1564</v>
      </c>
      <c r="B16" s="1" t="s">
        <v>1571</v>
      </c>
      <c r="C16" s="1">
        <v>4522</v>
      </c>
      <c r="D16" s="1">
        <v>567</v>
      </c>
      <c r="E16" s="1">
        <v>49</v>
      </c>
      <c r="F16" s="1">
        <v>19</v>
      </c>
      <c r="G16" s="1">
        <v>3.0000000000000001E-6</v>
      </c>
      <c r="H16" s="1">
        <v>4.3000000000000002E-5</v>
      </c>
      <c r="I16" s="1" t="s">
        <v>1572</v>
      </c>
      <c r="J16" s="1" t="s">
        <v>1573</v>
      </c>
    </row>
    <row r="17" spans="1:10" x14ac:dyDescent="0.2">
      <c r="A17" s="1" t="s">
        <v>1564</v>
      </c>
      <c r="B17" s="1" t="s">
        <v>1574</v>
      </c>
      <c r="C17" s="1">
        <v>4522</v>
      </c>
      <c r="D17" s="1">
        <v>567</v>
      </c>
      <c r="E17" s="1">
        <v>27</v>
      </c>
      <c r="F17" s="1">
        <v>15</v>
      </c>
      <c r="G17" s="1">
        <v>0</v>
      </c>
      <c r="H17" s="1">
        <v>1.9999999999999999E-6</v>
      </c>
      <c r="I17" s="1" t="s">
        <v>1575</v>
      </c>
      <c r="J17" s="1" t="s">
        <v>1576</v>
      </c>
    </row>
    <row r="18" spans="1:10" x14ac:dyDescent="0.2">
      <c r="A18" s="1" t="s">
        <v>1564</v>
      </c>
      <c r="B18" s="1" t="s">
        <v>1577</v>
      </c>
      <c r="C18" s="1">
        <v>4522</v>
      </c>
      <c r="D18" s="1">
        <v>567</v>
      </c>
      <c r="E18" s="1">
        <v>8</v>
      </c>
      <c r="F18" s="1">
        <v>8</v>
      </c>
      <c r="G18" s="1">
        <v>0</v>
      </c>
      <c r="H18" s="1">
        <v>9.9999999999999995E-7</v>
      </c>
      <c r="I18" s="1" t="s">
        <v>1578</v>
      </c>
      <c r="J18" s="1" t="s">
        <v>1579</v>
      </c>
    </row>
    <row r="19" spans="1:10" x14ac:dyDescent="0.2">
      <c r="A19" s="1" t="s">
        <v>1564</v>
      </c>
      <c r="B19" s="1" t="s">
        <v>13</v>
      </c>
      <c r="C19" s="1">
        <v>4522</v>
      </c>
      <c r="D19" s="1">
        <v>567</v>
      </c>
      <c r="E19" s="1">
        <v>54</v>
      </c>
      <c r="F19" s="1">
        <v>13</v>
      </c>
      <c r="G19" s="1">
        <v>1.3823E-2</v>
      </c>
      <c r="H19" s="1">
        <v>3.5865000000000001E-2</v>
      </c>
      <c r="I19" s="1" t="s">
        <v>1580</v>
      </c>
      <c r="J19" s="1" t="s">
        <v>1581</v>
      </c>
    </row>
    <row r="20" spans="1:10" x14ac:dyDescent="0.2">
      <c r="A20" s="1" t="s">
        <v>1564</v>
      </c>
      <c r="B20" s="1" t="s">
        <v>16</v>
      </c>
      <c r="C20" s="1">
        <v>4522</v>
      </c>
      <c r="D20" s="1">
        <v>567</v>
      </c>
      <c r="E20" s="1">
        <v>128</v>
      </c>
      <c r="F20" s="1">
        <v>48</v>
      </c>
      <c r="G20" s="1">
        <v>0</v>
      </c>
      <c r="H20" s="1">
        <v>0</v>
      </c>
      <c r="I20" s="1" t="s">
        <v>1582</v>
      </c>
      <c r="J20" s="1" t="s">
        <v>1583</v>
      </c>
    </row>
    <row r="21" spans="1:10" x14ac:dyDescent="0.2">
      <c r="A21" s="1" t="s">
        <v>1564</v>
      </c>
      <c r="B21" s="1" t="s">
        <v>1584</v>
      </c>
      <c r="C21" s="1">
        <v>4522</v>
      </c>
      <c r="D21" s="1">
        <v>567</v>
      </c>
      <c r="E21" s="1">
        <v>16</v>
      </c>
      <c r="F21" s="1">
        <v>12</v>
      </c>
      <c r="G21" s="1">
        <v>0</v>
      </c>
      <c r="H21" s="1">
        <v>0</v>
      </c>
      <c r="I21" s="1" t="s">
        <v>1585</v>
      </c>
      <c r="J21" s="1" t="s">
        <v>1586</v>
      </c>
    </row>
    <row r="22" spans="1:10" x14ac:dyDescent="0.2">
      <c r="A22" s="1" t="s">
        <v>1564</v>
      </c>
      <c r="B22" s="1" t="s">
        <v>19</v>
      </c>
      <c r="C22" s="1">
        <v>4522</v>
      </c>
      <c r="D22" s="1">
        <v>567</v>
      </c>
      <c r="E22" s="1">
        <v>91</v>
      </c>
      <c r="F22" s="1">
        <v>25</v>
      </c>
      <c r="G22" s="1">
        <v>8.5000000000000006E-5</v>
      </c>
      <c r="H22" s="1">
        <v>7.8399999999999997E-4</v>
      </c>
      <c r="I22" s="1" t="s">
        <v>1587</v>
      </c>
      <c r="J22" s="1" t="s">
        <v>1588</v>
      </c>
    </row>
    <row r="23" spans="1:10" x14ac:dyDescent="0.2">
      <c r="A23" s="1" t="s">
        <v>1564</v>
      </c>
      <c r="B23" s="1" t="s">
        <v>1589</v>
      </c>
      <c r="C23" s="1">
        <v>4522</v>
      </c>
      <c r="D23" s="1">
        <v>567</v>
      </c>
      <c r="E23" s="1">
        <v>25</v>
      </c>
      <c r="F23" s="1">
        <v>11</v>
      </c>
      <c r="G23" s="1">
        <v>9.2999999999999997E-5</v>
      </c>
      <c r="H23" s="1">
        <v>7.8399999999999997E-4</v>
      </c>
      <c r="I23" s="1" t="s">
        <v>1590</v>
      </c>
      <c r="J23" s="1" t="s">
        <v>1591</v>
      </c>
    </row>
    <row r="24" spans="1:10" x14ac:dyDescent="0.2">
      <c r="A24" s="1" t="s">
        <v>1564</v>
      </c>
      <c r="B24" s="1" t="s">
        <v>1592</v>
      </c>
      <c r="C24" s="1">
        <v>4522</v>
      </c>
      <c r="D24" s="1">
        <v>567</v>
      </c>
      <c r="E24" s="1">
        <v>16</v>
      </c>
      <c r="F24" s="1">
        <v>9</v>
      </c>
      <c r="G24" s="1">
        <v>3.6000000000000001E-5</v>
      </c>
      <c r="H24" s="1">
        <v>3.88E-4</v>
      </c>
      <c r="I24" s="1" t="s">
        <v>1593</v>
      </c>
      <c r="J24" s="1" t="s">
        <v>1594</v>
      </c>
    </row>
    <row r="25" spans="1:10" x14ac:dyDescent="0.2">
      <c r="A25" s="1" t="s">
        <v>1564</v>
      </c>
      <c r="B25" s="1" t="s">
        <v>1595</v>
      </c>
      <c r="C25" s="1">
        <v>4522</v>
      </c>
      <c r="D25" s="1">
        <v>567</v>
      </c>
      <c r="E25" s="1">
        <v>30</v>
      </c>
      <c r="F25" s="1">
        <v>9</v>
      </c>
      <c r="G25" s="1">
        <v>8.9899999999999997E-3</v>
      </c>
      <c r="H25" s="1">
        <v>2.6152999999999999E-2</v>
      </c>
      <c r="I25" s="1" t="s">
        <v>1596</v>
      </c>
      <c r="J25" s="1" t="s">
        <v>1597</v>
      </c>
    </row>
    <row r="26" spans="1:10" x14ac:dyDescent="0.2">
      <c r="A26" s="1" t="s">
        <v>1564</v>
      </c>
      <c r="B26" s="1" t="s">
        <v>1598</v>
      </c>
      <c r="C26" s="1">
        <v>4522</v>
      </c>
      <c r="D26" s="1">
        <v>567</v>
      </c>
      <c r="E26" s="1">
        <v>28</v>
      </c>
      <c r="F26" s="1">
        <v>20</v>
      </c>
      <c r="G26" s="1">
        <v>0</v>
      </c>
      <c r="H26" s="1">
        <v>0</v>
      </c>
      <c r="I26" s="1" t="s">
        <v>1599</v>
      </c>
      <c r="J26" s="1" t="s">
        <v>1600</v>
      </c>
    </row>
    <row r="28" spans="1:10" x14ac:dyDescent="0.2">
      <c r="A28" s="1" t="s">
        <v>4230</v>
      </c>
    </row>
    <row r="29" spans="1:10" x14ac:dyDescent="0.2">
      <c r="A29" s="5" t="s">
        <v>1260</v>
      </c>
      <c r="B29" s="5" t="s">
        <v>1486</v>
      </c>
      <c r="C29" s="5" t="s">
        <v>1487</v>
      </c>
      <c r="D29" s="5" t="s">
        <v>1255</v>
      </c>
      <c r="E29" s="5" t="s">
        <v>1256</v>
      </c>
      <c r="F29" s="5" t="s">
        <v>1257</v>
      </c>
      <c r="G29" s="5" t="s">
        <v>1258</v>
      </c>
      <c r="H29" s="5" t="s">
        <v>1259</v>
      </c>
    </row>
    <row r="30" spans="1:10" x14ac:dyDescent="0.2">
      <c r="A30" s="1" t="s">
        <v>1601</v>
      </c>
      <c r="B30" s="1" t="s">
        <v>549</v>
      </c>
      <c r="C30" s="1" t="s">
        <v>550</v>
      </c>
      <c r="F30" s="1" t="s">
        <v>1602</v>
      </c>
      <c r="G30" s="1">
        <v>87</v>
      </c>
      <c r="H30" s="1" t="s">
        <v>1564</v>
      </c>
    </row>
    <row r="31" spans="1:10" x14ac:dyDescent="0.2">
      <c r="A31" s="1" t="s">
        <v>1603</v>
      </c>
      <c r="G31" s="1">
        <v>15</v>
      </c>
      <c r="H31" s="1" t="s">
        <v>1564</v>
      </c>
    </row>
    <row r="32" spans="1:10" x14ac:dyDescent="0.2">
      <c r="A32" s="1" t="s">
        <v>1604</v>
      </c>
      <c r="D32" s="1" t="s">
        <v>1177</v>
      </c>
      <c r="E32" s="1" t="s">
        <v>218</v>
      </c>
      <c r="G32" s="1">
        <v>22</v>
      </c>
      <c r="H32" s="1" t="s">
        <v>1564</v>
      </c>
    </row>
    <row r="33" spans="1:8" x14ac:dyDescent="0.2">
      <c r="A33" s="1" t="s">
        <v>1605</v>
      </c>
      <c r="B33" s="1" t="s">
        <v>1606</v>
      </c>
      <c r="C33" s="1" t="s">
        <v>1607</v>
      </c>
      <c r="E33" s="1" t="s">
        <v>372</v>
      </c>
      <c r="F33" s="1" t="s">
        <v>1608</v>
      </c>
      <c r="G33" s="1">
        <v>66</v>
      </c>
      <c r="H33" s="1" t="s">
        <v>1564</v>
      </c>
    </row>
    <row r="34" spans="1:8" x14ac:dyDescent="0.2">
      <c r="A34" s="1" t="s">
        <v>1609</v>
      </c>
      <c r="B34" s="1" t="s">
        <v>1610</v>
      </c>
      <c r="C34" s="1" t="s">
        <v>1611</v>
      </c>
      <c r="D34" s="1" t="s">
        <v>1612</v>
      </c>
      <c r="E34" s="1" t="s">
        <v>134</v>
      </c>
      <c r="F34" s="1" t="s">
        <v>1613</v>
      </c>
      <c r="G34" s="1">
        <v>86</v>
      </c>
      <c r="H34" s="1" t="s">
        <v>1564</v>
      </c>
    </row>
    <row r="35" spans="1:8" x14ac:dyDescent="0.2">
      <c r="A35" s="1" t="s">
        <v>1614</v>
      </c>
      <c r="B35" s="1" t="s">
        <v>664</v>
      </c>
      <c r="C35" s="1" t="s">
        <v>665</v>
      </c>
      <c r="D35" s="1" t="s">
        <v>1615</v>
      </c>
      <c r="E35" s="1" t="s">
        <v>372</v>
      </c>
      <c r="F35" s="1" t="s">
        <v>1616</v>
      </c>
      <c r="G35" s="1">
        <v>2</v>
      </c>
      <c r="H35" s="1" t="s">
        <v>1564</v>
      </c>
    </row>
    <row r="36" spans="1:8" x14ac:dyDescent="0.2">
      <c r="A36" s="1" t="s">
        <v>1617</v>
      </c>
      <c r="D36" s="1" t="s">
        <v>1618</v>
      </c>
      <c r="G36" s="1">
        <v>16</v>
      </c>
      <c r="H36" s="1" t="s">
        <v>1564</v>
      </c>
    </row>
    <row r="37" spans="1:8" x14ac:dyDescent="0.2">
      <c r="A37" s="1" t="s">
        <v>1619</v>
      </c>
      <c r="B37" s="1" t="s">
        <v>1620</v>
      </c>
      <c r="C37" s="1" t="s">
        <v>68</v>
      </c>
      <c r="G37" s="1">
        <v>30</v>
      </c>
      <c r="H37" s="1" t="s">
        <v>1564</v>
      </c>
    </row>
    <row r="38" spans="1:8" x14ac:dyDescent="0.2">
      <c r="A38" s="1" t="s">
        <v>1621</v>
      </c>
      <c r="B38" s="1" t="s">
        <v>1622</v>
      </c>
      <c r="C38" s="1" t="s">
        <v>1623</v>
      </c>
      <c r="D38" s="1" t="s">
        <v>1624</v>
      </c>
      <c r="E38" s="1" t="s">
        <v>134</v>
      </c>
      <c r="G38" s="1">
        <v>112</v>
      </c>
      <c r="H38" s="1" t="s">
        <v>1564</v>
      </c>
    </row>
    <row r="39" spans="1:8" x14ac:dyDescent="0.2">
      <c r="A39" s="1" t="s">
        <v>1625</v>
      </c>
      <c r="E39" s="1" t="s">
        <v>134</v>
      </c>
      <c r="G39" s="1">
        <v>15</v>
      </c>
      <c r="H39" s="1" t="s">
        <v>1564</v>
      </c>
    </row>
    <row r="40" spans="1:8" x14ac:dyDescent="0.2">
      <c r="A40" s="1" t="s">
        <v>1626</v>
      </c>
      <c r="B40" s="1" t="s">
        <v>1090</v>
      </c>
      <c r="C40" s="1" t="s">
        <v>1091</v>
      </c>
      <c r="D40" s="1" t="s">
        <v>445</v>
      </c>
      <c r="E40" s="1" t="s">
        <v>134</v>
      </c>
      <c r="G40" s="1">
        <v>116</v>
      </c>
      <c r="H40" s="1" t="s">
        <v>1564</v>
      </c>
    </row>
    <row r="41" spans="1:8" x14ac:dyDescent="0.2">
      <c r="A41" s="1" t="s">
        <v>1627</v>
      </c>
      <c r="B41" s="1" t="s">
        <v>827</v>
      </c>
      <c r="C41" s="1" t="s">
        <v>107</v>
      </c>
      <c r="D41" s="1" t="s">
        <v>1628</v>
      </c>
      <c r="G41" s="1">
        <v>80</v>
      </c>
      <c r="H41" s="1" t="s">
        <v>1564</v>
      </c>
    </row>
    <row r="42" spans="1:8" x14ac:dyDescent="0.2">
      <c r="A42" s="1" t="s">
        <v>1629</v>
      </c>
      <c r="B42" s="1" t="s">
        <v>1630</v>
      </c>
      <c r="C42" s="1" t="s">
        <v>92</v>
      </c>
      <c r="D42" s="1" t="s">
        <v>455</v>
      </c>
      <c r="G42" s="1">
        <v>2</v>
      </c>
      <c r="H42" s="1" t="s">
        <v>1564</v>
      </c>
    </row>
    <row r="43" spans="1:8" x14ac:dyDescent="0.2">
      <c r="A43" s="1" t="s">
        <v>1631</v>
      </c>
      <c r="B43" s="1" t="s">
        <v>1632</v>
      </c>
      <c r="C43" s="1" t="s">
        <v>1633</v>
      </c>
      <c r="D43" s="1" t="s">
        <v>1634</v>
      </c>
      <c r="E43" s="1" t="s">
        <v>218</v>
      </c>
      <c r="G43" s="1">
        <v>1</v>
      </c>
      <c r="H43" s="1" t="s">
        <v>1564</v>
      </c>
    </row>
    <row r="44" spans="1:8" x14ac:dyDescent="0.2">
      <c r="A44" s="1" t="s">
        <v>1635</v>
      </c>
      <c r="B44" s="1" t="s">
        <v>1636</v>
      </c>
      <c r="C44" s="1" t="s">
        <v>1637</v>
      </c>
      <c r="D44" s="1" t="s">
        <v>1638</v>
      </c>
      <c r="E44" s="1" t="s">
        <v>134</v>
      </c>
      <c r="F44" s="1" t="s">
        <v>1639</v>
      </c>
      <c r="G44" s="1">
        <v>66</v>
      </c>
      <c r="H44" s="1" t="s">
        <v>1564</v>
      </c>
    </row>
    <row r="45" spans="1:8" x14ac:dyDescent="0.2">
      <c r="A45" s="1" t="s">
        <v>1640</v>
      </c>
      <c r="B45" s="1" t="s">
        <v>1641</v>
      </c>
      <c r="C45" s="1" t="s">
        <v>1642</v>
      </c>
      <c r="D45" s="1" t="s">
        <v>1643</v>
      </c>
      <c r="G45" s="1">
        <v>3</v>
      </c>
      <c r="H45" s="1" t="s">
        <v>1564</v>
      </c>
    </row>
    <row r="46" spans="1:8" x14ac:dyDescent="0.2">
      <c r="A46" s="1" t="s">
        <v>1644</v>
      </c>
      <c r="B46" s="1" t="s">
        <v>1645</v>
      </c>
      <c r="C46" s="1" t="s">
        <v>1646</v>
      </c>
      <c r="D46" s="1" t="s">
        <v>1647</v>
      </c>
      <c r="E46" s="1" t="s">
        <v>134</v>
      </c>
      <c r="F46" s="1" t="s">
        <v>1648</v>
      </c>
      <c r="G46" s="1">
        <v>6</v>
      </c>
      <c r="H46" s="1" t="s">
        <v>1564</v>
      </c>
    </row>
    <row r="47" spans="1:8" x14ac:dyDescent="0.2">
      <c r="A47" s="1" t="s">
        <v>1649</v>
      </c>
      <c r="B47" s="1" t="s">
        <v>1525</v>
      </c>
      <c r="C47" s="1" t="s">
        <v>1526</v>
      </c>
      <c r="D47" s="1" t="s">
        <v>1650</v>
      </c>
      <c r="F47" s="1" t="s">
        <v>1651</v>
      </c>
      <c r="G47" s="1">
        <v>99</v>
      </c>
      <c r="H47" s="1" t="s">
        <v>1564</v>
      </c>
    </row>
    <row r="48" spans="1:8" x14ac:dyDescent="0.2">
      <c r="A48" s="1" t="s">
        <v>1652</v>
      </c>
      <c r="B48" s="1" t="s">
        <v>1653</v>
      </c>
      <c r="C48" s="1" t="s">
        <v>31</v>
      </c>
      <c r="E48" s="1" t="s">
        <v>804</v>
      </c>
      <c r="F48" s="1" t="s">
        <v>1654</v>
      </c>
      <c r="G48" s="1">
        <v>55</v>
      </c>
      <c r="H48" s="1" t="s">
        <v>1564</v>
      </c>
    </row>
    <row r="49" spans="1:8" x14ac:dyDescent="0.2">
      <c r="A49" s="1" t="s">
        <v>1655</v>
      </c>
      <c r="B49" s="1" t="s">
        <v>1126</v>
      </c>
      <c r="C49" s="1" t="s">
        <v>1127</v>
      </c>
      <c r="D49" s="1" t="s">
        <v>1656</v>
      </c>
      <c r="E49" s="1" t="s">
        <v>218</v>
      </c>
      <c r="F49" s="1" t="s">
        <v>1657</v>
      </c>
      <c r="G49" s="1">
        <v>14</v>
      </c>
      <c r="H49" s="1" t="s">
        <v>1564</v>
      </c>
    </row>
    <row r="50" spans="1:8" x14ac:dyDescent="0.2">
      <c r="A50" s="1" t="s">
        <v>1658</v>
      </c>
      <c r="B50" s="1" t="s">
        <v>1659</v>
      </c>
      <c r="C50" s="1" t="s">
        <v>1660</v>
      </c>
      <c r="D50" s="1" t="s">
        <v>1661</v>
      </c>
      <c r="E50" s="1" t="s">
        <v>134</v>
      </c>
      <c r="G50" s="1">
        <v>64</v>
      </c>
      <c r="H50" s="1" t="s">
        <v>1564</v>
      </c>
    </row>
    <row r="51" spans="1:8" x14ac:dyDescent="0.2">
      <c r="A51" s="1" t="s">
        <v>1662</v>
      </c>
      <c r="B51" s="1" t="s">
        <v>1663</v>
      </c>
      <c r="C51" s="1" t="s">
        <v>1577</v>
      </c>
      <c r="E51" s="1" t="s">
        <v>134</v>
      </c>
      <c r="F51" s="1" t="s">
        <v>1664</v>
      </c>
      <c r="G51" s="1">
        <v>89</v>
      </c>
      <c r="H51" s="1" t="s">
        <v>1564</v>
      </c>
    </row>
    <row r="52" spans="1:8" x14ac:dyDescent="0.2">
      <c r="A52" s="1" t="s">
        <v>1665</v>
      </c>
      <c r="B52" s="1" t="s">
        <v>1666</v>
      </c>
      <c r="C52" s="1" t="s">
        <v>1667</v>
      </c>
      <c r="D52" s="1" t="s">
        <v>1668</v>
      </c>
      <c r="E52" s="1" t="s">
        <v>134</v>
      </c>
      <c r="F52" s="1" t="s">
        <v>1669</v>
      </c>
      <c r="G52" s="1">
        <v>10</v>
      </c>
      <c r="H52" s="1" t="s">
        <v>1564</v>
      </c>
    </row>
    <row r="53" spans="1:8" x14ac:dyDescent="0.2">
      <c r="A53" s="1" t="s">
        <v>1670</v>
      </c>
      <c r="B53" s="1" t="s">
        <v>1671</v>
      </c>
      <c r="C53" s="1" t="s">
        <v>1672</v>
      </c>
      <c r="E53" s="1" t="s">
        <v>134</v>
      </c>
      <c r="F53" s="1" t="s">
        <v>1673</v>
      </c>
      <c r="G53" s="1">
        <v>28</v>
      </c>
      <c r="H53" s="1" t="s">
        <v>1564</v>
      </c>
    </row>
    <row r="54" spans="1:8" x14ac:dyDescent="0.2">
      <c r="A54" s="1" t="s">
        <v>1674</v>
      </c>
      <c r="D54" s="1" t="s">
        <v>201</v>
      </c>
      <c r="E54" s="1" t="s">
        <v>134</v>
      </c>
      <c r="F54" s="1" t="s">
        <v>1675</v>
      </c>
      <c r="G54" s="1">
        <v>1</v>
      </c>
      <c r="H54" s="1" t="s">
        <v>1564</v>
      </c>
    </row>
    <row r="55" spans="1:8" x14ac:dyDescent="0.2">
      <c r="A55" s="1" t="s">
        <v>1676</v>
      </c>
      <c r="B55" s="1" t="s">
        <v>1677</v>
      </c>
      <c r="C55" s="1" t="s">
        <v>1678</v>
      </c>
      <c r="D55" s="1" t="s">
        <v>1679</v>
      </c>
      <c r="E55" s="1" t="s">
        <v>134</v>
      </c>
      <c r="G55" s="1">
        <v>41</v>
      </c>
      <c r="H55" s="1" t="s">
        <v>1564</v>
      </c>
    </row>
    <row r="56" spans="1:8" x14ac:dyDescent="0.2">
      <c r="A56" s="1" t="s">
        <v>1680</v>
      </c>
      <c r="D56" s="1" t="s">
        <v>1681</v>
      </c>
      <c r="E56" s="1" t="s">
        <v>134</v>
      </c>
      <c r="G56" s="1">
        <v>3</v>
      </c>
      <c r="H56" s="1" t="s">
        <v>1564</v>
      </c>
    </row>
    <row r="57" spans="1:8" x14ac:dyDescent="0.2">
      <c r="A57" s="1" t="s">
        <v>1682</v>
      </c>
      <c r="B57" s="1" t="s">
        <v>1683</v>
      </c>
      <c r="C57" s="1" t="s">
        <v>1684</v>
      </c>
      <c r="D57" s="1" t="s">
        <v>1685</v>
      </c>
      <c r="F57" s="1" t="s">
        <v>1686</v>
      </c>
      <c r="G57" s="1">
        <v>32</v>
      </c>
      <c r="H57" s="1" t="s">
        <v>1564</v>
      </c>
    </row>
    <row r="58" spans="1:8" x14ac:dyDescent="0.2">
      <c r="A58" s="1" t="s">
        <v>1687</v>
      </c>
      <c r="B58" s="1" t="s">
        <v>1688</v>
      </c>
      <c r="C58" s="1" t="s">
        <v>1689</v>
      </c>
      <c r="D58" s="1" t="s">
        <v>1690</v>
      </c>
      <c r="E58" s="1" t="s">
        <v>218</v>
      </c>
      <c r="G58" s="1">
        <v>6</v>
      </c>
      <c r="H58" s="1" t="s">
        <v>1564</v>
      </c>
    </row>
    <row r="59" spans="1:8" x14ac:dyDescent="0.2">
      <c r="A59" s="1" t="s">
        <v>1691</v>
      </c>
      <c r="B59" s="1" t="s">
        <v>1692</v>
      </c>
      <c r="C59" s="1" t="s">
        <v>1693</v>
      </c>
      <c r="D59" s="1" t="s">
        <v>1694</v>
      </c>
      <c r="E59" s="1" t="s">
        <v>134</v>
      </c>
      <c r="G59" s="1">
        <v>126</v>
      </c>
      <c r="H59" s="1" t="s">
        <v>1564</v>
      </c>
    </row>
    <row r="60" spans="1:8" x14ac:dyDescent="0.2">
      <c r="A60" s="1" t="s">
        <v>1695</v>
      </c>
      <c r="B60" s="1" t="s">
        <v>1696</v>
      </c>
      <c r="C60" s="1" t="s">
        <v>1565</v>
      </c>
      <c r="E60" s="1" t="s">
        <v>134</v>
      </c>
      <c r="G60" s="1">
        <v>20</v>
      </c>
      <c r="H60" s="1" t="s">
        <v>1564</v>
      </c>
    </row>
    <row r="61" spans="1:8" x14ac:dyDescent="0.2">
      <c r="A61" s="1" t="s">
        <v>1697</v>
      </c>
      <c r="B61" s="1" t="s">
        <v>1698</v>
      </c>
      <c r="C61" s="1" t="s">
        <v>1699</v>
      </c>
      <c r="D61" s="1" t="s">
        <v>1700</v>
      </c>
      <c r="E61" s="1" t="s">
        <v>134</v>
      </c>
      <c r="F61" s="1" t="s">
        <v>1701</v>
      </c>
      <c r="G61" s="1">
        <v>72</v>
      </c>
      <c r="H61" s="1" t="s">
        <v>1564</v>
      </c>
    </row>
    <row r="62" spans="1:8" x14ac:dyDescent="0.2">
      <c r="A62" s="1" t="s">
        <v>1702</v>
      </c>
      <c r="B62" s="1" t="s">
        <v>960</v>
      </c>
      <c r="C62" s="1" t="s">
        <v>961</v>
      </c>
      <c r="D62" s="1" t="s">
        <v>261</v>
      </c>
      <c r="E62" s="1" t="s">
        <v>134</v>
      </c>
      <c r="F62" s="1" t="s">
        <v>1703</v>
      </c>
      <c r="G62" s="1">
        <v>180</v>
      </c>
      <c r="H62" s="1" t="s">
        <v>1564</v>
      </c>
    </row>
    <row r="63" spans="1:8" x14ac:dyDescent="0.2">
      <c r="A63" s="1" t="s">
        <v>1704</v>
      </c>
      <c r="D63" s="1" t="s">
        <v>1705</v>
      </c>
      <c r="F63" s="1" t="s">
        <v>1706</v>
      </c>
      <c r="G63" s="1">
        <v>37</v>
      </c>
      <c r="H63" s="1" t="s">
        <v>1564</v>
      </c>
    </row>
    <row r="64" spans="1:8" x14ac:dyDescent="0.2">
      <c r="A64" s="1" t="s">
        <v>1707</v>
      </c>
      <c r="B64" s="1" t="s">
        <v>1708</v>
      </c>
      <c r="C64" s="1" t="s">
        <v>1709</v>
      </c>
      <c r="D64" s="1" t="s">
        <v>1710</v>
      </c>
      <c r="E64" s="1" t="s">
        <v>134</v>
      </c>
      <c r="G64" s="1">
        <v>58</v>
      </c>
      <c r="H64" s="1" t="s">
        <v>1564</v>
      </c>
    </row>
    <row r="65" spans="1:8" x14ac:dyDescent="0.2">
      <c r="A65" s="1" t="s">
        <v>1711</v>
      </c>
      <c r="B65" s="1" t="s">
        <v>1712</v>
      </c>
      <c r="C65" s="1" t="s">
        <v>1713</v>
      </c>
      <c r="D65" s="1" t="s">
        <v>1714</v>
      </c>
      <c r="E65" s="1" t="s">
        <v>134</v>
      </c>
      <c r="F65" s="1" t="s">
        <v>1715</v>
      </c>
      <c r="G65" s="1">
        <v>32</v>
      </c>
      <c r="H65" s="1" t="s">
        <v>1564</v>
      </c>
    </row>
    <row r="66" spans="1:8" x14ac:dyDescent="0.2">
      <c r="A66" s="1" t="s">
        <v>1716</v>
      </c>
      <c r="B66" s="1" t="s">
        <v>1717</v>
      </c>
      <c r="C66" s="1" t="s">
        <v>1718</v>
      </c>
      <c r="D66" s="1" t="s">
        <v>201</v>
      </c>
      <c r="E66" s="1" t="s">
        <v>134</v>
      </c>
      <c r="F66" s="1" t="s">
        <v>1719</v>
      </c>
      <c r="G66" s="1">
        <v>12</v>
      </c>
      <c r="H66" s="1" t="s">
        <v>1564</v>
      </c>
    </row>
    <row r="67" spans="1:8" x14ac:dyDescent="0.2">
      <c r="A67" s="1" t="s">
        <v>1720</v>
      </c>
      <c r="B67" s="1" t="s">
        <v>814</v>
      </c>
      <c r="C67" s="1" t="s">
        <v>815</v>
      </c>
      <c r="D67" s="1" t="s">
        <v>816</v>
      </c>
      <c r="E67" s="1" t="s">
        <v>372</v>
      </c>
      <c r="F67" s="1" t="s">
        <v>1721</v>
      </c>
      <c r="G67" s="1">
        <v>24</v>
      </c>
      <c r="H67" s="1" t="s">
        <v>1564</v>
      </c>
    </row>
    <row r="68" spans="1:8" x14ac:dyDescent="0.2">
      <c r="A68" s="1" t="s">
        <v>1722</v>
      </c>
      <c r="B68" s="1" t="s">
        <v>1723</v>
      </c>
      <c r="C68" s="1" t="s">
        <v>1724</v>
      </c>
      <c r="D68" s="1" t="s">
        <v>1725</v>
      </c>
      <c r="E68" s="1" t="s">
        <v>134</v>
      </c>
      <c r="F68" s="1" t="s">
        <v>1726</v>
      </c>
      <c r="G68" s="1">
        <v>61</v>
      </c>
      <c r="H68" s="1" t="s">
        <v>1564</v>
      </c>
    </row>
    <row r="69" spans="1:8" x14ac:dyDescent="0.2">
      <c r="A69" s="1" t="s">
        <v>1727</v>
      </c>
      <c r="B69" s="1" t="s">
        <v>1728</v>
      </c>
      <c r="C69" s="1" t="s">
        <v>1729</v>
      </c>
      <c r="D69" s="1" t="s">
        <v>419</v>
      </c>
      <c r="E69" s="1" t="s">
        <v>218</v>
      </c>
      <c r="G69" s="1">
        <v>16</v>
      </c>
      <c r="H69" s="1" t="s">
        <v>1564</v>
      </c>
    </row>
    <row r="70" spans="1:8" x14ac:dyDescent="0.2">
      <c r="A70" s="1" t="s">
        <v>1730</v>
      </c>
      <c r="B70" s="1" t="s">
        <v>1731</v>
      </c>
      <c r="C70" s="1" t="s">
        <v>1732</v>
      </c>
      <c r="D70" s="1" t="s">
        <v>201</v>
      </c>
      <c r="E70" s="1" t="s">
        <v>372</v>
      </c>
      <c r="G70" s="1">
        <v>1</v>
      </c>
      <c r="H70" s="1" t="s">
        <v>1564</v>
      </c>
    </row>
    <row r="71" spans="1:8" x14ac:dyDescent="0.2">
      <c r="A71" s="1" t="s">
        <v>1733</v>
      </c>
      <c r="B71" s="1" t="s">
        <v>1734</v>
      </c>
      <c r="C71" s="1" t="s">
        <v>1735</v>
      </c>
      <c r="D71" s="1" t="s">
        <v>1643</v>
      </c>
      <c r="E71" s="1" t="s">
        <v>218</v>
      </c>
      <c r="G71" s="1">
        <v>10</v>
      </c>
      <c r="H71" s="1" t="s">
        <v>1564</v>
      </c>
    </row>
    <row r="72" spans="1:8" x14ac:dyDescent="0.2">
      <c r="A72" s="1" t="s">
        <v>1736</v>
      </c>
      <c r="B72" s="1" t="s">
        <v>1737</v>
      </c>
      <c r="C72" s="1" t="s">
        <v>1738</v>
      </c>
      <c r="D72" s="1" t="s">
        <v>1739</v>
      </c>
      <c r="F72" s="1" t="s">
        <v>1740</v>
      </c>
      <c r="G72" s="1">
        <v>109</v>
      </c>
      <c r="H72" s="1" t="s">
        <v>1564</v>
      </c>
    </row>
    <row r="73" spans="1:8" x14ac:dyDescent="0.2">
      <c r="A73" s="1" t="s">
        <v>1741</v>
      </c>
      <c r="B73" s="1" t="s">
        <v>1742</v>
      </c>
      <c r="C73" s="1" t="s">
        <v>1743</v>
      </c>
      <c r="D73" s="1" t="s">
        <v>428</v>
      </c>
      <c r="E73" s="1" t="s">
        <v>372</v>
      </c>
      <c r="F73" s="1" t="s">
        <v>1744</v>
      </c>
      <c r="G73" s="1">
        <v>9</v>
      </c>
      <c r="H73" s="1" t="s">
        <v>1564</v>
      </c>
    </row>
    <row r="74" spans="1:8" x14ac:dyDescent="0.2">
      <c r="A74" s="1" t="s">
        <v>1745</v>
      </c>
      <c r="B74" s="1" t="s">
        <v>1746</v>
      </c>
      <c r="C74" s="1" t="s">
        <v>1747</v>
      </c>
      <c r="D74" s="1" t="s">
        <v>1748</v>
      </c>
      <c r="E74" s="1" t="s">
        <v>218</v>
      </c>
      <c r="F74" s="1" t="s">
        <v>1749</v>
      </c>
      <c r="G74" s="1">
        <v>7</v>
      </c>
      <c r="H74" s="1" t="s">
        <v>1564</v>
      </c>
    </row>
    <row r="75" spans="1:8" x14ac:dyDescent="0.2">
      <c r="A75" s="1" t="s">
        <v>1750</v>
      </c>
      <c r="B75" s="1" t="s">
        <v>1751</v>
      </c>
      <c r="C75" s="1" t="s">
        <v>1752</v>
      </c>
      <c r="D75" s="1" t="s">
        <v>1753</v>
      </c>
      <c r="E75" s="1" t="s">
        <v>134</v>
      </c>
      <c r="F75" s="1" t="s">
        <v>1754</v>
      </c>
      <c r="G75" s="1">
        <v>7</v>
      </c>
      <c r="H75" s="1" t="s">
        <v>1564</v>
      </c>
    </row>
    <row r="76" spans="1:8" x14ac:dyDescent="0.2">
      <c r="A76" s="1" t="s">
        <v>1755</v>
      </c>
      <c r="B76" s="1" t="s">
        <v>1756</v>
      </c>
      <c r="C76" s="1" t="s">
        <v>1757</v>
      </c>
      <c r="E76" s="1" t="s">
        <v>134</v>
      </c>
      <c r="F76" s="1" t="s">
        <v>1758</v>
      </c>
      <c r="G76" s="1">
        <v>147</v>
      </c>
      <c r="H76" s="1" t="s">
        <v>1564</v>
      </c>
    </row>
    <row r="77" spans="1:8" x14ac:dyDescent="0.2">
      <c r="A77" s="1" t="s">
        <v>1759</v>
      </c>
      <c r="B77" s="1" t="s">
        <v>1760</v>
      </c>
      <c r="C77" s="1" t="s">
        <v>1761</v>
      </c>
      <c r="E77" s="1" t="s">
        <v>134</v>
      </c>
      <c r="G77" s="1">
        <v>31</v>
      </c>
      <c r="H77" s="1" t="s">
        <v>1564</v>
      </c>
    </row>
    <row r="78" spans="1:8" x14ac:dyDescent="0.2">
      <c r="A78" s="1" t="s">
        <v>1762</v>
      </c>
      <c r="E78" s="1" t="s">
        <v>134</v>
      </c>
      <c r="G78" s="1">
        <v>63</v>
      </c>
      <c r="H78" s="1" t="s">
        <v>1564</v>
      </c>
    </row>
    <row r="79" spans="1:8" x14ac:dyDescent="0.2">
      <c r="A79" s="1" t="s">
        <v>1763</v>
      </c>
      <c r="B79" s="1" t="s">
        <v>1764</v>
      </c>
      <c r="C79" s="1" t="s">
        <v>1765</v>
      </c>
      <c r="D79" s="1" t="s">
        <v>1766</v>
      </c>
      <c r="F79" s="1" t="s">
        <v>1767</v>
      </c>
      <c r="G79" s="1">
        <v>16</v>
      </c>
      <c r="H79" s="1" t="s">
        <v>1564</v>
      </c>
    </row>
    <row r="80" spans="1:8" x14ac:dyDescent="0.2">
      <c r="A80" s="1" t="s">
        <v>1768</v>
      </c>
      <c r="B80" s="1" t="s">
        <v>1764</v>
      </c>
      <c r="C80" s="1" t="s">
        <v>1765</v>
      </c>
      <c r="D80" s="1" t="s">
        <v>1766</v>
      </c>
      <c r="G80" s="1">
        <v>16</v>
      </c>
      <c r="H80" s="1" t="s">
        <v>1564</v>
      </c>
    </row>
    <row r="81" spans="1:8" x14ac:dyDescent="0.2">
      <c r="A81" s="1" t="s">
        <v>1769</v>
      </c>
      <c r="B81" s="1" t="s">
        <v>1770</v>
      </c>
      <c r="C81" s="1" t="s">
        <v>1771</v>
      </c>
      <c r="D81" s="1" t="s">
        <v>1772</v>
      </c>
      <c r="E81" s="1" t="s">
        <v>134</v>
      </c>
      <c r="G81" s="1">
        <v>97</v>
      </c>
      <c r="H81" s="1" t="s">
        <v>1564</v>
      </c>
    </row>
    <row r="82" spans="1:8" x14ac:dyDescent="0.2">
      <c r="A82" s="1" t="s">
        <v>1773</v>
      </c>
      <c r="B82" s="1" t="s">
        <v>192</v>
      </c>
      <c r="C82" s="1" t="s">
        <v>40</v>
      </c>
      <c r="E82" s="1" t="s">
        <v>134</v>
      </c>
      <c r="F82" s="1" t="s">
        <v>1774</v>
      </c>
      <c r="G82" s="1">
        <v>40</v>
      </c>
      <c r="H82" s="1" t="s">
        <v>1564</v>
      </c>
    </row>
    <row r="83" spans="1:8" x14ac:dyDescent="0.2">
      <c r="A83" s="1" t="s">
        <v>1775</v>
      </c>
      <c r="E83" s="1" t="s">
        <v>134</v>
      </c>
      <c r="G83" s="1">
        <v>142</v>
      </c>
      <c r="H83" s="1" t="s">
        <v>1564</v>
      </c>
    </row>
    <row r="84" spans="1:8" x14ac:dyDescent="0.2">
      <c r="A84" s="1" t="s">
        <v>1776</v>
      </c>
      <c r="B84" s="1" t="s">
        <v>286</v>
      </c>
      <c r="C84" s="1" t="s">
        <v>287</v>
      </c>
      <c r="E84" s="1" t="s">
        <v>804</v>
      </c>
      <c r="F84" s="1" t="s">
        <v>1777</v>
      </c>
      <c r="G84" s="1">
        <v>118</v>
      </c>
      <c r="H84" s="1" t="s">
        <v>1564</v>
      </c>
    </row>
    <row r="85" spans="1:8" x14ac:dyDescent="0.2">
      <c r="A85" s="1" t="s">
        <v>1778</v>
      </c>
      <c r="B85" s="1" t="s">
        <v>1779</v>
      </c>
      <c r="C85" s="1" t="s">
        <v>1780</v>
      </c>
      <c r="D85" s="1" t="s">
        <v>1781</v>
      </c>
      <c r="E85" s="1" t="s">
        <v>134</v>
      </c>
      <c r="G85" s="1">
        <v>66</v>
      </c>
      <c r="H85" s="1" t="s">
        <v>1564</v>
      </c>
    </row>
    <row r="86" spans="1:8" x14ac:dyDescent="0.2">
      <c r="A86" s="1" t="s">
        <v>1782</v>
      </c>
      <c r="B86" s="1" t="s">
        <v>1783</v>
      </c>
      <c r="C86" s="1" t="s">
        <v>1784</v>
      </c>
      <c r="D86" s="1" t="s">
        <v>1785</v>
      </c>
      <c r="E86" s="1" t="s">
        <v>134</v>
      </c>
      <c r="G86" s="1">
        <v>86</v>
      </c>
      <c r="H86" s="1" t="s">
        <v>1564</v>
      </c>
    </row>
    <row r="87" spans="1:8" x14ac:dyDescent="0.2">
      <c r="A87" s="1" t="s">
        <v>1786</v>
      </c>
      <c r="E87" s="1" t="s">
        <v>134</v>
      </c>
      <c r="G87" s="1">
        <v>68</v>
      </c>
      <c r="H87" s="1" t="s">
        <v>1564</v>
      </c>
    </row>
    <row r="88" spans="1:8" x14ac:dyDescent="0.2">
      <c r="A88" s="1" t="s">
        <v>1787</v>
      </c>
      <c r="B88" s="1" t="s">
        <v>1788</v>
      </c>
      <c r="C88" s="1" t="s">
        <v>1789</v>
      </c>
      <c r="D88" s="1" t="s">
        <v>332</v>
      </c>
      <c r="E88" s="1" t="s">
        <v>154</v>
      </c>
      <c r="F88" s="1" t="s">
        <v>1790</v>
      </c>
      <c r="G88" s="1">
        <v>2</v>
      </c>
      <c r="H88" s="1" t="s">
        <v>1564</v>
      </c>
    </row>
    <row r="89" spans="1:8" x14ac:dyDescent="0.2">
      <c r="A89" s="1" t="s">
        <v>1791</v>
      </c>
      <c r="B89" s="1" t="s">
        <v>1792</v>
      </c>
      <c r="C89" s="1" t="s">
        <v>1793</v>
      </c>
      <c r="D89" s="1" t="s">
        <v>1794</v>
      </c>
      <c r="E89" s="1" t="s">
        <v>134</v>
      </c>
      <c r="F89" s="1" t="s">
        <v>1795</v>
      </c>
      <c r="G89" s="1">
        <v>87</v>
      </c>
      <c r="H89" s="1" t="s">
        <v>1564</v>
      </c>
    </row>
    <row r="90" spans="1:8" x14ac:dyDescent="0.2">
      <c r="A90" s="1" t="s">
        <v>1796</v>
      </c>
      <c r="B90" s="1" t="s">
        <v>1797</v>
      </c>
      <c r="C90" s="1" t="s">
        <v>1798</v>
      </c>
      <c r="D90" s="1" t="s">
        <v>1799</v>
      </c>
      <c r="E90" s="1" t="s">
        <v>134</v>
      </c>
      <c r="F90" s="1" t="s">
        <v>1800</v>
      </c>
      <c r="G90" s="1">
        <v>95</v>
      </c>
      <c r="H90" s="1" t="s">
        <v>1564</v>
      </c>
    </row>
    <row r="91" spans="1:8" x14ac:dyDescent="0.2">
      <c r="A91" s="1" t="s">
        <v>1801</v>
      </c>
      <c r="B91" s="1" t="s">
        <v>1802</v>
      </c>
      <c r="C91" s="1" t="s">
        <v>1803</v>
      </c>
      <c r="D91" s="1" t="s">
        <v>1804</v>
      </c>
      <c r="F91" s="1" t="s">
        <v>1805</v>
      </c>
      <c r="G91" s="1">
        <v>2</v>
      </c>
      <c r="H91" s="1" t="s">
        <v>1564</v>
      </c>
    </row>
    <row r="92" spans="1:8" x14ac:dyDescent="0.2">
      <c r="A92" s="1" t="s">
        <v>1806</v>
      </c>
      <c r="B92" s="1" t="s">
        <v>1807</v>
      </c>
      <c r="C92" s="1" t="s">
        <v>1808</v>
      </c>
      <c r="D92" s="1" t="s">
        <v>1809</v>
      </c>
      <c r="G92" s="1">
        <v>25</v>
      </c>
      <c r="H92" s="1" t="s">
        <v>1564</v>
      </c>
    </row>
    <row r="93" spans="1:8" x14ac:dyDescent="0.2">
      <c r="A93" s="1" t="s">
        <v>1810</v>
      </c>
      <c r="B93" s="1" t="s">
        <v>549</v>
      </c>
      <c r="C93" s="1" t="s">
        <v>550</v>
      </c>
      <c r="E93" s="1" t="s">
        <v>134</v>
      </c>
      <c r="G93" s="1">
        <v>16</v>
      </c>
      <c r="H93" s="1" t="s">
        <v>1564</v>
      </c>
    </row>
    <row r="94" spans="1:8" x14ac:dyDescent="0.2">
      <c r="A94" s="1" t="s">
        <v>1811</v>
      </c>
      <c r="B94" s="1" t="s">
        <v>1812</v>
      </c>
      <c r="C94" s="1" t="s">
        <v>1813</v>
      </c>
      <c r="D94" s="1" t="s">
        <v>1814</v>
      </c>
      <c r="E94" s="1" t="s">
        <v>134</v>
      </c>
      <c r="F94" s="1" t="s">
        <v>1815</v>
      </c>
      <c r="G94" s="1">
        <v>96</v>
      </c>
      <c r="H94" s="1" t="s">
        <v>1564</v>
      </c>
    </row>
    <row r="95" spans="1:8" x14ac:dyDescent="0.2">
      <c r="A95" s="1" t="s">
        <v>1816</v>
      </c>
      <c r="B95" s="1" t="s">
        <v>1817</v>
      </c>
      <c r="C95" s="1" t="s">
        <v>1818</v>
      </c>
      <c r="D95" s="1" t="s">
        <v>1819</v>
      </c>
      <c r="E95" s="1" t="s">
        <v>134</v>
      </c>
      <c r="G95" s="1">
        <v>54</v>
      </c>
      <c r="H95" s="1" t="s">
        <v>1564</v>
      </c>
    </row>
    <row r="96" spans="1:8" x14ac:dyDescent="0.2">
      <c r="A96" s="1" t="s">
        <v>1820</v>
      </c>
      <c r="B96" s="1" t="s">
        <v>892</v>
      </c>
      <c r="C96" s="1" t="s">
        <v>893</v>
      </c>
      <c r="D96" s="1" t="s">
        <v>261</v>
      </c>
      <c r="G96" s="1">
        <v>3</v>
      </c>
      <c r="H96" s="1" t="s">
        <v>1564</v>
      </c>
    </row>
    <row r="97" spans="1:8" x14ac:dyDescent="0.2">
      <c r="A97" s="1" t="s">
        <v>1821</v>
      </c>
      <c r="B97" s="1" t="s">
        <v>1822</v>
      </c>
      <c r="C97" s="1" t="s">
        <v>1823</v>
      </c>
      <c r="D97" s="1" t="s">
        <v>353</v>
      </c>
      <c r="E97" s="1" t="s">
        <v>134</v>
      </c>
      <c r="F97" s="1" t="s">
        <v>1824</v>
      </c>
      <c r="G97" s="1">
        <v>110</v>
      </c>
      <c r="H97" s="1" t="s">
        <v>1564</v>
      </c>
    </row>
    <row r="98" spans="1:8" x14ac:dyDescent="0.2">
      <c r="A98" s="1" t="s">
        <v>1825</v>
      </c>
      <c r="B98" s="1" t="s">
        <v>892</v>
      </c>
      <c r="C98" s="1" t="s">
        <v>893</v>
      </c>
      <c r="D98" s="1" t="s">
        <v>261</v>
      </c>
      <c r="F98" s="1" t="s">
        <v>1826</v>
      </c>
      <c r="G98" s="1">
        <v>19</v>
      </c>
      <c r="H98" s="1" t="s">
        <v>1564</v>
      </c>
    </row>
    <row r="99" spans="1:8" x14ac:dyDescent="0.2">
      <c r="A99" s="1" t="s">
        <v>1827</v>
      </c>
      <c r="B99" s="1" t="s">
        <v>1828</v>
      </c>
      <c r="C99" s="1" t="s">
        <v>1829</v>
      </c>
      <c r="E99" s="1" t="s">
        <v>372</v>
      </c>
      <c r="F99" s="1" t="s">
        <v>1830</v>
      </c>
      <c r="G99" s="1">
        <v>87</v>
      </c>
      <c r="H99" s="1" t="s">
        <v>1564</v>
      </c>
    </row>
    <row r="100" spans="1:8" x14ac:dyDescent="0.2">
      <c r="A100" s="1" t="s">
        <v>1831</v>
      </c>
      <c r="B100" s="1" t="s">
        <v>1832</v>
      </c>
      <c r="C100" s="1" t="s">
        <v>1833</v>
      </c>
      <c r="D100" s="1" t="s">
        <v>201</v>
      </c>
      <c r="E100" s="1" t="s">
        <v>134</v>
      </c>
      <c r="F100" s="1" t="s">
        <v>1834</v>
      </c>
      <c r="G100" s="1">
        <v>77</v>
      </c>
      <c r="H100" s="1" t="s">
        <v>1564</v>
      </c>
    </row>
    <row r="101" spans="1:8" x14ac:dyDescent="0.2">
      <c r="A101" s="1" t="s">
        <v>1835</v>
      </c>
      <c r="B101" s="1" t="s">
        <v>1836</v>
      </c>
      <c r="C101" s="1" t="s">
        <v>1837</v>
      </c>
      <c r="E101" s="1" t="s">
        <v>134</v>
      </c>
      <c r="G101" s="1">
        <v>129</v>
      </c>
      <c r="H101" s="1" t="s">
        <v>1564</v>
      </c>
    </row>
    <row r="102" spans="1:8" x14ac:dyDescent="0.2">
      <c r="A102" s="1" t="s">
        <v>1838</v>
      </c>
      <c r="B102" s="1" t="s">
        <v>751</v>
      </c>
      <c r="C102" s="1" t="s">
        <v>752</v>
      </c>
      <c r="D102" s="1" t="s">
        <v>1839</v>
      </c>
      <c r="E102" s="1" t="s">
        <v>134</v>
      </c>
      <c r="G102" s="1">
        <v>111</v>
      </c>
      <c r="H102" s="1" t="s">
        <v>1564</v>
      </c>
    </row>
    <row r="103" spans="1:8" x14ac:dyDescent="0.2">
      <c r="A103" s="1" t="s">
        <v>1840</v>
      </c>
      <c r="B103" s="1" t="s">
        <v>1841</v>
      </c>
      <c r="C103" s="1" t="s">
        <v>1842</v>
      </c>
      <c r="D103" s="1" t="s">
        <v>1843</v>
      </c>
      <c r="F103" s="1" t="s">
        <v>1844</v>
      </c>
      <c r="G103" s="1">
        <v>2</v>
      </c>
      <c r="H103" s="1" t="s">
        <v>1564</v>
      </c>
    </row>
    <row r="104" spans="1:8" x14ac:dyDescent="0.2">
      <c r="A104" s="1" t="s">
        <v>1845</v>
      </c>
      <c r="B104" s="1" t="s">
        <v>1846</v>
      </c>
      <c r="C104" s="1" t="s">
        <v>1847</v>
      </c>
      <c r="D104" s="1" t="s">
        <v>1848</v>
      </c>
      <c r="G104" s="1">
        <v>25</v>
      </c>
      <c r="H104" s="1" t="s">
        <v>1564</v>
      </c>
    </row>
    <row r="105" spans="1:8" x14ac:dyDescent="0.2">
      <c r="A105" s="1" t="s">
        <v>1849</v>
      </c>
      <c r="B105" s="1" t="s">
        <v>1126</v>
      </c>
      <c r="C105" s="1" t="s">
        <v>1127</v>
      </c>
      <c r="D105" s="1" t="s">
        <v>1850</v>
      </c>
      <c r="F105" s="1" t="s">
        <v>1851</v>
      </c>
      <c r="G105" s="1">
        <v>37</v>
      </c>
      <c r="H105" s="1" t="s">
        <v>1564</v>
      </c>
    </row>
    <row r="106" spans="1:8" x14ac:dyDescent="0.2">
      <c r="A106" s="1" t="s">
        <v>1852</v>
      </c>
      <c r="B106" s="1" t="s">
        <v>411</v>
      </c>
      <c r="C106" s="1" t="s">
        <v>412</v>
      </c>
      <c r="D106" s="1" t="s">
        <v>1853</v>
      </c>
      <c r="F106" s="1" t="s">
        <v>1854</v>
      </c>
      <c r="G106" s="1">
        <v>4</v>
      </c>
      <c r="H106" s="1" t="s">
        <v>1564</v>
      </c>
    </row>
    <row r="107" spans="1:8" x14ac:dyDescent="0.2">
      <c r="A107" s="1" t="s">
        <v>1855</v>
      </c>
      <c r="B107" s="1" t="s">
        <v>1856</v>
      </c>
      <c r="C107" s="1" t="s">
        <v>1857</v>
      </c>
      <c r="E107" s="1" t="s">
        <v>218</v>
      </c>
      <c r="F107" s="1" t="s">
        <v>1858</v>
      </c>
      <c r="G107" s="1">
        <v>147</v>
      </c>
      <c r="H107" s="1" t="s">
        <v>1564</v>
      </c>
    </row>
    <row r="108" spans="1:8" x14ac:dyDescent="0.2">
      <c r="A108" s="1" t="s">
        <v>1859</v>
      </c>
      <c r="D108" s="1" t="s">
        <v>1860</v>
      </c>
      <c r="E108" s="1" t="s">
        <v>372</v>
      </c>
      <c r="F108" s="1" t="s">
        <v>1861</v>
      </c>
      <c r="G108" s="1">
        <v>4</v>
      </c>
      <c r="H108" s="1" t="s">
        <v>1564</v>
      </c>
    </row>
    <row r="109" spans="1:8" x14ac:dyDescent="0.2">
      <c r="A109" s="1" t="s">
        <v>1862</v>
      </c>
      <c r="B109" s="1" t="s">
        <v>1863</v>
      </c>
      <c r="C109" s="1" t="s">
        <v>1864</v>
      </c>
      <c r="D109" s="1" t="s">
        <v>332</v>
      </c>
      <c r="E109" s="1" t="s">
        <v>134</v>
      </c>
      <c r="F109" s="1" t="s">
        <v>1865</v>
      </c>
      <c r="G109" s="1">
        <v>78</v>
      </c>
      <c r="H109" s="1" t="s">
        <v>1564</v>
      </c>
    </row>
    <row r="110" spans="1:8" x14ac:dyDescent="0.2">
      <c r="A110" s="1" t="s">
        <v>1866</v>
      </c>
      <c r="B110" s="1" t="s">
        <v>1867</v>
      </c>
      <c r="C110" s="1" t="s">
        <v>1868</v>
      </c>
      <c r="D110" s="1" t="s">
        <v>1869</v>
      </c>
      <c r="E110" s="1" t="s">
        <v>1870</v>
      </c>
      <c r="F110" s="1" t="s">
        <v>1871</v>
      </c>
      <c r="G110" s="1">
        <v>7</v>
      </c>
      <c r="H110" s="1" t="s">
        <v>1564</v>
      </c>
    </row>
    <row r="111" spans="1:8" x14ac:dyDescent="0.2">
      <c r="A111" s="1" t="s">
        <v>1872</v>
      </c>
      <c r="B111" s="1" t="s">
        <v>151</v>
      </c>
      <c r="C111" s="1" t="s">
        <v>152</v>
      </c>
      <c r="D111" s="1" t="s">
        <v>332</v>
      </c>
      <c r="E111" s="1" t="s">
        <v>154</v>
      </c>
      <c r="F111" s="1" t="s">
        <v>1873</v>
      </c>
      <c r="G111" s="1">
        <v>5</v>
      </c>
      <c r="H111" s="1" t="s">
        <v>1564</v>
      </c>
    </row>
    <row r="112" spans="1:8" x14ac:dyDescent="0.2">
      <c r="A112" s="1" t="s">
        <v>1874</v>
      </c>
      <c r="B112" s="1" t="s">
        <v>1875</v>
      </c>
      <c r="C112" s="1" t="s">
        <v>1876</v>
      </c>
      <c r="D112" s="1" t="s">
        <v>1877</v>
      </c>
      <c r="E112" s="1" t="s">
        <v>134</v>
      </c>
      <c r="F112" s="1" t="s">
        <v>1878</v>
      </c>
      <c r="G112" s="1">
        <v>71</v>
      </c>
      <c r="H112" s="1" t="s">
        <v>1564</v>
      </c>
    </row>
    <row r="113" spans="1:8" x14ac:dyDescent="0.2">
      <c r="A113" s="1" t="s">
        <v>1879</v>
      </c>
      <c r="B113" s="1" t="s">
        <v>1880</v>
      </c>
      <c r="C113" s="1" t="s">
        <v>1881</v>
      </c>
      <c r="E113" s="1" t="s">
        <v>134</v>
      </c>
      <c r="F113" s="1" t="s">
        <v>1882</v>
      </c>
      <c r="G113" s="1">
        <v>86</v>
      </c>
      <c r="H113" s="1" t="s">
        <v>1564</v>
      </c>
    </row>
    <row r="114" spans="1:8" x14ac:dyDescent="0.2">
      <c r="A114" s="1" t="s">
        <v>1883</v>
      </c>
      <c r="B114" s="1" t="s">
        <v>1110</v>
      </c>
      <c r="C114" s="1" t="s">
        <v>1111</v>
      </c>
      <c r="D114" s="1" t="s">
        <v>1884</v>
      </c>
      <c r="E114" s="1" t="s">
        <v>134</v>
      </c>
      <c r="F114" s="1" t="s">
        <v>1885</v>
      </c>
      <c r="G114" s="1">
        <v>28</v>
      </c>
      <c r="H114" s="1" t="s">
        <v>1564</v>
      </c>
    </row>
    <row r="115" spans="1:8" x14ac:dyDescent="0.2">
      <c r="A115" s="1" t="s">
        <v>1886</v>
      </c>
      <c r="B115" s="1" t="s">
        <v>1887</v>
      </c>
      <c r="C115" s="1" t="s">
        <v>1888</v>
      </c>
      <c r="D115" s="1" t="s">
        <v>1889</v>
      </c>
      <c r="E115" s="1" t="s">
        <v>134</v>
      </c>
      <c r="F115" s="1" t="s">
        <v>1890</v>
      </c>
      <c r="G115" s="1">
        <v>118</v>
      </c>
      <c r="H115" s="1" t="s">
        <v>1564</v>
      </c>
    </row>
    <row r="116" spans="1:8" x14ac:dyDescent="0.2">
      <c r="A116" s="1" t="s">
        <v>1891</v>
      </c>
      <c r="B116" s="1" t="s">
        <v>1892</v>
      </c>
      <c r="C116" s="1" t="s">
        <v>1893</v>
      </c>
      <c r="D116" s="1" t="s">
        <v>1894</v>
      </c>
      <c r="E116" s="1" t="s">
        <v>1895</v>
      </c>
      <c r="F116" s="1" t="s">
        <v>1896</v>
      </c>
      <c r="G116" s="1">
        <v>9</v>
      </c>
      <c r="H116" s="1" t="s">
        <v>1564</v>
      </c>
    </row>
    <row r="117" spans="1:8" x14ac:dyDescent="0.2">
      <c r="A117" s="1" t="s">
        <v>1897</v>
      </c>
      <c r="B117" s="1" t="s">
        <v>1898</v>
      </c>
      <c r="C117" s="1" t="s">
        <v>1899</v>
      </c>
      <c r="D117" s="1" t="s">
        <v>1900</v>
      </c>
      <c r="F117" s="1" t="s">
        <v>1901</v>
      </c>
      <c r="G117" s="1">
        <v>59</v>
      </c>
      <c r="H117" s="1" t="s">
        <v>1564</v>
      </c>
    </row>
    <row r="118" spans="1:8" x14ac:dyDescent="0.2">
      <c r="A118" s="1" t="s">
        <v>1902</v>
      </c>
      <c r="B118" s="1" t="s">
        <v>1903</v>
      </c>
      <c r="C118" s="1" t="s">
        <v>1904</v>
      </c>
      <c r="E118" s="1" t="s">
        <v>134</v>
      </c>
      <c r="F118" s="1" t="s">
        <v>1905</v>
      </c>
      <c r="G118" s="1">
        <v>176</v>
      </c>
      <c r="H118" s="1" t="s">
        <v>1564</v>
      </c>
    </row>
    <row r="119" spans="1:8" x14ac:dyDescent="0.2">
      <c r="A119" s="1" t="s">
        <v>1906</v>
      </c>
      <c r="B119" s="1" t="s">
        <v>1087</v>
      </c>
      <c r="C119" s="1" t="s">
        <v>1088</v>
      </c>
      <c r="E119" s="1" t="s">
        <v>134</v>
      </c>
      <c r="F119" s="1" t="s">
        <v>1907</v>
      </c>
      <c r="G119" s="1">
        <v>13</v>
      </c>
      <c r="H119" s="1" t="s">
        <v>1564</v>
      </c>
    </row>
    <row r="120" spans="1:8" x14ac:dyDescent="0.2">
      <c r="A120" s="1" t="s">
        <v>1908</v>
      </c>
      <c r="B120" s="1" t="s">
        <v>1856</v>
      </c>
      <c r="C120" s="1" t="s">
        <v>1857</v>
      </c>
      <c r="D120" s="1" t="s">
        <v>1909</v>
      </c>
      <c r="E120" s="1" t="s">
        <v>372</v>
      </c>
      <c r="F120" s="1" t="s">
        <v>1910</v>
      </c>
      <c r="G120" s="1">
        <v>106</v>
      </c>
      <c r="H120" s="1" t="s">
        <v>1564</v>
      </c>
    </row>
    <row r="121" spans="1:8" x14ac:dyDescent="0.2">
      <c r="A121" s="1" t="s">
        <v>1911</v>
      </c>
      <c r="B121" s="1" t="s">
        <v>1856</v>
      </c>
      <c r="C121" s="1" t="s">
        <v>1857</v>
      </c>
      <c r="D121" s="1" t="s">
        <v>1909</v>
      </c>
      <c r="E121" s="1" t="s">
        <v>372</v>
      </c>
      <c r="F121" s="1" t="s">
        <v>1912</v>
      </c>
      <c r="G121" s="1">
        <v>106</v>
      </c>
      <c r="H121" s="1" t="s">
        <v>1564</v>
      </c>
    </row>
    <row r="122" spans="1:8" x14ac:dyDescent="0.2">
      <c r="A122" s="1" t="s">
        <v>1913</v>
      </c>
      <c r="B122" s="1" t="s">
        <v>194</v>
      </c>
      <c r="C122" s="1" t="s">
        <v>195</v>
      </c>
      <c r="D122" s="1" t="s">
        <v>203</v>
      </c>
      <c r="E122" s="1" t="s">
        <v>372</v>
      </c>
      <c r="G122" s="1">
        <v>3</v>
      </c>
      <c r="H122" s="1" t="s">
        <v>1564</v>
      </c>
    </row>
    <row r="123" spans="1:8" x14ac:dyDescent="0.2">
      <c r="A123" s="1" t="s">
        <v>1914</v>
      </c>
      <c r="B123" s="1" t="s">
        <v>1915</v>
      </c>
      <c r="C123" s="1" t="s">
        <v>1916</v>
      </c>
      <c r="D123" s="1" t="s">
        <v>1917</v>
      </c>
      <c r="G123" s="1">
        <v>71</v>
      </c>
      <c r="H123" s="1" t="s">
        <v>1564</v>
      </c>
    </row>
    <row r="124" spans="1:8" x14ac:dyDescent="0.2">
      <c r="A124" s="1" t="s">
        <v>1918</v>
      </c>
      <c r="B124" s="1" t="s">
        <v>286</v>
      </c>
      <c r="C124" s="1" t="s">
        <v>287</v>
      </c>
      <c r="E124" s="1" t="s">
        <v>134</v>
      </c>
      <c r="F124" s="1" t="s">
        <v>1919</v>
      </c>
      <c r="G124" s="1">
        <v>12</v>
      </c>
      <c r="H124" s="1" t="s">
        <v>1564</v>
      </c>
    </row>
    <row r="125" spans="1:8" x14ac:dyDescent="0.2">
      <c r="A125" s="1" t="s">
        <v>1920</v>
      </c>
      <c r="B125" s="1" t="s">
        <v>1921</v>
      </c>
      <c r="C125" s="1" t="s">
        <v>1922</v>
      </c>
      <c r="D125" s="1" t="s">
        <v>1923</v>
      </c>
      <c r="E125" s="1" t="s">
        <v>134</v>
      </c>
      <c r="F125" s="1" t="s">
        <v>1924</v>
      </c>
      <c r="G125" s="1">
        <v>67</v>
      </c>
      <c r="H125" s="1" t="s">
        <v>1564</v>
      </c>
    </row>
    <row r="126" spans="1:8" x14ac:dyDescent="0.2">
      <c r="A126" s="1" t="s">
        <v>1925</v>
      </c>
      <c r="B126" s="1" t="s">
        <v>1926</v>
      </c>
      <c r="C126" s="1" t="s">
        <v>1927</v>
      </c>
      <c r="D126" s="1" t="s">
        <v>1928</v>
      </c>
      <c r="F126" s="1" t="s">
        <v>1929</v>
      </c>
      <c r="G126" s="1">
        <v>122</v>
      </c>
      <c r="H126" s="1" t="s">
        <v>1564</v>
      </c>
    </row>
    <row r="127" spans="1:8" x14ac:dyDescent="0.2">
      <c r="A127" s="1" t="s">
        <v>1930</v>
      </c>
      <c r="B127" s="1" t="s">
        <v>1203</v>
      </c>
      <c r="C127" s="1" t="s">
        <v>1204</v>
      </c>
      <c r="E127" s="1" t="s">
        <v>218</v>
      </c>
      <c r="G127" s="1">
        <v>2</v>
      </c>
      <c r="H127" s="1" t="s">
        <v>1564</v>
      </c>
    </row>
    <row r="128" spans="1:8" x14ac:dyDescent="0.2">
      <c r="A128" s="1" t="s">
        <v>1931</v>
      </c>
      <c r="B128" s="1" t="s">
        <v>1932</v>
      </c>
      <c r="C128" s="1" t="s">
        <v>1933</v>
      </c>
      <c r="D128" s="1" t="s">
        <v>1934</v>
      </c>
      <c r="E128" s="1" t="s">
        <v>134</v>
      </c>
      <c r="F128" s="1" t="s">
        <v>1935</v>
      </c>
      <c r="G128" s="1">
        <v>9</v>
      </c>
      <c r="H128" s="1" t="s">
        <v>1564</v>
      </c>
    </row>
    <row r="129" spans="1:8" x14ac:dyDescent="0.2">
      <c r="A129" s="1" t="s">
        <v>1936</v>
      </c>
      <c r="D129" s="1" t="s">
        <v>754</v>
      </c>
      <c r="E129" s="1" t="s">
        <v>134</v>
      </c>
      <c r="G129" s="1">
        <v>25</v>
      </c>
      <c r="H129" s="1" t="s">
        <v>1564</v>
      </c>
    </row>
    <row r="130" spans="1:8" x14ac:dyDescent="0.2">
      <c r="A130" s="1" t="s">
        <v>1937</v>
      </c>
      <c r="D130" s="1" t="s">
        <v>754</v>
      </c>
      <c r="G130" s="1">
        <v>25</v>
      </c>
      <c r="H130" s="1" t="s">
        <v>1564</v>
      </c>
    </row>
    <row r="131" spans="1:8" x14ac:dyDescent="0.2">
      <c r="A131" s="1" t="s">
        <v>1938</v>
      </c>
      <c r="B131" s="1" t="s">
        <v>1939</v>
      </c>
      <c r="C131" s="1" t="s">
        <v>1940</v>
      </c>
      <c r="D131" s="1" t="s">
        <v>1941</v>
      </c>
      <c r="G131" s="1">
        <v>2</v>
      </c>
      <c r="H131" s="1" t="s">
        <v>1564</v>
      </c>
    </row>
    <row r="132" spans="1:8" x14ac:dyDescent="0.2">
      <c r="A132" s="1" t="s">
        <v>1942</v>
      </c>
      <c r="B132" s="1" t="s">
        <v>1943</v>
      </c>
      <c r="C132" s="1" t="s">
        <v>1944</v>
      </c>
      <c r="E132" s="1" t="s">
        <v>804</v>
      </c>
      <c r="G132" s="1">
        <v>111</v>
      </c>
      <c r="H132" s="1" t="s">
        <v>1564</v>
      </c>
    </row>
    <row r="133" spans="1:8" x14ac:dyDescent="0.2">
      <c r="A133" s="1" t="s">
        <v>1945</v>
      </c>
      <c r="B133" s="1" t="s">
        <v>1461</v>
      </c>
      <c r="C133" s="1" t="s">
        <v>1267</v>
      </c>
      <c r="D133" s="1" t="s">
        <v>1462</v>
      </c>
      <c r="F133" s="1" t="s">
        <v>1946</v>
      </c>
      <c r="G133" s="1">
        <v>11</v>
      </c>
      <c r="H133" s="1" t="s">
        <v>1564</v>
      </c>
    </row>
    <row r="134" spans="1:8" x14ac:dyDescent="0.2">
      <c r="A134" s="1" t="s">
        <v>1947</v>
      </c>
      <c r="B134" s="1" t="s">
        <v>1948</v>
      </c>
      <c r="C134" s="1" t="s">
        <v>1949</v>
      </c>
      <c r="D134" s="1" t="s">
        <v>1950</v>
      </c>
      <c r="F134" s="1" t="s">
        <v>1951</v>
      </c>
      <c r="G134" s="1">
        <v>17</v>
      </c>
      <c r="H134" s="1" t="s">
        <v>1564</v>
      </c>
    </row>
    <row r="135" spans="1:8" x14ac:dyDescent="0.2">
      <c r="A135" s="1" t="s">
        <v>1952</v>
      </c>
      <c r="E135" s="1" t="s">
        <v>134</v>
      </c>
      <c r="G135" s="1">
        <v>202</v>
      </c>
      <c r="H135" s="1" t="s">
        <v>1564</v>
      </c>
    </row>
    <row r="136" spans="1:8" x14ac:dyDescent="0.2">
      <c r="A136" s="1" t="s">
        <v>1953</v>
      </c>
      <c r="B136" s="1" t="s">
        <v>571</v>
      </c>
      <c r="C136" s="1" t="s">
        <v>65</v>
      </c>
      <c r="D136" s="1" t="s">
        <v>399</v>
      </c>
      <c r="F136" s="1" t="s">
        <v>1954</v>
      </c>
      <c r="G136" s="1">
        <v>56</v>
      </c>
      <c r="H136" s="1" t="s">
        <v>1564</v>
      </c>
    </row>
    <row r="137" spans="1:8" x14ac:dyDescent="0.2">
      <c r="A137" s="1" t="s">
        <v>1955</v>
      </c>
      <c r="B137" s="1" t="s">
        <v>1956</v>
      </c>
      <c r="C137" s="1" t="s">
        <v>1957</v>
      </c>
      <c r="D137" s="1" t="s">
        <v>326</v>
      </c>
      <c r="G137" s="1">
        <v>8</v>
      </c>
      <c r="H137" s="1" t="s">
        <v>1564</v>
      </c>
    </row>
    <row r="138" spans="1:8" x14ac:dyDescent="0.2">
      <c r="A138" s="1" t="s">
        <v>1958</v>
      </c>
      <c r="E138" s="1" t="s">
        <v>134</v>
      </c>
      <c r="F138" s="1" t="s">
        <v>1959</v>
      </c>
      <c r="G138" s="1">
        <v>67</v>
      </c>
      <c r="H138" s="1" t="s">
        <v>1564</v>
      </c>
    </row>
    <row r="139" spans="1:8" x14ac:dyDescent="0.2">
      <c r="A139" s="1" t="s">
        <v>1960</v>
      </c>
      <c r="B139" s="1" t="s">
        <v>661</v>
      </c>
      <c r="C139" s="1" t="s">
        <v>662</v>
      </c>
      <c r="G139" s="1">
        <v>1</v>
      </c>
      <c r="H139" s="1" t="s">
        <v>1564</v>
      </c>
    </row>
    <row r="140" spans="1:8" x14ac:dyDescent="0.2">
      <c r="A140" s="1" t="s">
        <v>1961</v>
      </c>
      <c r="E140" s="1" t="s">
        <v>218</v>
      </c>
      <c r="G140" s="1">
        <v>4</v>
      </c>
      <c r="H140" s="1" t="s">
        <v>1564</v>
      </c>
    </row>
    <row r="141" spans="1:8" x14ac:dyDescent="0.2">
      <c r="A141" s="1" t="s">
        <v>1962</v>
      </c>
      <c r="B141" s="1" t="s">
        <v>1963</v>
      </c>
      <c r="C141" s="1" t="s">
        <v>1964</v>
      </c>
      <c r="D141" s="1" t="s">
        <v>1965</v>
      </c>
      <c r="E141" s="1" t="s">
        <v>372</v>
      </c>
      <c r="F141" s="1" t="s">
        <v>1966</v>
      </c>
      <c r="G141" s="1">
        <v>121</v>
      </c>
      <c r="H141" s="1" t="s">
        <v>1564</v>
      </c>
    </row>
    <row r="142" spans="1:8" x14ac:dyDescent="0.2">
      <c r="A142" s="1" t="s">
        <v>1967</v>
      </c>
      <c r="E142" s="1" t="s">
        <v>218</v>
      </c>
      <c r="G142" s="1">
        <v>23</v>
      </c>
      <c r="H142" s="1" t="s">
        <v>1564</v>
      </c>
    </row>
    <row r="143" spans="1:8" x14ac:dyDescent="0.2">
      <c r="A143" s="1" t="s">
        <v>1968</v>
      </c>
      <c r="B143" s="1" t="s">
        <v>1606</v>
      </c>
      <c r="C143" s="1" t="s">
        <v>1607</v>
      </c>
      <c r="E143" s="1" t="s">
        <v>134</v>
      </c>
      <c r="F143" s="1" t="s">
        <v>1969</v>
      </c>
      <c r="G143" s="1">
        <v>70</v>
      </c>
      <c r="H143" s="1" t="s">
        <v>1564</v>
      </c>
    </row>
    <row r="144" spans="1:8" x14ac:dyDescent="0.2">
      <c r="A144" s="1" t="s">
        <v>1970</v>
      </c>
      <c r="B144" s="1" t="s">
        <v>1971</v>
      </c>
      <c r="C144" s="1" t="s">
        <v>1972</v>
      </c>
      <c r="D144" s="1" t="s">
        <v>1973</v>
      </c>
      <c r="E144" s="1" t="s">
        <v>134</v>
      </c>
      <c r="F144" s="1" t="s">
        <v>1974</v>
      </c>
      <c r="G144" s="1">
        <v>43</v>
      </c>
      <c r="H144" s="1" t="s">
        <v>1564</v>
      </c>
    </row>
    <row r="145" spans="1:8" x14ac:dyDescent="0.2">
      <c r="A145" s="1" t="s">
        <v>1975</v>
      </c>
      <c r="B145" s="1" t="s">
        <v>1976</v>
      </c>
      <c r="C145" s="1" t="s">
        <v>1977</v>
      </c>
      <c r="E145" s="1" t="s">
        <v>134</v>
      </c>
      <c r="G145" s="1">
        <v>78</v>
      </c>
      <c r="H145" s="1" t="s">
        <v>1564</v>
      </c>
    </row>
    <row r="146" spans="1:8" x14ac:dyDescent="0.2">
      <c r="A146" s="1" t="s">
        <v>1978</v>
      </c>
      <c r="B146" s="1" t="s">
        <v>1979</v>
      </c>
      <c r="C146" s="1" t="s">
        <v>1980</v>
      </c>
      <c r="D146" s="1" t="s">
        <v>1981</v>
      </c>
      <c r="E146" s="1" t="s">
        <v>372</v>
      </c>
      <c r="F146" s="1" t="s">
        <v>1982</v>
      </c>
      <c r="G146" s="1">
        <v>66</v>
      </c>
      <c r="H146" s="1" t="s">
        <v>1564</v>
      </c>
    </row>
    <row r="147" spans="1:8" x14ac:dyDescent="0.2">
      <c r="A147" s="1" t="s">
        <v>1983</v>
      </c>
      <c r="B147" s="1" t="s">
        <v>1984</v>
      </c>
      <c r="C147" s="1" t="s">
        <v>1985</v>
      </c>
      <c r="E147" s="1" t="s">
        <v>134</v>
      </c>
      <c r="G147" s="1">
        <v>3</v>
      </c>
      <c r="H147" s="1" t="s">
        <v>1564</v>
      </c>
    </row>
    <row r="148" spans="1:8" x14ac:dyDescent="0.2">
      <c r="A148" s="1" t="s">
        <v>1986</v>
      </c>
      <c r="E148" s="1" t="s">
        <v>134</v>
      </c>
      <c r="G148" s="1">
        <v>23</v>
      </c>
      <c r="H148" s="1" t="s">
        <v>1564</v>
      </c>
    </row>
    <row r="149" spans="1:8" x14ac:dyDescent="0.2">
      <c r="A149" s="1" t="s">
        <v>1987</v>
      </c>
      <c r="B149" s="1" t="s">
        <v>789</v>
      </c>
      <c r="C149" s="1" t="s">
        <v>790</v>
      </c>
      <c r="D149" s="1" t="s">
        <v>1988</v>
      </c>
      <c r="G149" s="1">
        <v>2</v>
      </c>
      <c r="H149" s="1" t="s">
        <v>1564</v>
      </c>
    </row>
    <row r="150" spans="1:8" x14ac:dyDescent="0.2">
      <c r="A150" s="1" t="s">
        <v>1989</v>
      </c>
      <c r="B150" s="1" t="s">
        <v>351</v>
      </c>
      <c r="C150" s="1" t="s">
        <v>352</v>
      </c>
      <c r="D150" s="1" t="s">
        <v>1990</v>
      </c>
      <c r="F150" s="1" t="s">
        <v>1991</v>
      </c>
      <c r="G150" s="1">
        <v>5</v>
      </c>
      <c r="H150" s="1" t="s">
        <v>1564</v>
      </c>
    </row>
    <row r="151" spans="1:8" x14ac:dyDescent="0.2">
      <c r="A151" s="1" t="s">
        <v>1992</v>
      </c>
      <c r="B151" s="1" t="s">
        <v>1887</v>
      </c>
      <c r="C151" s="1" t="s">
        <v>1888</v>
      </c>
      <c r="D151" s="1" t="s">
        <v>1889</v>
      </c>
      <c r="E151" s="1" t="s">
        <v>134</v>
      </c>
      <c r="F151" s="1" t="s">
        <v>1993</v>
      </c>
      <c r="G151" s="1">
        <v>105</v>
      </c>
      <c r="H151" s="1" t="s">
        <v>1564</v>
      </c>
    </row>
    <row r="152" spans="1:8" x14ac:dyDescent="0.2">
      <c r="A152" s="1" t="s">
        <v>1994</v>
      </c>
      <c r="B152" s="1" t="s">
        <v>1995</v>
      </c>
      <c r="C152" s="1" t="s">
        <v>1996</v>
      </c>
      <c r="E152" s="1" t="s">
        <v>134</v>
      </c>
      <c r="F152" s="1" t="s">
        <v>1997</v>
      </c>
      <c r="G152" s="1">
        <v>103</v>
      </c>
      <c r="H152" s="1" t="s">
        <v>1564</v>
      </c>
    </row>
    <row r="153" spans="1:8" x14ac:dyDescent="0.2">
      <c r="A153" s="1" t="s">
        <v>1998</v>
      </c>
      <c r="G153" s="1">
        <v>165</v>
      </c>
      <c r="H153" s="1" t="s">
        <v>1564</v>
      </c>
    </row>
    <row r="154" spans="1:8" x14ac:dyDescent="0.2">
      <c r="A154" s="1" t="s">
        <v>1999</v>
      </c>
      <c r="B154" s="1" t="s">
        <v>411</v>
      </c>
      <c r="C154" s="1" t="s">
        <v>412</v>
      </c>
      <c r="D154" s="1" t="s">
        <v>2000</v>
      </c>
      <c r="F154" s="1" t="s">
        <v>2001</v>
      </c>
      <c r="G154" s="1">
        <v>5</v>
      </c>
      <c r="H154" s="1" t="s">
        <v>1564</v>
      </c>
    </row>
    <row r="155" spans="1:8" x14ac:dyDescent="0.2">
      <c r="A155" s="1" t="s">
        <v>2002</v>
      </c>
      <c r="B155" s="1" t="s">
        <v>2003</v>
      </c>
      <c r="C155" s="1" t="s">
        <v>2004</v>
      </c>
      <c r="D155" s="1" t="s">
        <v>2005</v>
      </c>
      <c r="E155" s="1" t="s">
        <v>134</v>
      </c>
      <c r="G155" s="1">
        <v>87</v>
      </c>
      <c r="H155" s="1" t="s">
        <v>1564</v>
      </c>
    </row>
    <row r="156" spans="1:8" x14ac:dyDescent="0.2">
      <c r="A156" s="1" t="s">
        <v>2006</v>
      </c>
      <c r="B156" s="1" t="s">
        <v>2007</v>
      </c>
      <c r="C156" s="1" t="s">
        <v>2008</v>
      </c>
      <c r="E156" s="1" t="s">
        <v>134</v>
      </c>
      <c r="F156" s="1" t="s">
        <v>2009</v>
      </c>
      <c r="G156" s="1">
        <v>11</v>
      </c>
      <c r="H156" s="1" t="s">
        <v>1564</v>
      </c>
    </row>
    <row r="157" spans="1:8" x14ac:dyDescent="0.2">
      <c r="A157" s="1" t="s">
        <v>2010</v>
      </c>
      <c r="B157" s="1" t="s">
        <v>2011</v>
      </c>
      <c r="C157" s="1" t="s">
        <v>2012</v>
      </c>
      <c r="E157" s="1" t="s">
        <v>134</v>
      </c>
      <c r="G157" s="1">
        <v>98</v>
      </c>
      <c r="H157" s="1" t="s">
        <v>1564</v>
      </c>
    </row>
    <row r="158" spans="1:8" x14ac:dyDescent="0.2">
      <c r="A158" s="1" t="s">
        <v>2013</v>
      </c>
      <c r="B158" s="1" t="s">
        <v>2014</v>
      </c>
      <c r="C158" s="1" t="s">
        <v>2015</v>
      </c>
      <c r="F158" s="1" t="s">
        <v>2016</v>
      </c>
      <c r="G158" s="1">
        <v>16</v>
      </c>
      <c r="H158" s="1" t="s">
        <v>1564</v>
      </c>
    </row>
    <row r="159" spans="1:8" x14ac:dyDescent="0.2">
      <c r="A159" s="1" t="s">
        <v>2017</v>
      </c>
      <c r="B159" s="1" t="s">
        <v>1887</v>
      </c>
      <c r="C159" s="1" t="s">
        <v>1888</v>
      </c>
      <c r="D159" s="1" t="s">
        <v>2018</v>
      </c>
      <c r="E159" s="1" t="s">
        <v>134</v>
      </c>
      <c r="G159" s="1">
        <v>160</v>
      </c>
      <c r="H159" s="1" t="s">
        <v>1564</v>
      </c>
    </row>
    <row r="160" spans="1:8" x14ac:dyDescent="0.2">
      <c r="A160" s="1" t="s">
        <v>2019</v>
      </c>
      <c r="B160" s="1" t="s">
        <v>2020</v>
      </c>
      <c r="C160" s="1" t="s">
        <v>2021</v>
      </c>
      <c r="D160" s="1" t="s">
        <v>2022</v>
      </c>
      <c r="E160" s="1" t="s">
        <v>134</v>
      </c>
      <c r="G160" s="1">
        <v>25</v>
      </c>
      <c r="H160" s="1" t="s">
        <v>1564</v>
      </c>
    </row>
    <row r="161" spans="1:8" x14ac:dyDescent="0.2">
      <c r="A161" s="1" t="s">
        <v>2023</v>
      </c>
      <c r="B161" s="1" t="s">
        <v>2024</v>
      </c>
      <c r="C161" s="1" t="s">
        <v>2025</v>
      </c>
      <c r="E161" s="1" t="s">
        <v>134</v>
      </c>
      <c r="F161" s="1" t="s">
        <v>2026</v>
      </c>
      <c r="G161" s="1">
        <v>114</v>
      </c>
      <c r="H161" s="1" t="s">
        <v>1564</v>
      </c>
    </row>
    <row r="162" spans="1:8" x14ac:dyDescent="0.2">
      <c r="A162" s="1" t="s">
        <v>2027</v>
      </c>
      <c r="B162" s="1" t="s">
        <v>1096</v>
      </c>
      <c r="C162" s="1" t="s">
        <v>1097</v>
      </c>
      <c r="D162" s="1" t="s">
        <v>455</v>
      </c>
      <c r="E162" s="1" t="s">
        <v>134</v>
      </c>
      <c r="G162" s="1">
        <v>16</v>
      </c>
      <c r="H162" s="1" t="s">
        <v>1564</v>
      </c>
    </row>
    <row r="163" spans="1:8" x14ac:dyDescent="0.2">
      <c r="A163" s="1" t="s">
        <v>2028</v>
      </c>
      <c r="B163" s="1" t="s">
        <v>1420</v>
      </c>
      <c r="C163" s="1" t="s">
        <v>1265</v>
      </c>
      <c r="D163" s="1" t="s">
        <v>2029</v>
      </c>
      <c r="F163" s="1" t="s">
        <v>2030</v>
      </c>
      <c r="G163" s="1">
        <v>5</v>
      </c>
      <c r="H163" s="1" t="s">
        <v>1564</v>
      </c>
    </row>
    <row r="164" spans="1:8" x14ac:dyDescent="0.2">
      <c r="A164" s="1" t="s">
        <v>2031</v>
      </c>
      <c r="B164" s="1" t="s">
        <v>2032</v>
      </c>
      <c r="C164" s="1" t="s">
        <v>2033</v>
      </c>
      <c r="D164" s="1" t="s">
        <v>2034</v>
      </c>
      <c r="G164" s="1">
        <v>8</v>
      </c>
      <c r="H164" s="1" t="s">
        <v>1564</v>
      </c>
    </row>
    <row r="165" spans="1:8" x14ac:dyDescent="0.2">
      <c r="A165" s="1" t="s">
        <v>2035</v>
      </c>
      <c r="B165" s="1" t="s">
        <v>2036</v>
      </c>
      <c r="C165" s="1" t="s">
        <v>2037</v>
      </c>
      <c r="D165" s="1" t="s">
        <v>332</v>
      </c>
      <c r="E165" s="1" t="s">
        <v>239</v>
      </c>
      <c r="F165" s="1" t="s">
        <v>2038</v>
      </c>
      <c r="G165" s="1">
        <v>11</v>
      </c>
      <c r="H165" s="1" t="s">
        <v>1564</v>
      </c>
    </row>
    <row r="166" spans="1:8" x14ac:dyDescent="0.2">
      <c r="A166" s="1" t="s">
        <v>2039</v>
      </c>
      <c r="B166" s="1" t="s">
        <v>2040</v>
      </c>
      <c r="C166" s="1" t="s">
        <v>2041</v>
      </c>
      <c r="D166" s="1" t="s">
        <v>455</v>
      </c>
      <c r="E166" s="1" t="s">
        <v>134</v>
      </c>
      <c r="F166" s="1" t="s">
        <v>2042</v>
      </c>
      <c r="G166" s="1">
        <v>90</v>
      </c>
      <c r="H166" s="1" t="s">
        <v>1564</v>
      </c>
    </row>
    <row r="167" spans="1:8" x14ac:dyDescent="0.2">
      <c r="A167" s="1" t="s">
        <v>2043</v>
      </c>
      <c r="B167" s="1" t="s">
        <v>2044</v>
      </c>
      <c r="C167" s="1" t="s">
        <v>2045</v>
      </c>
      <c r="E167" s="1" t="s">
        <v>134</v>
      </c>
      <c r="F167" s="1" t="s">
        <v>2046</v>
      </c>
      <c r="G167" s="1">
        <v>32</v>
      </c>
      <c r="H167" s="1" t="s">
        <v>1564</v>
      </c>
    </row>
    <row r="168" spans="1:8" x14ac:dyDescent="0.2">
      <c r="A168" s="1" t="s">
        <v>2047</v>
      </c>
      <c r="B168" s="1" t="s">
        <v>2048</v>
      </c>
      <c r="C168" s="1" t="s">
        <v>2049</v>
      </c>
      <c r="D168" s="1" t="s">
        <v>2050</v>
      </c>
      <c r="E168" s="1" t="s">
        <v>134</v>
      </c>
      <c r="F168" s="1" t="s">
        <v>2051</v>
      </c>
      <c r="G168" s="1">
        <v>11</v>
      </c>
      <c r="H168" s="1" t="s">
        <v>1564</v>
      </c>
    </row>
    <row r="169" spans="1:8" x14ac:dyDescent="0.2">
      <c r="A169" s="1" t="s">
        <v>2052</v>
      </c>
      <c r="B169" s="1" t="s">
        <v>2053</v>
      </c>
      <c r="C169" s="1" t="s">
        <v>2054</v>
      </c>
      <c r="D169" s="1" t="s">
        <v>2055</v>
      </c>
      <c r="E169" s="1" t="s">
        <v>134</v>
      </c>
      <c r="F169" s="1" t="s">
        <v>2056</v>
      </c>
      <c r="G169" s="1">
        <v>77</v>
      </c>
      <c r="H169" s="1" t="s">
        <v>1564</v>
      </c>
    </row>
    <row r="170" spans="1:8" x14ac:dyDescent="0.2">
      <c r="A170" s="1" t="s">
        <v>2057</v>
      </c>
      <c r="B170" s="1" t="s">
        <v>1110</v>
      </c>
      <c r="C170" s="1" t="s">
        <v>1111</v>
      </c>
      <c r="D170" s="1" t="s">
        <v>2058</v>
      </c>
      <c r="E170" s="1" t="s">
        <v>134</v>
      </c>
      <c r="F170" s="1" t="s">
        <v>2059</v>
      </c>
      <c r="G170" s="1">
        <v>3</v>
      </c>
      <c r="H170" s="1" t="s">
        <v>1564</v>
      </c>
    </row>
    <row r="171" spans="1:8" x14ac:dyDescent="0.2">
      <c r="A171" s="1" t="s">
        <v>2060</v>
      </c>
      <c r="B171" s="1" t="s">
        <v>2061</v>
      </c>
      <c r="C171" s="1" t="s">
        <v>2062</v>
      </c>
      <c r="D171" s="1" t="s">
        <v>2063</v>
      </c>
      <c r="E171" s="1" t="s">
        <v>134</v>
      </c>
      <c r="G171" s="1">
        <v>71</v>
      </c>
      <c r="H171" s="1" t="s">
        <v>1564</v>
      </c>
    </row>
    <row r="172" spans="1:8" x14ac:dyDescent="0.2">
      <c r="A172" s="1" t="s">
        <v>2064</v>
      </c>
      <c r="B172" s="1" t="s">
        <v>2061</v>
      </c>
      <c r="C172" s="1" t="s">
        <v>2062</v>
      </c>
      <c r="D172" s="1" t="s">
        <v>1981</v>
      </c>
      <c r="E172" s="1" t="s">
        <v>134</v>
      </c>
      <c r="G172" s="1">
        <v>77</v>
      </c>
      <c r="H172" s="1" t="s">
        <v>1564</v>
      </c>
    </row>
    <row r="173" spans="1:8" x14ac:dyDescent="0.2">
      <c r="A173" s="1" t="s">
        <v>2065</v>
      </c>
      <c r="B173" s="1" t="s">
        <v>2066</v>
      </c>
      <c r="C173" s="1" t="s">
        <v>2067</v>
      </c>
      <c r="D173" s="1" t="s">
        <v>2068</v>
      </c>
      <c r="E173" s="1" t="s">
        <v>134</v>
      </c>
      <c r="F173" s="1" t="s">
        <v>2069</v>
      </c>
      <c r="G173" s="1">
        <v>80</v>
      </c>
      <c r="H173" s="1" t="s">
        <v>1564</v>
      </c>
    </row>
    <row r="174" spans="1:8" x14ac:dyDescent="0.2">
      <c r="A174" s="1" t="s">
        <v>2070</v>
      </c>
      <c r="G174" s="1">
        <v>37</v>
      </c>
      <c r="H174" s="1" t="s">
        <v>1564</v>
      </c>
    </row>
    <row r="175" spans="1:8" x14ac:dyDescent="0.2">
      <c r="A175" s="1" t="s">
        <v>2071</v>
      </c>
      <c r="B175" s="1" t="s">
        <v>1948</v>
      </c>
      <c r="C175" s="1" t="s">
        <v>1949</v>
      </c>
      <c r="D175" s="1" t="s">
        <v>1950</v>
      </c>
      <c r="F175" s="1" t="s">
        <v>2072</v>
      </c>
      <c r="G175" s="1">
        <v>42</v>
      </c>
      <c r="H175" s="1" t="s">
        <v>1564</v>
      </c>
    </row>
    <row r="176" spans="1:8" x14ac:dyDescent="0.2">
      <c r="A176" s="1" t="s">
        <v>2073</v>
      </c>
      <c r="B176" s="1" t="s">
        <v>2074</v>
      </c>
      <c r="C176" s="1" t="s">
        <v>2075</v>
      </c>
      <c r="E176" s="1" t="s">
        <v>134</v>
      </c>
      <c r="F176" s="1" t="s">
        <v>2076</v>
      </c>
      <c r="G176" s="1">
        <v>99</v>
      </c>
      <c r="H176" s="1" t="s">
        <v>1564</v>
      </c>
    </row>
    <row r="177" spans="1:8" x14ac:dyDescent="0.2">
      <c r="A177" s="1" t="s">
        <v>2077</v>
      </c>
      <c r="B177" s="1" t="s">
        <v>2078</v>
      </c>
      <c r="C177" s="1" t="s">
        <v>2079</v>
      </c>
      <c r="E177" s="1" t="s">
        <v>134</v>
      </c>
      <c r="G177" s="1">
        <v>119</v>
      </c>
      <c r="H177" s="1" t="s">
        <v>1564</v>
      </c>
    </row>
    <row r="178" spans="1:8" x14ac:dyDescent="0.2">
      <c r="A178" s="1" t="s">
        <v>2080</v>
      </c>
      <c r="B178" s="1" t="s">
        <v>724</v>
      </c>
      <c r="C178" s="1" t="s">
        <v>725</v>
      </c>
      <c r="D178" s="1" t="s">
        <v>726</v>
      </c>
      <c r="E178" s="1" t="s">
        <v>134</v>
      </c>
      <c r="F178" s="1" t="s">
        <v>2081</v>
      </c>
      <c r="G178" s="1">
        <v>169</v>
      </c>
      <c r="H178" s="1" t="s">
        <v>1564</v>
      </c>
    </row>
    <row r="179" spans="1:8" x14ac:dyDescent="0.2">
      <c r="A179" s="1" t="s">
        <v>2082</v>
      </c>
      <c r="B179" s="1" t="s">
        <v>708</v>
      </c>
      <c r="C179" s="1" t="s">
        <v>37</v>
      </c>
      <c r="D179" s="1" t="s">
        <v>406</v>
      </c>
      <c r="E179" s="1" t="s">
        <v>134</v>
      </c>
      <c r="F179" s="1" t="s">
        <v>2083</v>
      </c>
      <c r="G179" s="1">
        <v>152</v>
      </c>
      <c r="H179" s="1" t="s">
        <v>1564</v>
      </c>
    </row>
    <row r="180" spans="1:8" x14ac:dyDescent="0.2">
      <c r="A180" s="1" t="s">
        <v>2084</v>
      </c>
      <c r="B180" s="1" t="s">
        <v>2085</v>
      </c>
      <c r="C180" s="1" t="s">
        <v>2086</v>
      </c>
      <c r="D180" s="1" t="s">
        <v>1201</v>
      </c>
      <c r="E180" s="1" t="s">
        <v>134</v>
      </c>
      <c r="G180" s="1">
        <v>62</v>
      </c>
      <c r="H180" s="1" t="s">
        <v>1564</v>
      </c>
    </row>
    <row r="181" spans="1:8" x14ac:dyDescent="0.2">
      <c r="A181" s="1" t="s">
        <v>2087</v>
      </c>
      <c r="B181" s="1" t="s">
        <v>2088</v>
      </c>
      <c r="C181" s="1" t="s">
        <v>2089</v>
      </c>
      <c r="F181" s="1" t="s">
        <v>2090</v>
      </c>
      <c r="G181" s="1">
        <v>4</v>
      </c>
      <c r="H181" s="1" t="s">
        <v>1564</v>
      </c>
    </row>
    <row r="182" spans="1:8" x14ac:dyDescent="0.2">
      <c r="A182" s="1" t="s">
        <v>2091</v>
      </c>
      <c r="B182" s="1" t="s">
        <v>2092</v>
      </c>
      <c r="C182" s="1" t="s">
        <v>2093</v>
      </c>
      <c r="G182" s="1">
        <v>1</v>
      </c>
      <c r="H182" s="1" t="s">
        <v>1564</v>
      </c>
    </row>
    <row r="183" spans="1:8" x14ac:dyDescent="0.2">
      <c r="A183" s="1" t="s">
        <v>2094</v>
      </c>
      <c r="B183" s="1" t="s">
        <v>2095</v>
      </c>
      <c r="C183" s="1" t="s">
        <v>2096</v>
      </c>
      <c r="D183" s="1" t="s">
        <v>1643</v>
      </c>
      <c r="E183" s="1" t="s">
        <v>134</v>
      </c>
      <c r="G183" s="1">
        <v>56</v>
      </c>
      <c r="H183" s="1" t="s">
        <v>1564</v>
      </c>
    </row>
    <row r="184" spans="1:8" x14ac:dyDescent="0.2">
      <c r="A184" s="1" t="s">
        <v>2097</v>
      </c>
      <c r="B184" s="1" t="s">
        <v>2098</v>
      </c>
      <c r="C184" s="1" t="s">
        <v>2099</v>
      </c>
      <c r="G184" s="1">
        <v>72</v>
      </c>
      <c r="H184" s="1" t="s">
        <v>1564</v>
      </c>
    </row>
    <row r="185" spans="1:8" x14ac:dyDescent="0.2">
      <c r="A185" s="1" t="s">
        <v>2100</v>
      </c>
      <c r="B185" s="1" t="s">
        <v>2101</v>
      </c>
      <c r="C185" s="1" t="s">
        <v>2102</v>
      </c>
      <c r="E185" s="1" t="s">
        <v>218</v>
      </c>
      <c r="G185" s="1">
        <v>110</v>
      </c>
      <c r="H185" s="1" t="s">
        <v>1564</v>
      </c>
    </row>
    <row r="186" spans="1:8" x14ac:dyDescent="0.2">
      <c r="A186" s="1" t="s">
        <v>2103</v>
      </c>
      <c r="B186" s="1" t="s">
        <v>2104</v>
      </c>
      <c r="C186" s="1" t="s">
        <v>2105</v>
      </c>
      <c r="E186" s="1" t="s">
        <v>218</v>
      </c>
      <c r="F186" s="1" t="s">
        <v>2106</v>
      </c>
      <c r="G186" s="1">
        <v>98</v>
      </c>
      <c r="H186" s="1" t="s">
        <v>1564</v>
      </c>
    </row>
    <row r="187" spans="1:8" x14ac:dyDescent="0.2">
      <c r="A187" s="1" t="s">
        <v>2107</v>
      </c>
      <c r="B187" s="1" t="s">
        <v>192</v>
      </c>
      <c r="C187" s="1" t="s">
        <v>40</v>
      </c>
      <c r="E187" s="1" t="s">
        <v>134</v>
      </c>
      <c r="F187" s="1" t="s">
        <v>2108</v>
      </c>
      <c r="G187" s="1">
        <v>29</v>
      </c>
      <c r="H187" s="1" t="s">
        <v>1564</v>
      </c>
    </row>
    <row r="188" spans="1:8" x14ac:dyDescent="0.2">
      <c r="A188" s="1" t="s">
        <v>2109</v>
      </c>
      <c r="G188" s="1">
        <v>29</v>
      </c>
      <c r="H188" s="1" t="s">
        <v>1564</v>
      </c>
    </row>
    <row r="189" spans="1:8" x14ac:dyDescent="0.2">
      <c r="A189" s="1" t="s">
        <v>2110</v>
      </c>
      <c r="B189" s="1" t="s">
        <v>128</v>
      </c>
      <c r="C189" s="1" t="s">
        <v>129</v>
      </c>
      <c r="E189" s="1" t="s">
        <v>218</v>
      </c>
      <c r="F189" s="1" t="s">
        <v>2111</v>
      </c>
      <c r="G189" s="1">
        <v>16</v>
      </c>
      <c r="H189" s="1" t="s">
        <v>1564</v>
      </c>
    </row>
    <row r="190" spans="1:8" x14ac:dyDescent="0.2">
      <c r="A190" s="1" t="s">
        <v>2112</v>
      </c>
      <c r="B190" s="1" t="s">
        <v>892</v>
      </c>
      <c r="C190" s="1" t="s">
        <v>893</v>
      </c>
      <c r="D190" s="1" t="s">
        <v>2113</v>
      </c>
      <c r="E190" s="1" t="s">
        <v>372</v>
      </c>
      <c r="F190" s="1" t="s">
        <v>2114</v>
      </c>
      <c r="G190" s="1">
        <v>6</v>
      </c>
      <c r="H190" s="1" t="s">
        <v>1564</v>
      </c>
    </row>
    <row r="191" spans="1:8" x14ac:dyDescent="0.2">
      <c r="A191" s="1" t="s">
        <v>2115</v>
      </c>
      <c r="B191" s="1" t="s">
        <v>2116</v>
      </c>
      <c r="C191" s="1" t="s">
        <v>2117</v>
      </c>
      <c r="E191" s="1" t="s">
        <v>134</v>
      </c>
      <c r="F191" s="1" t="s">
        <v>2118</v>
      </c>
      <c r="G191" s="1">
        <v>169</v>
      </c>
      <c r="H191" s="1" t="s">
        <v>1564</v>
      </c>
    </row>
    <row r="192" spans="1:8" x14ac:dyDescent="0.2">
      <c r="A192" s="1" t="s">
        <v>2119</v>
      </c>
      <c r="B192" s="1" t="s">
        <v>151</v>
      </c>
      <c r="C192" s="1" t="s">
        <v>152</v>
      </c>
      <c r="D192" s="1" t="s">
        <v>153</v>
      </c>
      <c r="E192" s="1" t="s">
        <v>154</v>
      </c>
      <c r="F192" s="1" t="s">
        <v>2120</v>
      </c>
      <c r="G192" s="1">
        <v>28</v>
      </c>
      <c r="H192" s="1" t="s">
        <v>1564</v>
      </c>
    </row>
    <row r="193" spans="1:8" x14ac:dyDescent="0.2">
      <c r="A193" s="1" t="s">
        <v>2121</v>
      </c>
      <c r="B193" s="1" t="s">
        <v>2122</v>
      </c>
      <c r="C193" s="1" t="s">
        <v>2123</v>
      </c>
      <c r="D193" s="1" t="s">
        <v>740</v>
      </c>
      <c r="E193" s="1" t="s">
        <v>134</v>
      </c>
      <c r="G193" s="1">
        <v>49</v>
      </c>
      <c r="H193" s="1" t="s">
        <v>1564</v>
      </c>
    </row>
    <row r="194" spans="1:8" x14ac:dyDescent="0.2">
      <c r="A194" s="1" t="s">
        <v>2124</v>
      </c>
      <c r="B194" s="1" t="s">
        <v>504</v>
      </c>
      <c r="C194" s="1" t="s">
        <v>505</v>
      </c>
      <c r="D194" s="1" t="s">
        <v>2125</v>
      </c>
      <c r="F194" s="1" t="s">
        <v>2126</v>
      </c>
      <c r="G194" s="1">
        <v>4</v>
      </c>
      <c r="H194" s="1" t="s">
        <v>1564</v>
      </c>
    </row>
    <row r="195" spans="1:8" x14ac:dyDescent="0.2">
      <c r="A195" s="1" t="s">
        <v>2127</v>
      </c>
      <c r="G195" s="1">
        <v>161</v>
      </c>
      <c r="H195" s="1" t="s">
        <v>1564</v>
      </c>
    </row>
    <row r="196" spans="1:8" x14ac:dyDescent="0.2">
      <c r="A196" s="1" t="s">
        <v>2128</v>
      </c>
      <c r="B196" s="1" t="s">
        <v>192</v>
      </c>
      <c r="C196" s="1" t="s">
        <v>40</v>
      </c>
      <c r="E196" s="1" t="s">
        <v>134</v>
      </c>
      <c r="G196" s="1">
        <v>8</v>
      </c>
      <c r="H196" s="1" t="s">
        <v>1564</v>
      </c>
    </row>
    <row r="197" spans="1:8" x14ac:dyDescent="0.2">
      <c r="A197" s="1" t="s">
        <v>2129</v>
      </c>
      <c r="B197" s="1" t="s">
        <v>2130</v>
      </c>
      <c r="C197" s="1" t="s">
        <v>2131</v>
      </c>
      <c r="E197" s="1" t="s">
        <v>134</v>
      </c>
      <c r="F197" s="1" t="s">
        <v>2132</v>
      </c>
      <c r="G197" s="1">
        <v>67</v>
      </c>
      <c r="H197" s="1" t="s">
        <v>1564</v>
      </c>
    </row>
    <row r="198" spans="1:8" x14ac:dyDescent="0.2">
      <c r="A198" s="1" t="s">
        <v>2133</v>
      </c>
      <c r="B198" s="1" t="s">
        <v>1420</v>
      </c>
      <c r="C198" s="1" t="s">
        <v>1265</v>
      </c>
      <c r="D198" s="1" t="s">
        <v>2134</v>
      </c>
      <c r="G198" s="1">
        <v>55</v>
      </c>
      <c r="H198" s="1" t="s">
        <v>1564</v>
      </c>
    </row>
    <row r="199" spans="1:8" x14ac:dyDescent="0.2">
      <c r="A199" s="1" t="s">
        <v>2135</v>
      </c>
      <c r="E199" s="1" t="s">
        <v>372</v>
      </c>
      <c r="G199" s="1">
        <v>21</v>
      </c>
      <c r="H199" s="1" t="s">
        <v>1564</v>
      </c>
    </row>
    <row r="200" spans="1:8" x14ac:dyDescent="0.2">
      <c r="A200" s="1" t="s">
        <v>2136</v>
      </c>
      <c r="B200" s="1" t="s">
        <v>229</v>
      </c>
      <c r="C200" s="1" t="s">
        <v>28</v>
      </c>
      <c r="D200" s="1" t="s">
        <v>484</v>
      </c>
      <c r="E200" s="1" t="s">
        <v>134</v>
      </c>
      <c r="F200" s="1" t="s">
        <v>2137</v>
      </c>
      <c r="G200" s="1">
        <v>18</v>
      </c>
      <c r="H200" s="1" t="s">
        <v>1564</v>
      </c>
    </row>
    <row r="201" spans="1:8" x14ac:dyDescent="0.2">
      <c r="A201" s="1" t="s">
        <v>2138</v>
      </c>
      <c r="B201" s="1" t="s">
        <v>2139</v>
      </c>
      <c r="C201" s="1" t="s">
        <v>2140</v>
      </c>
      <c r="D201" s="1" t="s">
        <v>2141</v>
      </c>
      <c r="E201" s="1" t="s">
        <v>134</v>
      </c>
      <c r="F201" s="1" t="s">
        <v>2142</v>
      </c>
      <c r="G201" s="1">
        <v>1</v>
      </c>
      <c r="H201" s="1" t="s">
        <v>1564</v>
      </c>
    </row>
    <row r="202" spans="1:8" x14ac:dyDescent="0.2">
      <c r="A202" s="1" t="s">
        <v>2143</v>
      </c>
      <c r="B202" s="1" t="s">
        <v>2144</v>
      </c>
      <c r="C202" s="1" t="s">
        <v>2145</v>
      </c>
      <c r="D202" s="1" t="s">
        <v>2146</v>
      </c>
      <c r="E202" s="1" t="s">
        <v>134</v>
      </c>
      <c r="G202" s="1">
        <v>14</v>
      </c>
      <c r="H202" s="1" t="s">
        <v>1564</v>
      </c>
    </row>
    <row r="203" spans="1:8" x14ac:dyDescent="0.2">
      <c r="A203" s="1" t="s">
        <v>2147</v>
      </c>
      <c r="B203" s="1" t="s">
        <v>2148</v>
      </c>
      <c r="C203" s="1" t="s">
        <v>2149</v>
      </c>
      <c r="D203" s="1" t="s">
        <v>2150</v>
      </c>
      <c r="G203" s="1">
        <v>23</v>
      </c>
      <c r="H203" s="1" t="s">
        <v>1564</v>
      </c>
    </row>
    <row r="204" spans="1:8" x14ac:dyDescent="0.2">
      <c r="A204" s="1" t="s">
        <v>2151</v>
      </c>
      <c r="B204" s="1" t="s">
        <v>751</v>
      </c>
      <c r="C204" s="1" t="s">
        <v>752</v>
      </c>
      <c r="D204" s="1" t="s">
        <v>472</v>
      </c>
      <c r="E204" s="1" t="s">
        <v>134</v>
      </c>
      <c r="G204" s="1">
        <v>32</v>
      </c>
      <c r="H204" s="1" t="s">
        <v>1564</v>
      </c>
    </row>
    <row r="205" spans="1:8" x14ac:dyDescent="0.2">
      <c r="A205" s="1" t="s">
        <v>2152</v>
      </c>
      <c r="B205" s="1" t="s">
        <v>1995</v>
      </c>
      <c r="C205" s="1" t="s">
        <v>1996</v>
      </c>
      <c r="E205" s="1" t="s">
        <v>239</v>
      </c>
      <c r="F205" s="1" t="s">
        <v>2153</v>
      </c>
      <c r="G205" s="1">
        <v>69</v>
      </c>
      <c r="H205" s="1" t="s">
        <v>1564</v>
      </c>
    </row>
    <row r="206" spans="1:8" x14ac:dyDescent="0.2">
      <c r="A206" s="1" t="s">
        <v>2154</v>
      </c>
      <c r="B206" s="1" t="s">
        <v>2155</v>
      </c>
      <c r="C206" s="1" t="s">
        <v>2156</v>
      </c>
      <c r="G206" s="1">
        <v>6</v>
      </c>
      <c r="H206" s="1" t="s">
        <v>1564</v>
      </c>
    </row>
    <row r="207" spans="1:8" x14ac:dyDescent="0.2">
      <c r="A207" s="1" t="s">
        <v>2157</v>
      </c>
      <c r="B207" s="1" t="s">
        <v>500</v>
      </c>
      <c r="C207" s="1" t="s">
        <v>501</v>
      </c>
      <c r="E207" s="1" t="s">
        <v>218</v>
      </c>
      <c r="F207" s="1" t="s">
        <v>2158</v>
      </c>
      <c r="G207" s="1">
        <v>5</v>
      </c>
      <c r="H207" s="1" t="s">
        <v>1564</v>
      </c>
    </row>
    <row r="208" spans="1:8" x14ac:dyDescent="0.2">
      <c r="A208" s="1" t="s">
        <v>2159</v>
      </c>
      <c r="G208" s="1">
        <v>5</v>
      </c>
      <c r="H208" s="1" t="s">
        <v>1564</v>
      </c>
    </row>
    <row r="209" spans="1:8" x14ac:dyDescent="0.2">
      <c r="A209" s="1" t="s">
        <v>2160</v>
      </c>
      <c r="B209" s="1" t="s">
        <v>2161</v>
      </c>
      <c r="C209" s="1" t="s">
        <v>2162</v>
      </c>
      <c r="D209" s="1" t="s">
        <v>2163</v>
      </c>
      <c r="E209" s="1" t="s">
        <v>134</v>
      </c>
      <c r="F209" s="1" t="s">
        <v>2164</v>
      </c>
      <c r="G209" s="1">
        <v>4</v>
      </c>
      <c r="H209" s="1" t="s">
        <v>1564</v>
      </c>
    </row>
    <row r="210" spans="1:8" x14ac:dyDescent="0.2">
      <c r="A210" s="1" t="s">
        <v>2165</v>
      </c>
      <c r="B210" s="1" t="s">
        <v>2166</v>
      </c>
      <c r="C210" s="1" t="s">
        <v>2167</v>
      </c>
      <c r="D210" s="1" t="s">
        <v>282</v>
      </c>
      <c r="E210" s="1" t="s">
        <v>372</v>
      </c>
      <c r="F210" s="1" t="s">
        <v>2168</v>
      </c>
      <c r="G210" s="1">
        <v>69</v>
      </c>
      <c r="H210" s="1" t="s">
        <v>1564</v>
      </c>
    </row>
    <row r="211" spans="1:8" x14ac:dyDescent="0.2">
      <c r="A211" s="1" t="s">
        <v>2169</v>
      </c>
      <c r="B211" s="1" t="s">
        <v>1995</v>
      </c>
      <c r="C211" s="1" t="s">
        <v>1996</v>
      </c>
      <c r="E211" s="1" t="s">
        <v>134</v>
      </c>
      <c r="F211" s="1" t="s">
        <v>2170</v>
      </c>
      <c r="G211" s="1">
        <v>137</v>
      </c>
      <c r="H211" s="1" t="s">
        <v>1564</v>
      </c>
    </row>
    <row r="212" spans="1:8" x14ac:dyDescent="0.2">
      <c r="A212" s="1" t="s">
        <v>2171</v>
      </c>
      <c r="B212" s="1" t="s">
        <v>2172</v>
      </c>
      <c r="C212" s="1" t="s">
        <v>2173</v>
      </c>
      <c r="D212" s="1" t="s">
        <v>816</v>
      </c>
      <c r="G212" s="1">
        <v>14</v>
      </c>
      <c r="H212" s="1" t="s">
        <v>1564</v>
      </c>
    </row>
    <row r="213" spans="1:8" x14ac:dyDescent="0.2">
      <c r="A213" s="1" t="s">
        <v>2174</v>
      </c>
      <c r="B213" s="1" t="s">
        <v>1002</v>
      </c>
      <c r="C213" s="1" t="s">
        <v>1003</v>
      </c>
      <c r="D213" s="1" t="s">
        <v>261</v>
      </c>
      <c r="G213" s="1">
        <v>12</v>
      </c>
      <c r="H213" s="1" t="s">
        <v>1564</v>
      </c>
    </row>
    <row r="214" spans="1:8" x14ac:dyDescent="0.2">
      <c r="A214" s="1" t="s">
        <v>2175</v>
      </c>
      <c r="G214" s="1">
        <v>3</v>
      </c>
      <c r="H214" s="1" t="s">
        <v>1564</v>
      </c>
    </row>
    <row r="215" spans="1:8" x14ac:dyDescent="0.2">
      <c r="A215" s="1" t="s">
        <v>2176</v>
      </c>
      <c r="B215" s="1" t="s">
        <v>1698</v>
      </c>
      <c r="C215" s="1" t="s">
        <v>1699</v>
      </c>
      <c r="D215" s="1" t="s">
        <v>1700</v>
      </c>
      <c r="E215" s="1" t="s">
        <v>134</v>
      </c>
      <c r="F215" s="1" t="s">
        <v>2177</v>
      </c>
      <c r="G215" s="1">
        <v>135</v>
      </c>
      <c r="H215" s="1" t="s">
        <v>1564</v>
      </c>
    </row>
    <row r="216" spans="1:8" x14ac:dyDescent="0.2">
      <c r="A216" s="1" t="s">
        <v>2178</v>
      </c>
      <c r="B216" s="1" t="s">
        <v>2179</v>
      </c>
      <c r="C216" s="1" t="s">
        <v>2180</v>
      </c>
      <c r="E216" s="1" t="s">
        <v>134</v>
      </c>
      <c r="F216" s="1" t="s">
        <v>2181</v>
      </c>
      <c r="G216" s="1">
        <v>110</v>
      </c>
      <c r="H216" s="1" t="s">
        <v>1564</v>
      </c>
    </row>
    <row r="217" spans="1:8" x14ac:dyDescent="0.2">
      <c r="A217" s="1" t="s">
        <v>2182</v>
      </c>
      <c r="E217" s="1" t="s">
        <v>134</v>
      </c>
      <c r="G217" s="1">
        <v>14</v>
      </c>
      <c r="H217" s="1" t="s">
        <v>1564</v>
      </c>
    </row>
    <row r="218" spans="1:8" x14ac:dyDescent="0.2">
      <c r="A218" s="1" t="s">
        <v>2183</v>
      </c>
      <c r="B218" s="1" t="s">
        <v>504</v>
      </c>
      <c r="C218" s="1" t="s">
        <v>505</v>
      </c>
      <c r="D218" s="1" t="s">
        <v>2184</v>
      </c>
      <c r="F218" s="1" t="s">
        <v>2185</v>
      </c>
      <c r="G218" s="1">
        <v>9</v>
      </c>
      <c r="H218" s="1" t="s">
        <v>1564</v>
      </c>
    </row>
    <row r="219" spans="1:8" x14ac:dyDescent="0.2">
      <c r="A219" s="1" t="s">
        <v>2186</v>
      </c>
      <c r="B219" s="1" t="s">
        <v>2187</v>
      </c>
      <c r="C219" s="1" t="s">
        <v>2188</v>
      </c>
      <c r="D219" s="1" t="s">
        <v>467</v>
      </c>
      <c r="E219" s="1" t="s">
        <v>134</v>
      </c>
      <c r="F219" s="1" t="s">
        <v>2189</v>
      </c>
      <c r="G219" s="1">
        <v>41</v>
      </c>
      <c r="H219" s="1" t="s">
        <v>1564</v>
      </c>
    </row>
    <row r="220" spans="1:8" x14ac:dyDescent="0.2">
      <c r="A220" s="1" t="s">
        <v>2190</v>
      </c>
      <c r="B220" s="1" t="s">
        <v>2191</v>
      </c>
      <c r="C220" s="1" t="s">
        <v>2192</v>
      </c>
      <c r="E220" s="1" t="s">
        <v>134</v>
      </c>
      <c r="G220" s="1">
        <v>100</v>
      </c>
      <c r="H220" s="1" t="s">
        <v>1564</v>
      </c>
    </row>
    <row r="221" spans="1:8" x14ac:dyDescent="0.2">
      <c r="A221" s="1" t="s">
        <v>2193</v>
      </c>
      <c r="B221" s="1" t="s">
        <v>2194</v>
      </c>
      <c r="C221" s="1" t="s">
        <v>2195</v>
      </c>
      <c r="D221" s="1" t="s">
        <v>1843</v>
      </c>
      <c r="E221" s="1" t="s">
        <v>134</v>
      </c>
      <c r="F221" s="1" t="s">
        <v>2196</v>
      </c>
      <c r="G221" s="1">
        <v>69</v>
      </c>
      <c r="H221" s="1" t="s">
        <v>1564</v>
      </c>
    </row>
    <row r="222" spans="1:8" x14ac:dyDescent="0.2">
      <c r="A222" s="1" t="s">
        <v>2197</v>
      </c>
      <c r="B222" s="1" t="s">
        <v>2198</v>
      </c>
      <c r="C222" s="1" t="s">
        <v>2199</v>
      </c>
      <c r="D222" s="1" t="s">
        <v>2200</v>
      </c>
      <c r="E222" s="1" t="s">
        <v>134</v>
      </c>
      <c r="F222" s="1" t="s">
        <v>2201</v>
      </c>
      <c r="G222" s="1">
        <v>171</v>
      </c>
      <c r="H222" s="1" t="s">
        <v>1564</v>
      </c>
    </row>
    <row r="223" spans="1:8" x14ac:dyDescent="0.2">
      <c r="A223" s="1" t="s">
        <v>2202</v>
      </c>
      <c r="B223" s="1" t="s">
        <v>2203</v>
      </c>
      <c r="C223" s="1" t="s">
        <v>2204</v>
      </c>
      <c r="D223" s="1" t="s">
        <v>2205</v>
      </c>
      <c r="F223" s="1" t="s">
        <v>2206</v>
      </c>
      <c r="G223" s="1">
        <v>83</v>
      </c>
      <c r="H223" s="1" t="s">
        <v>1564</v>
      </c>
    </row>
    <row r="224" spans="1:8" x14ac:dyDescent="0.2">
      <c r="A224" s="1" t="s">
        <v>2207</v>
      </c>
      <c r="B224" s="1" t="s">
        <v>2208</v>
      </c>
      <c r="C224" s="1" t="s">
        <v>2209</v>
      </c>
      <c r="D224" s="1" t="s">
        <v>2210</v>
      </c>
      <c r="F224" s="1" t="s">
        <v>2211</v>
      </c>
      <c r="G224" s="1">
        <v>17</v>
      </c>
      <c r="H224" s="1" t="s">
        <v>1564</v>
      </c>
    </row>
    <row r="225" spans="1:8" x14ac:dyDescent="0.2">
      <c r="A225" s="1" t="s">
        <v>2212</v>
      </c>
      <c r="B225" s="1" t="s">
        <v>2213</v>
      </c>
      <c r="C225" s="1" t="s">
        <v>2214</v>
      </c>
      <c r="D225" s="1" t="s">
        <v>2215</v>
      </c>
      <c r="E225" s="1" t="s">
        <v>372</v>
      </c>
      <c r="G225" s="1">
        <v>1</v>
      </c>
      <c r="H225" s="1" t="s">
        <v>1564</v>
      </c>
    </row>
    <row r="226" spans="1:8" x14ac:dyDescent="0.2">
      <c r="A226" s="1" t="s">
        <v>2216</v>
      </c>
      <c r="B226" s="1" t="s">
        <v>2217</v>
      </c>
      <c r="C226" s="1" t="s">
        <v>2218</v>
      </c>
      <c r="D226" s="1" t="s">
        <v>2219</v>
      </c>
      <c r="G226" s="1">
        <v>43</v>
      </c>
      <c r="H226" s="1" t="s">
        <v>1564</v>
      </c>
    </row>
    <row r="227" spans="1:8" x14ac:dyDescent="0.2">
      <c r="A227" s="1" t="s">
        <v>2220</v>
      </c>
      <c r="D227" s="1" t="s">
        <v>399</v>
      </c>
      <c r="E227" s="1" t="s">
        <v>218</v>
      </c>
      <c r="G227" s="1">
        <v>3</v>
      </c>
      <c r="H227" s="1" t="s">
        <v>1564</v>
      </c>
    </row>
    <row r="228" spans="1:8" x14ac:dyDescent="0.2">
      <c r="A228" s="1" t="s">
        <v>2221</v>
      </c>
      <c r="B228" s="1" t="s">
        <v>2048</v>
      </c>
      <c r="C228" s="1" t="s">
        <v>2049</v>
      </c>
      <c r="D228" s="1" t="s">
        <v>371</v>
      </c>
      <c r="E228" s="1" t="s">
        <v>134</v>
      </c>
      <c r="F228" s="1" t="s">
        <v>2222</v>
      </c>
      <c r="G228" s="1">
        <v>21</v>
      </c>
      <c r="H228" s="1" t="s">
        <v>1564</v>
      </c>
    </row>
    <row r="229" spans="1:8" x14ac:dyDescent="0.2">
      <c r="A229" s="1" t="s">
        <v>2223</v>
      </c>
      <c r="B229" s="1" t="s">
        <v>2224</v>
      </c>
      <c r="C229" s="1" t="s">
        <v>2225</v>
      </c>
      <c r="E229" s="1" t="s">
        <v>134</v>
      </c>
      <c r="F229" s="1" t="s">
        <v>2226</v>
      </c>
      <c r="G229" s="1">
        <v>131</v>
      </c>
      <c r="H229" s="1" t="s">
        <v>1564</v>
      </c>
    </row>
    <row r="230" spans="1:8" x14ac:dyDescent="0.2">
      <c r="A230" s="1" t="s">
        <v>2227</v>
      </c>
      <c r="B230" s="1" t="s">
        <v>677</v>
      </c>
      <c r="C230" s="1" t="s">
        <v>678</v>
      </c>
      <c r="D230" s="1" t="s">
        <v>679</v>
      </c>
      <c r="E230" s="1" t="s">
        <v>134</v>
      </c>
      <c r="F230" s="1" t="s">
        <v>2228</v>
      </c>
      <c r="G230" s="1">
        <v>55</v>
      </c>
      <c r="H230" s="1" t="s">
        <v>1564</v>
      </c>
    </row>
    <row r="231" spans="1:8" x14ac:dyDescent="0.2">
      <c r="A231" s="1" t="s">
        <v>2229</v>
      </c>
      <c r="B231" s="1" t="s">
        <v>2230</v>
      </c>
      <c r="C231" s="1" t="s">
        <v>2231</v>
      </c>
      <c r="D231" s="1" t="s">
        <v>1814</v>
      </c>
      <c r="E231" s="1" t="s">
        <v>134</v>
      </c>
      <c r="F231" s="1" t="s">
        <v>2232</v>
      </c>
      <c r="G231" s="1">
        <v>74</v>
      </c>
      <c r="H231" s="1" t="s">
        <v>1564</v>
      </c>
    </row>
    <row r="232" spans="1:8" x14ac:dyDescent="0.2">
      <c r="A232" s="1" t="s">
        <v>2233</v>
      </c>
      <c r="B232" s="1" t="s">
        <v>1887</v>
      </c>
      <c r="C232" s="1" t="s">
        <v>1888</v>
      </c>
      <c r="D232" s="1" t="s">
        <v>1889</v>
      </c>
      <c r="E232" s="1" t="s">
        <v>134</v>
      </c>
      <c r="F232" s="1" t="s">
        <v>2234</v>
      </c>
      <c r="G232" s="1">
        <v>65</v>
      </c>
      <c r="H232" s="1" t="s">
        <v>1564</v>
      </c>
    </row>
    <row r="233" spans="1:8" x14ac:dyDescent="0.2">
      <c r="A233" s="1" t="s">
        <v>2235</v>
      </c>
      <c r="B233" s="1" t="s">
        <v>2236</v>
      </c>
      <c r="C233" s="1" t="s">
        <v>2237</v>
      </c>
      <c r="D233" s="1" t="s">
        <v>2238</v>
      </c>
      <c r="E233" s="1" t="s">
        <v>134</v>
      </c>
      <c r="F233" s="1" t="s">
        <v>2239</v>
      </c>
      <c r="G233" s="1">
        <v>153</v>
      </c>
      <c r="H233" s="1" t="s">
        <v>1564</v>
      </c>
    </row>
    <row r="234" spans="1:8" x14ac:dyDescent="0.2">
      <c r="A234" s="1" t="s">
        <v>2240</v>
      </c>
      <c r="D234" s="1" t="s">
        <v>1177</v>
      </c>
      <c r="E234" s="1" t="s">
        <v>218</v>
      </c>
      <c r="G234" s="1">
        <v>4</v>
      </c>
      <c r="H234" s="1" t="s">
        <v>1564</v>
      </c>
    </row>
    <row r="235" spans="1:8" x14ac:dyDescent="0.2">
      <c r="A235" s="1" t="s">
        <v>2241</v>
      </c>
      <c r="B235" s="1" t="s">
        <v>2242</v>
      </c>
      <c r="C235" s="1" t="s">
        <v>2243</v>
      </c>
      <c r="D235" s="1" t="s">
        <v>2244</v>
      </c>
      <c r="E235" s="1" t="s">
        <v>134</v>
      </c>
      <c r="F235" s="1" t="s">
        <v>2245</v>
      </c>
      <c r="G235" s="1">
        <v>181</v>
      </c>
      <c r="H235" s="1" t="s">
        <v>1564</v>
      </c>
    </row>
    <row r="236" spans="1:8" x14ac:dyDescent="0.2">
      <c r="A236" s="1" t="s">
        <v>2246</v>
      </c>
      <c r="B236" s="1" t="s">
        <v>2247</v>
      </c>
      <c r="C236" s="1" t="s">
        <v>2248</v>
      </c>
      <c r="D236" s="1" t="s">
        <v>2249</v>
      </c>
      <c r="E236" s="1" t="s">
        <v>134</v>
      </c>
      <c r="G236" s="1">
        <v>121</v>
      </c>
      <c r="H236" s="1" t="s">
        <v>1564</v>
      </c>
    </row>
    <row r="237" spans="1:8" x14ac:dyDescent="0.2">
      <c r="A237" s="1" t="s">
        <v>2250</v>
      </c>
      <c r="B237" s="1" t="s">
        <v>2251</v>
      </c>
      <c r="C237" s="1" t="s">
        <v>2252</v>
      </c>
      <c r="D237" s="1" t="s">
        <v>2253</v>
      </c>
      <c r="F237" s="1" t="s">
        <v>2254</v>
      </c>
      <c r="G237" s="1">
        <v>20</v>
      </c>
      <c r="H237" s="1" t="s">
        <v>1564</v>
      </c>
    </row>
    <row r="238" spans="1:8" x14ac:dyDescent="0.2">
      <c r="A238" s="1" t="s">
        <v>2255</v>
      </c>
      <c r="B238" s="1" t="s">
        <v>1110</v>
      </c>
      <c r="C238" s="1" t="s">
        <v>1111</v>
      </c>
      <c r="D238" s="1" t="s">
        <v>2256</v>
      </c>
      <c r="E238" s="1" t="s">
        <v>134</v>
      </c>
      <c r="F238" s="1" t="s">
        <v>2257</v>
      </c>
      <c r="G238" s="1">
        <v>105</v>
      </c>
      <c r="H238" s="1" t="s">
        <v>1564</v>
      </c>
    </row>
    <row r="239" spans="1:8" x14ac:dyDescent="0.2">
      <c r="A239" s="1" t="s">
        <v>2258</v>
      </c>
      <c r="B239" s="1" t="s">
        <v>1110</v>
      </c>
      <c r="C239" s="1" t="s">
        <v>1111</v>
      </c>
      <c r="D239" s="1" t="s">
        <v>2256</v>
      </c>
      <c r="F239" s="1" t="s">
        <v>2259</v>
      </c>
      <c r="G239" s="1">
        <v>105</v>
      </c>
      <c r="H239" s="1" t="s">
        <v>1564</v>
      </c>
    </row>
    <row r="240" spans="1:8" x14ac:dyDescent="0.2">
      <c r="A240" s="1" t="s">
        <v>2260</v>
      </c>
      <c r="B240" s="1" t="s">
        <v>2261</v>
      </c>
      <c r="C240" s="1" t="s">
        <v>2262</v>
      </c>
      <c r="E240" s="1" t="s">
        <v>134</v>
      </c>
      <c r="G240" s="1">
        <v>112</v>
      </c>
      <c r="H240" s="1" t="s">
        <v>1564</v>
      </c>
    </row>
    <row r="241" spans="1:8" x14ac:dyDescent="0.2">
      <c r="A241" s="1" t="s">
        <v>2263</v>
      </c>
      <c r="B241" s="1" t="s">
        <v>1424</v>
      </c>
      <c r="C241" s="1" t="s">
        <v>1425</v>
      </c>
      <c r="E241" s="1" t="s">
        <v>218</v>
      </c>
      <c r="F241" s="1" t="s">
        <v>2264</v>
      </c>
      <c r="G241" s="1">
        <v>14</v>
      </c>
      <c r="H241" s="1" t="s">
        <v>1564</v>
      </c>
    </row>
    <row r="242" spans="1:8" x14ac:dyDescent="0.2">
      <c r="A242" s="1" t="s">
        <v>2265</v>
      </c>
      <c r="E242" s="1" t="s">
        <v>372</v>
      </c>
      <c r="G242" s="1">
        <v>28</v>
      </c>
      <c r="H242" s="1" t="s">
        <v>1564</v>
      </c>
    </row>
    <row r="243" spans="1:8" x14ac:dyDescent="0.2">
      <c r="A243" s="1" t="s">
        <v>2266</v>
      </c>
      <c r="B243" s="1" t="s">
        <v>1183</v>
      </c>
      <c r="C243" s="1" t="s">
        <v>1184</v>
      </c>
      <c r="D243" s="1" t="s">
        <v>2267</v>
      </c>
      <c r="E243" s="1" t="s">
        <v>134</v>
      </c>
      <c r="F243" s="1" t="s">
        <v>2268</v>
      </c>
      <c r="G243" s="1">
        <v>123</v>
      </c>
      <c r="H243" s="1" t="s">
        <v>1564</v>
      </c>
    </row>
    <row r="244" spans="1:8" x14ac:dyDescent="0.2">
      <c r="A244" s="1" t="s">
        <v>2269</v>
      </c>
      <c r="D244" s="1" t="s">
        <v>2270</v>
      </c>
      <c r="E244" s="1" t="s">
        <v>134</v>
      </c>
      <c r="G244" s="1">
        <v>3</v>
      </c>
      <c r="H244" s="1" t="s">
        <v>1564</v>
      </c>
    </row>
    <row r="245" spans="1:8" x14ac:dyDescent="0.2">
      <c r="A245" s="1" t="s">
        <v>2271</v>
      </c>
      <c r="E245" s="1" t="s">
        <v>134</v>
      </c>
      <c r="G245" s="1">
        <v>76</v>
      </c>
      <c r="H245" s="1" t="s">
        <v>1564</v>
      </c>
    </row>
    <row r="246" spans="1:8" x14ac:dyDescent="0.2">
      <c r="A246" s="1" t="s">
        <v>2272</v>
      </c>
      <c r="B246" s="1" t="s">
        <v>1683</v>
      </c>
      <c r="C246" s="1" t="s">
        <v>1684</v>
      </c>
      <c r="E246" s="1" t="s">
        <v>372</v>
      </c>
      <c r="F246" s="1" t="s">
        <v>2273</v>
      </c>
      <c r="G246" s="1">
        <v>73</v>
      </c>
      <c r="H246" s="1" t="s">
        <v>1564</v>
      </c>
    </row>
    <row r="247" spans="1:8" x14ac:dyDescent="0.2">
      <c r="A247" s="1" t="s">
        <v>2274</v>
      </c>
      <c r="B247" s="1" t="s">
        <v>2275</v>
      </c>
      <c r="C247" s="1" t="s">
        <v>2276</v>
      </c>
      <c r="E247" s="1" t="s">
        <v>134</v>
      </c>
      <c r="F247" s="1" t="s">
        <v>2277</v>
      </c>
      <c r="G247" s="1">
        <v>1</v>
      </c>
      <c r="H247" s="1" t="s">
        <v>1564</v>
      </c>
    </row>
    <row r="248" spans="1:8" x14ac:dyDescent="0.2">
      <c r="A248" s="1" t="s">
        <v>2278</v>
      </c>
      <c r="B248" s="1" t="s">
        <v>2279</v>
      </c>
      <c r="C248" s="1" t="s">
        <v>2280</v>
      </c>
      <c r="D248" s="1" t="s">
        <v>2281</v>
      </c>
      <c r="E248" s="1" t="s">
        <v>134</v>
      </c>
      <c r="F248" s="1" t="s">
        <v>2282</v>
      </c>
      <c r="G248" s="1">
        <v>46</v>
      </c>
      <c r="H248" s="1" t="s">
        <v>1564</v>
      </c>
    </row>
    <row r="249" spans="1:8" x14ac:dyDescent="0.2">
      <c r="A249" s="1" t="s">
        <v>2283</v>
      </c>
      <c r="G249" s="1">
        <v>4</v>
      </c>
      <c r="H249" s="1" t="s">
        <v>1564</v>
      </c>
    </row>
    <row r="250" spans="1:8" x14ac:dyDescent="0.2">
      <c r="A250" s="1" t="s">
        <v>2284</v>
      </c>
      <c r="B250" s="1" t="s">
        <v>2285</v>
      </c>
      <c r="C250" s="1" t="s">
        <v>2286</v>
      </c>
      <c r="E250" s="1" t="s">
        <v>134</v>
      </c>
      <c r="F250" s="1" t="s">
        <v>2287</v>
      </c>
      <c r="G250" s="1">
        <v>109</v>
      </c>
      <c r="H250" s="1" t="s">
        <v>1564</v>
      </c>
    </row>
    <row r="251" spans="1:8" x14ac:dyDescent="0.2">
      <c r="A251" s="1" t="s">
        <v>2288</v>
      </c>
      <c r="B251" s="1" t="s">
        <v>2289</v>
      </c>
      <c r="C251" s="1" t="s">
        <v>2290</v>
      </c>
      <c r="D251" s="1" t="s">
        <v>2291</v>
      </c>
      <c r="F251" s="1" t="s">
        <v>2292</v>
      </c>
      <c r="G251" s="1">
        <v>13</v>
      </c>
      <c r="H251" s="1" t="s">
        <v>1564</v>
      </c>
    </row>
    <row r="252" spans="1:8" x14ac:dyDescent="0.2">
      <c r="A252" s="1" t="s">
        <v>2293</v>
      </c>
      <c r="B252" s="1" t="s">
        <v>2294</v>
      </c>
      <c r="C252" s="1" t="s">
        <v>2295</v>
      </c>
      <c r="D252" s="1" t="s">
        <v>2296</v>
      </c>
      <c r="E252" s="1" t="s">
        <v>804</v>
      </c>
      <c r="F252" s="1" t="s">
        <v>2297</v>
      </c>
      <c r="G252" s="1">
        <v>104</v>
      </c>
      <c r="H252" s="1" t="s">
        <v>1564</v>
      </c>
    </row>
    <row r="253" spans="1:8" x14ac:dyDescent="0.2">
      <c r="A253" s="1" t="s">
        <v>2298</v>
      </c>
      <c r="B253" s="1" t="s">
        <v>2299</v>
      </c>
      <c r="C253" s="1" t="s">
        <v>2300</v>
      </c>
      <c r="D253" s="1" t="s">
        <v>2301</v>
      </c>
      <c r="G253" s="1">
        <v>75</v>
      </c>
      <c r="H253" s="1" t="s">
        <v>1564</v>
      </c>
    </row>
    <row r="254" spans="1:8" x14ac:dyDescent="0.2">
      <c r="A254" s="1" t="s">
        <v>2302</v>
      </c>
      <c r="B254" s="1" t="s">
        <v>2303</v>
      </c>
      <c r="C254" s="1" t="s">
        <v>2304</v>
      </c>
      <c r="D254" s="1" t="s">
        <v>201</v>
      </c>
      <c r="G254" s="1">
        <v>1</v>
      </c>
      <c r="H254" s="1" t="s">
        <v>1564</v>
      </c>
    </row>
    <row r="255" spans="1:8" x14ac:dyDescent="0.2">
      <c r="A255" s="1" t="s">
        <v>2305</v>
      </c>
      <c r="B255" s="1" t="s">
        <v>1817</v>
      </c>
      <c r="C255" s="1" t="s">
        <v>1818</v>
      </c>
      <c r="D255" s="1" t="s">
        <v>1819</v>
      </c>
      <c r="E255" s="1" t="s">
        <v>134</v>
      </c>
      <c r="G255" s="1">
        <v>17</v>
      </c>
      <c r="H255" s="1" t="s">
        <v>1564</v>
      </c>
    </row>
    <row r="256" spans="1:8" x14ac:dyDescent="0.2">
      <c r="A256" s="1" t="s">
        <v>2306</v>
      </c>
      <c r="B256" s="1" t="s">
        <v>2307</v>
      </c>
      <c r="C256" s="1" t="s">
        <v>2308</v>
      </c>
      <c r="D256" s="1" t="s">
        <v>774</v>
      </c>
      <c r="F256" s="1" t="s">
        <v>2309</v>
      </c>
      <c r="G256" s="1">
        <v>3</v>
      </c>
      <c r="H256" s="1" t="s">
        <v>1564</v>
      </c>
    </row>
    <row r="257" spans="1:8" x14ac:dyDescent="0.2">
      <c r="A257" s="1" t="s">
        <v>2310</v>
      </c>
      <c r="B257" s="1" t="s">
        <v>351</v>
      </c>
      <c r="C257" s="1" t="s">
        <v>352</v>
      </c>
      <c r="D257" s="1" t="s">
        <v>353</v>
      </c>
      <c r="G257" s="1">
        <v>66</v>
      </c>
      <c r="H257" s="1" t="s">
        <v>1564</v>
      </c>
    </row>
    <row r="258" spans="1:8" x14ac:dyDescent="0.2">
      <c r="A258" s="1" t="s">
        <v>2311</v>
      </c>
      <c r="B258" s="1" t="s">
        <v>2312</v>
      </c>
      <c r="C258" s="1" t="s">
        <v>2313</v>
      </c>
      <c r="D258" s="1" t="s">
        <v>2244</v>
      </c>
      <c r="E258" s="1" t="s">
        <v>134</v>
      </c>
      <c r="F258" s="1" t="s">
        <v>2314</v>
      </c>
      <c r="G258" s="1">
        <v>90</v>
      </c>
      <c r="H258" s="1" t="s">
        <v>1564</v>
      </c>
    </row>
    <row r="259" spans="1:8" x14ac:dyDescent="0.2">
      <c r="A259" s="1" t="s">
        <v>2315</v>
      </c>
      <c r="B259" s="1" t="s">
        <v>1856</v>
      </c>
      <c r="C259" s="1" t="s">
        <v>1857</v>
      </c>
      <c r="D259" s="1" t="s">
        <v>1909</v>
      </c>
      <c r="E259" s="1" t="s">
        <v>134</v>
      </c>
      <c r="F259" s="1" t="s">
        <v>2316</v>
      </c>
      <c r="G259" s="1">
        <v>13</v>
      </c>
      <c r="H259" s="1" t="s">
        <v>1564</v>
      </c>
    </row>
    <row r="260" spans="1:8" x14ac:dyDescent="0.2">
      <c r="A260" s="1" t="s">
        <v>2317</v>
      </c>
      <c r="B260" s="1" t="s">
        <v>2318</v>
      </c>
      <c r="C260" s="1" t="s">
        <v>2319</v>
      </c>
      <c r="E260" s="1" t="s">
        <v>134</v>
      </c>
      <c r="G260" s="1">
        <v>58</v>
      </c>
      <c r="H260" s="1" t="s">
        <v>1564</v>
      </c>
    </row>
    <row r="261" spans="1:8" x14ac:dyDescent="0.2">
      <c r="A261" s="1" t="s">
        <v>2320</v>
      </c>
      <c r="B261" s="1" t="s">
        <v>2321</v>
      </c>
      <c r="C261" s="1" t="s">
        <v>2322</v>
      </c>
      <c r="F261" s="1" t="s">
        <v>2323</v>
      </c>
      <c r="G261" s="1">
        <v>91</v>
      </c>
      <c r="H261" s="1" t="s">
        <v>1564</v>
      </c>
    </row>
    <row r="262" spans="1:8" x14ac:dyDescent="0.2">
      <c r="A262" s="1" t="s">
        <v>2324</v>
      </c>
      <c r="E262" s="1" t="s">
        <v>134</v>
      </c>
      <c r="F262" s="1" t="s">
        <v>2325</v>
      </c>
      <c r="G262" s="1">
        <v>5</v>
      </c>
      <c r="H262" s="1" t="s">
        <v>1564</v>
      </c>
    </row>
    <row r="263" spans="1:8" x14ac:dyDescent="0.2">
      <c r="A263" s="1" t="s">
        <v>2326</v>
      </c>
      <c r="E263" s="1" t="s">
        <v>134</v>
      </c>
      <c r="F263" s="1" t="s">
        <v>2327</v>
      </c>
      <c r="G263" s="1">
        <v>99</v>
      </c>
      <c r="H263" s="1" t="s">
        <v>1564</v>
      </c>
    </row>
    <row r="264" spans="1:8" x14ac:dyDescent="0.2">
      <c r="A264" s="1" t="s">
        <v>2328</v>
      </c>
      <c r="B264" s="1" t="s">
        <v>328</v>
      </c>
      <c r="C264" s="1" t="s">
        <v>329</v>
      </c>
      <c r="D264" s="1" t="s">
        <v>2329</v>
      </c>
      <c r="F264" s="1" t="s">
        <v>2330</v>
      </c>
      <c r="G264" s="1">
        <v>85</v>
      </c>
      <c r="H264" s="1" t="s">
        <v>1564</v>
      </c>
    </row>
    <row r="265" spans="1:8" x14ac:dyDescent="0.2">
      <c r="A265" s="1" t="s">
        <v>2331</v>
      </c>
      <c r="B265" s="1" t="s">
        <v>2332</v>
      </c>
      <c r="C265" s="1" t="s">
        <v>2333</v>
      </c>
      <c r="D265" s="1" t="s">
        <v>472</v>
      </c>
      <c r="E265" s="1" t="s">
        <v>134</v>
      </c>
      <c r="F265" s="1" t="s">
        <v>2334</v>
      </c>
      <c r="G265" s="1">
        <v>92</v>
      </c>
      <c r="H265" s="1" t="s">
        <v>1564</v>
      </c>
    </row>
    <row r="266" spans="1:8" x14ac:dyDescent="0.2">
      <c r="A266" s="1" t="s">
        <v>2335</v>
      </c>
      <c r="B266" s="1" t="s">
        <v>2336</v>
      </c>
      <c r="C266" s="1" t="s">
        <v>2337</v>
      </c>
      <c r="D266" s="1" t="s">
        <v>2338</v>
      </c>
      <c r="E266" s="1" t="s">
        <v>224</v>
      </c>
      <c r="F266" s="1" t="s">
        <v>2339</v>
      </c>
      <c r="G266" s="1">
        <v>2</v>
      </c>
      <c r="H266" s="1" t="s">
        <v>1564</v>
      </c>
    </row>
    <row r="267" spans="1:8" x14ac:dyDescent="0.2">
      <c r="A267" s="1" t="s">
        <v>2340</v>
      </c>
      <c r="B267" s="1" t="s">
        <v>2341</v>
      </c>
      <c r="C267" s="1" t="s">
        <v>2342</v>
      </c>
      <c r="E267" s="1" t="s">
        <v>372</v>
      </c>
      <c r="F267" s="1" t="s">
        <v>2343</v>
      </c>
      <c r="G267" s="1">
        <v>1</v>
      </c>
      <c r="H267" s="1" t="s">
        <v>1564</v>
      </c>
    </row>
    <row r="268" spans="1:8" x14ac:dyDescent="0.2">
      <c r="A268" s="1" t="s">
        <v>2344</v>
      </c>
      <c r="B268" s="1" t="s">
        <v>1863</v>
      </c>
      <c r="C268" s="1" t="s">
        <v>1864</v>
      </c>
      <c r="E268" s="1" t="s">
        <v>134</v>
      </c>
      <c r="F268" s="1" t="s">
        <v>2345</v>
      </c>
      <c r="G268" s="1">
        <v>49</v>
      </c>
      <c r="H268" s="1" t="s">
        <v>1564</v>
      </c>
    </row>
    <row r="269" spans="1:8" x14ac:dyDescent="0.2">
      <c r="A269" s="1" t="s">
        <v>2346</v>
      </c>
      <c r="B269" s="1" t="s">
        <v>2347</v>
      </c>
      <c r="C269" s="1" t="s">
        <v>2348</v>
      </c>
      <c r="D269" s="1" t="s">
        <v>2349</v>
      </c>
      <c r="E269" s="1" t="s">
        <v>134</v>
      </c>
      <c r="G269" s="1">
        <v>180</v>
      </c>
      <c r="H269" s="1" t="s">
        <v>1564</v>
      </c>
    </row>
    <row r="270" spans="1:8" x14ac:dyDescent="0.2">
      <c r="A270" s="1" t="s">
        <v>2350</v>
      </c>
      <c r="B270" s="1" t="s">
        <v>2351</v>
      </c>
      <c r="C270" s="1" t="s">
        <v>2352</v>
      </c>
      <c r="E270" s="1" t="s">
        <v>134</v>
      </c>
      <c r="F270" s="1" t="s">
        <v>2353</v>
      </c>
      <c r="G270" s="1">
        <v>92</v>
      </c>
      <c r="H270" s="1" t="s">
        <v>1564</v>
      </c>
    </row>
    <row r="271" spans="1:8" x14ac:dyDescent="0.2">
      <c r="A271" s="1" t="s">
        <v>2354</v>
      </c>
      <c r="B271" s="1" t="s">
        <v>2355</v>
      </c>
      <c r="C271" s="1" t="s">
        <v>2356</v>
      </c>
      <c r="D271" s="1" t="s">
        <v>774</v>
      </c>
      <c r="E271" s="1" t="s">
        <v>134</v>
      </c>
      <c r="G271" s="1">
        <v>140</v>
      </c>
      <c r="H271" s="1" t="s">
        <v>1564</v>
      </c>
    </row>
    <row r="272" spans="1:8" x14ac:dyDescent="0.2">
      <c r="A272" s="1" t="s">
        <v>2357</v>
      </c>
      <c r="B272" s="1" t="s">
        <v>500</v>
      </c>
      <c r="C272" s="1" t="s">
        <v>501</v>
      </c>
      <c r="F272" s="1" t="s">
        <v>2358</v>
      </c>
      <c r="G272" s="1">
        <v>70</v>
      </c>
      <c r="H272" s="1" t="s">
        <v>1564</v>
      </c>
    </row>
    <row r="273" spans="1:8" x14ac:dyDescent="0.2">
      <c r="A273" s="1" t="s">
        <v>2359</v>
      </c>
      <c r="B273" s="1" t="s">
        <v>2360</v>
      </c>
      <c r="C273" s="1" t="s">
        <v>2361</v>
      </c>
      <c r="E273" s="1" t="s">
        <v>134</v>
      </c>
      <c r="F273" s="1" t="s">
        <v>2362</v>
      </c>
      <c r="G273" s="1">
        <v>5</v>
      </c>
      <c r="H273" s="1" t="s">
        <v>1564</v>
      </c>
    </row>
    <row r="274" spans="1:8" x14ac:dyDescent="0.2">
      <c r="A274" s="1" t="s">
        <v>2363</v>
      </c>
      <c r="B274" s="1" t="s">
        <v>2364</v>
      </c>
      <c r="C274" s="1" t="s">
        <v>2365</v>
      </c>
      <c r="D274" s="1" t="s">
        <v>2366</v>
      </c>
      <c r="G274" s="1">
        <v>39</v>
      </c>
      <c r="H274" s="1" t="s">
        <v>1564</v>
      </c>
    </row>
    <row r="275" spans="1:8" x14ac:dyDescent="0.2">
      <c r="A275" s="1" t="s">
        <v>2367</v>
      </c>
      <c r="D275" s="1" t="s">
        <v>1694</v>
      </c>
      <c r="G275" s="1">
        <v>156</v>
      </c>
      <c r="H275" s="1" t="s">
        <v>1564</v>
      </c>
    </row>
    <row r="276" spans="1:8" x14ac:dyDescent="0.2">
      <c r="A276" s="1" t="s">
        <v>2368</v>
      </c>
      <c r="B276" s="1" t="s">
        <v>2369</v>
      </c>
      <c r="C276" s="1" t="s">
        <v>2370</v>
      </c>
      <c r="D276" s="1" t="s">
        <v>2371</v>
      </c>
      <c r="E276" s="1" t="s">
        <v>134</v>
      </c>
      <c r="F276" s="1" t="s">
        <v>2372</v>
      </c>
      <c r="G276" s="1">
        <v>25</v>
      </c>
      <c r="H276" s="1" t="s">
        <v>1564</v>
      </c>
    </row>
    <row r="277" spans="1:8" x14ac:dyDescent="0.2">
      <c r="A277" s="1" t="s">
        <v>2373</v>
      </c>
      <c r="B277" s="1" t="s">
        <v>2374</v>
      </c>
      <c r="C277" s="1" t="s">
        <v>2375</v>
      </c>
      <c r="D277" s="1" t="s">
        <v>2376</v>
      </c>
      <c r="G277" s="1">
        <v>47</v>
      </c>
      <c r="H277" s="1" t="s">
        <v>1564</v>
      </c>
    </row>
    <row r="278" spans="1:8" x14ac:dyDescent="0.2">
      <c r="A278" s="1" t="s">
        <v>2377</v>
      </c>
      <c r="D278" s="1" t="s">
        <v>1634</v>
      </c>
      <c r="G278" s="1">
        <v>24</v>
      </c>
      <c r="H278" s="1" t="s">
        <v>1564</v>
      </c>
    </row>
    <row r="279" spans="1:8" x14ac:dyDescent="0.2">
      <c r="A279" s="1" t="s">
        <v>2378</v>
      </c>
      <c r="B279" s="1" t="s">
        <v>2379</v>
      </c>
      <c r="C279" s="1" t="s">
        <v>2380</v>
      </c>
      <c r="D279" s="1" t="s">
        <v>2381</v>
      </c>
      <c r="F279" s="1" t="s">
        <v>2382</v>
      </c>
      <c r="G279" s="1">
        <v>1</v>
      </c>
      <c r="H279" s="1" t="s">
        <v>1564</v>
      </c>
    </row>
    <row r="280" spans="1:8" x14ac:dyDescent="0.2">
      <c r="A280" s="1" t="s">
        <v>2383</v>
      </c>
      <c r="D280" s="1" t="s">
        <v>1634</v>
      </c>
      <c r="G280" s="1">
        <v>3</v>
      </c>
      <c r="H280" s="1" t="s">
        <v>1564</v>
      </c>
    </row>
    <row r="281" spans="1:8" x14ac:dyDescent="0.2">
      <c r="A281" s="1" t="s">
        <v>2384</v>
      </c>
      <c r="B281" s="1" t="s">
        <v>128</v>
      </c>
      <c r="C281" s="1" t="s">
        <v>129</v>
      </c>
      <c r="E281" s="1" t="s">
        <v>218</v>
      </c>
      <c r="G281" s="1">
        <v>66</v>
      </c>
      <c r="H281" s="1" t="s">
        <v>1564</v>
      </c>
    </row>
    <row r="282" spans="1:8" x14ac:dyDescent="0.2">
      <c r="A282" s="1" t="s">
        <v>2385</v>
      </c>
      <c r="B282" s="1" t="s">
        <v>2386</v>
      </c>
      <c r="C282" s="1" t="s">
        <v>2387</v>
      </c>
      <c r="E282" s="1" t="s">
        <v>134</v>
      </c>
      <c r="F282" s="1" t="s">
        <v>2388</v>
      </c>
      <c r="G282" s="1">
        <v>58</v>
      </c>
      <c r="H282" s="1" t="s">
        <v>1564</v>
      </c>
    </row>
    <row r="283" spans="1:8" x14ac:dyDescent="0.2">
      <c r="A283" s="1" t="s">
        <v>2389</v>
      </c>
      <c r="B283" s="1" t="s">
        <v>2390</v>
      </c>
      <c r="C283" s="1" t="s">
        <v>2391</v>
      </c>
      <c r="D283" s="1" t="s">
        <v>2392</v>
      </c>
      <c r="G283" s="1">
        <v>3</v>
      </c>
      <c r="H283" s="1" t="s">
        <v>1564</v>
      </c>
    </row>
    <row r="284" spans="1:8" x14ac:dyDescent="0.2">
      <c r="A284" s="1" t="s">
        <v>2393</v>
      </c>
      <c r="B284" s="1" t="s">
        <v>2394</v>
      </c>
      <c r="C284" s="1" t="s">
        <v>2395</v>
      </c>
      <c r="D284" s="1" t="s">
        <v>399</v>
      </c>
      <c r="F284" s="1" t="s">
        <v>2396</v>
      </c>
      <c r="G284" s="1">
        <v>1</v>
      </c>
      <c r="H284" s="1" t="s">
        <v>1564</v>
      </c>
    </row>
    <row r="285" spans="1:8" x14ac:dyDescent="0.2">
      <c r="A285" s="1" t="s">
        <v>2397</v>
      </c>
      <c r="B285" s="1" t="s">
        <v>2198</v>
      </c>
      <c r="C285" s="1" t="s">
        <v>2199</v>
      </c>
      <c r="D285" s="1" t="s">
        <v>2200</v>
      </c>
      <c r="E285" s="1" t="s">
        <v>134</v>
      </c>
      <c r="F285" s="1" t="s">
        <v>2398</v>
      </c>
      <c r="G285" s="1">
        <v>141</v>
      </c>
      <c r="H285" s="1" t="s">
        <v>1564</v>
      </c>
    </row>
    <row r="286" spans="1:8" x14ac:dyDescent="0.2">
      <c r="A286" s="1" t="s">
        <v>2399</v>
      </c>
      <c r="B286" s="1" t="s">
        <v>2400</v>
      </c>
      <c r="C286" s="1" t="s">
        <v>2401</v>
      </c>
      <c r="D286" s="1" t="s">
        <v>2402</v>
      </c>
      <c r="E286" s="1" t="s">
        <v>218</v>
      </c>
      <c r="G286" s="1">
        <v>1</v>
      </c>
      <c r="H286" s="1" t="s">
        <v>1564</v>
      </c>
    </row>
    <row r="287" spans="1:8" x14ac:dyDescent="0.2">
      <c r="A287" s="1" t="s">
        <v>2403</v>
      </c>
      <c r="F287" s="1" t="s">
        <v>2404</v>
      </c>
      <c r="G287" s="1">
        <v>15</v>
      </c>
      <c r="H287" s="1" t="s">
        <v>1564</v>
      </c>
    </row>
    <row r="288" spans="1:8" x14ac:dyDescent="0.2">
      <c r="A288" s="1" t="s">
        <v>2405</v>
      </c>
      <c r="B288" s="1" t="s">
        <v>2406</v>
      </c>
      <c r="C288" s="1" t="s">
        <v>2407</v>
      </c>
      <c r="F288" s="1" t="s">
        <v>2408</v>
      </c>
      <c r="G288" s="1">
        <v>21</v>
      </c>
      <c r="H288" s="1" t="s">
        <v>1564</v>
      </c>
    </row>
    <row r="289" spans="1:8" x14ac:dyDescent="0.2">
      <c r="A289" s="1" t="s">
        <v>2409</v>
      </c>
      <c r="B289" s="1" t="s">
        <v>2410</v>
      </c>
      <c r="C289" s="1" t="s">
        <v>2411</v>
      </c>
      <c r="D289" s="1" t="s">
        <v>2412</v>
      </c>
      <c r="E289" s="1" t="s">
        <v>134</v>
      </c>
      <c r="F289" s="1" t="s">
        <v>2413</v>
      </c>
      <c r="G289" s="1">
        <v>153</v>
      </c>
      <c r="H289" s="1" t="s">
        <v>1564</v>
      </c>
    </row>
    <row r="290" spans="1:8" x14ac:dyDescent="0.2">
      <c r="A290" s="1" t="s">
        <v>2414</v>
      </c>
      <c r="B290" s="1" t="s">
        <v>2410</v>
      </c>
      <c r="C290" s="1" t="s">
        <v>2411</v>
      </c>
      <c r="D290" s="1" t="s">
        <v>679</v>
      </c>
      <c r="G290" s="1">
        <v>153</v>
      </c>
      <c r="H290" s="1" t="s">
        <v>1564</v>
      </c>
    </row>
    <row r="291" spans="1:8" x14ac:dyDescent="0.2">
      <c r="A291" s="1" t="s">
        <v>2415</v>
      </c>
      <c r="D291" s="1" t="s">
        <v>679</v>
      </c>
      <c r="E291" s="1" t="s">
        <v>134</v>
      </c>
      <c r="G291" s="1">
        <v>153</v>
      </c>
      <c r="H291" s="1" t="s">
        <v>1564</v>
      </c>
    </row>
    <row r="292" spans="1:8" x14ac:dyDescent="0.2">
      <c r="A292" s="1" t="s">
        <v>2416</v>
      </c>
      <c r="B292" s="1" t="s">
        <v>2104</v>
      </c>
      <c r="C292" s="1" t="s">
        <v>2105</v>
      </c>
      <c r="E292" s="1" t="s">
        <v>218</v>
      </c>
      <c r="F292" s="1" t="s">
        <v>2417</v>
      </c>
      <c r="G292" s="1">
        <v>20</v>
      </c>
      <c r="H292" s="1" t="s">
        <v>1564</v>
      </c>
    </row>
    <row r="293" spans="1:8" x14ac:dyDescent="0.2">
      <c r="A293" s="1" t="s">
        <v>2418</v>
      </c>
      <c r="B293" s="1" t="s">
        <v>2419</v>
      </c>
      <c r="C293" s="1" t="s">
        <v>2420</v>
      </c>
      <c r="D293" s="1" t="s">
        <v>2421</v>
      </c>
      <c r="E293" s="1" t="s">
        <v>134</v>
      </c>
      <c r="F293" s="1" t="s">
        <v>2422</v>
      </c>
      <c r="G293" s="1">
        <v>15</v>
      </c>
      <c r="H293" s="1" t="s">
        <v>1564</v>
      </c>
    </row>
    <row r="294" spans="1:8" x14ac:dyDescent="0.2">
      <c r="A294" s="1" t="s">
        <v>2423</v>
      </c>
      <c r="G294" s="1">
        <v>102</v>
      </c>
      <c r="H294" s="1" t="s">
        <v>1564</v>
      </c>
    </row>
    <row r="295" spans="1:8" x14ac:dyDescent="0.2">
      <c r="A295" s="1" t="s">
        <v>2424</v>
      </c>
      <c r="G295" s="1">
        <v>84</v>
      </c>
      <c r="H295" s="1" t="s">
        <v>1564</v>
      </c>
    </row>
    <row r="296" spans="1:8" x14ac:dyDescent="0.2">
      <c r="A296" s="1" t="s">
        <v>2425</v>
      </c>
      <c r="G296" s="1">
        <v>129</v>
      </c>
      <c r="H296" s="1" t="s">
        <v>1564</v>
      </c>
    </row>
    <row r="297" spans="1:8" x14ac:dyDescent="0.2">
      <c r="A297" s="1" t="s">
        <v>2426</v>
      </c>
      <c r="G297" s="1">
        <v>55</v>
      </c>
      <c r="H297" s="1" t="s">
        <v>1564</v>
      </c>
    </row>
    <row r="298" spans="1:8" x14ac:dyDescent="0.2">
      <c r="A298" s="1" t="s">
        <v>2427</v>
      </c>
      <c r="G298" s="1">
        <v>58</v>
      </c>
      <c r="H298" s="1" t="s">
        <v>1564</v>
      </c>
    </row>
    <row r="299" spans="1:8" x14ac:dyDescent="0.2">
      <c r="A299" s="1" t="s">
        <v>2428</v>
      </c>
      <c r="G299" s="1">
        <v>1</v>
      </c>
      <c r="H299" s="1" t="s">
        <v>1564</v>
      </c>
    </row>
  </sheetData>
  <conditionalFormatting sqref="F2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6B0E03-D6EA-5943-9C23-EA82770F907C}">
  <dimension ref="A1:J428"/>
  <sheetViews>
    <sheetView topLeftCell="A21" workbookViewId="0">
      <selection activeCell="A38" sqref="A38"/>
    </sheetView>
  </sheetViews>
  <sheetFormatPr baseColWidth="10" defaultRowHeight="16" x14ac:dyDescent="0.2"/>
  <cols>
    <col min="1" max="16384" width="10.83203125" style="1"/>
  </cols>
  <sheetData>
    <row r="1" spans="1:10" x14ac:dyDescent="0.2">
      <c r="A1" s="1" t="s">
        <v>47</v>
      </c>
    </row>
    <row r="2" spans="1:10" x14ac:dyDescent="0.2">
      <c r="A2" s="2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4" t="s">
        <v>9</v>
      </c>
    </row>
    <row r="3" spans="1:10" x14ac:dyDescent="0.2">
      <c r="A3" s="1" t="s">
        <v>2477</v>
      </c>
      <c r="B3" s="1" t="s">
        <v>1565</v>
      </c>
      <c r="C3" s="1">
        <v>4522</v>
      </c>
      <c r="D3" s="1">
        <v>787</v>
      </c>
      <c r="E3" s="1">
        <v>53</v>
      </c>
      <c r="F3" s="1">
        <v>20</v>
      </c>
      <c r="G3" s="1">
        <v>3.2299999999999999E-4</v>
      </c>
      <c r="H3" s="1">
        <v>3.2629999999999998E-3</v>
      </c>
      <c r="I3" s="1" t="s">
        <v>2429</v>
      </c>
      <c r="J3" s="1" t="s">
        <v>2430</v>
      </c>
    </row>
    <row r="4" spans="1:10" x14ac:dyDescent="0.2">
      <c r="A4" s="1" t="s">
        <v>2477</v>
      </c>
      <c r="B4" s="1" t="s">
        <v>2431</v>
      </c>
      <c r="C4" s="1">
        <v>4522</v>
      </c>
      <c r="D4" s="1">
        <v>787</v>
      </c>
      <c r="E4" s="1">
        <v>18</v>
      </c>
      <c r="F4" s="1">
        <v>7</v>
      </c>
      <c r="G4" s="1">
        <v>2.5531999999999999E-2</v>
      </c>
      <c r="H4" s="1">
        <v>5.8771999999999998E-2</v>
      </c>
      <c r="I4" s="1" t="s">
        <v>2432</v>
      </c>
      <c r="J4" s="1" t="s">
        <v>2433</v>
      </c>
    </row>
    <row r="5" spans="1:10" x14ac:dyDescent="0.2">
      <c r="A5" s="1" t="s">
        <v>2477</v>
      </c>
      <c r="B5" s="1" t="s">
        <v>1568</v>
      </c>
      <c r="C5" s="1">
        <v>4522</v>
      </c>
      <c r="D5" s="1">
        <v>787</v>
      </c>
      <c r="E5" s="1">
        <v>34</v>
      </c>
      <c r="F5" s="1">
        <v>13</v>
      </c>
      <c r="G5" s="1">
        <v>3.1089999999999998E-3</v>
      </c>
      <c r="H5" s="1">
        <v>1.4047E-2</v>
      </c>
      <c r="I5" s="1" t="s">
        <v>2434</v>
      </c>
      <c r="J5" s="1" t="s">
        <v>2435</v>
      </c>
    </row>
    <row r="6" spans="1:10" x14ac:dyDescent="0.2">
      <c r="A6" s="1" t="s">
        <v>2477</v>
      </c>
      <c r="B6" s="1" t="s">
        <v>2436</v>
      </c>
      <c r="C6" s="1">
        <v>4522</v>
      </c>
      <c r="D6" s="1">
        <v>787</v>
      </c>
      <c r="E6" s="1">
        <v>9</v>
      </c>
      <c r="F6" s="1">
        <v>7</v>
      </c>
      <c r="G6" s="1">
        <v>1.2300000000000001E-4</v>
      </c>
      <c r="H6" s="1">
        <v>1.3619999999999999E-3</v>
      </c>
      <c r="I6" s="1" t="s">
        <v>2437</v>
      </c>
      <c r="J6" s="1" t="s">
        <v>2438</v>
      </c>
    </row>
    <row r="7" spans="1:10" x14ac:dyDescent="0.2">
      <c r="A7" s="1" t="s">
        <v>2477</v>
      </c>
      <c r="B7" s="1" t="s">
        <v>2439</v>
      </c>
      <c r="C7" s="1">
        <v>4522</v>
      </c>
      <c r="D7" s="1">
        <v>787</v>
      </c>
      <c r="E7" s="1">
        <v>21</v>
      </c>
      <c r="F7" s="1">
        <v>10</v>
      </c>
      <c r="G7" s="1">
        <v>1.338E-3</v>
      </c>
      <c r="H7" s="1">
        <v>9.0679999999999997E-3</v>
      </c>
      <c r="I7" s="1" t="s">
        <v>2440</v>
      </c>
      <c r="J7" s="1" t="s">
        <v>2441</v>
      </c>
    </row>
    <row r="8" spans="1:10" x14ac:dyDescent="0.2">
      <c r="A8" s="1" t="s">
        <v>2477</v>
      </c>
      <c r="B8" s="1" t="s">
        <v>1571</v>
      </c>
      <c r="C8" s="1">
        <v>4522</v>
      </c>
      <c r="D8" s="1">
        <v>787</v>
      </c>
      <c r="E8" s="1">
        <v>49</v>
      </c>
      <c r="F8" s="1">
        <v>15</v>
      </c>
      <c r="G8" s="1">
        <v>1.6181000000000001E-2</v>
      </c>
      <c r="H8" s="1">
        <v>4.1127999999999998E-2</v>
      </c>
      <c r="I8" s="1" t="s">
        <v>2442</v>
      </c>
      <c r="J8" s="1" t="s">
        <v>2443</v>
      </c>
    </row>
    <row r="9" spans="1:10" x14ac:dyDescent="0.2">
      <c r="A9" s="1" t="s">
        <v>2477</v>
      </c>
      <c r="B9" s="1" t="s">
        <v>2444</v>
      </c>
      <c r="C9" s="1">
        <v>4522</v>
      </c>
      <c r="D9" s="1">
        <v>787</v>
      </c>
      <c r="E9" s="1">
        <v>10</v>
      </c>
      <c r="F9" s="1">
        <v>7</v>
      </c>
      <c r="G9" s="1">
        <v>3.48E-4</v>
      </c>
      <c r="H9" s="1">
        <v>3.2629999999999998E-3</v>
      </c>
      <c r="I9" s="1" t="s">
        <v>2445</v>
      </c>
      <c r="J9" s="1" t="s">
        <v>2446</v>
      </c>
    </row>
    <row r="10" spans="1:10" x14ac:dyDescent="0.2">
      <c r="A10" s="1" t="s">
        <v>2477</v>
      </c>
      <c r="B10" s="1" t="s">
        <v>2447</v>
      </c>
      <c r="C10" s="1">
        <v>4522</v>
      </c>
      <c r="D10" s="1">
        <v>787</v>
      </c>
      <c r="E10" s="1">
        <v>26</v>
      </c>
      <c r="F10" s="1">
        <v>11</v>
      </c>
      <c r="G10" s="1">
        <v>2.5279999999999999E-3</v>
      </c>
      <c r="H10" s="1">
        <v>1.2329E-2</v>
      </c>
      <c r="I10" s="1" t="s">
        <v>2448</v>
      </c>
      <c r="J10" s="1" t="s">
        <v>2449</v>
      </c>
    </row>
    <row r="11" spans="1:10" x14ac:dyDescent="0.2">
      <c r="A11" s="1" t="s">
        <v>2477</v>
      </c>
      <c r="B11" s="1" t="s">
        <v>2450</v>
      </c>
      <c r="C11" s="1">
        <v>4522</v>
      </c>
      <c r="D11" s="1">
        <v>787</v>
      </c>
      <c r="E11" s="1">
        <v>18</v>
      </c>
      <c r="F11" s="1">
        <v>8</v>
      </c>
      <c r="G11" s="1">
        <v>6.8890000000000002E-3</v>
      </c>
      <c r="H11" s="1">
        <v>3.0016999999999999E-2</v>
      </c>
      <c r="I11" s="1" t="s">
        <v>2451</v>
      </c>
      <c r="J11" s="1" t="s">
        <v>2452</v>
      </c>
    </row>
    <row r="12" spans="1:10" x14ac:dyDescent="0.2">
      <c r="A12" s="1" t="s">
        <v>2477</v>
      </c>
      <c r="B12" s="1" t="s">
        <v>2453</v>
      </c>
      <c r="C12" s="1">
        <v>4522</v>
      </c>
      <c r="D12" s="1">
        <v>787</v>
      </c>
      <c r="E12" s="1">
        <v>66</v>
      </c>
      <c r="F12" s="1">
        <v>54</v>
      </c>
      <c r="G12" s="1">
        <v>0</v>
      </c>
      <c r="H12" s="1">
        <v>0</v>
      </c>
      <c r="I12" s="1" t="s">
        <v>2454</v>
      </c>
      <c r="J12" s="1" t="s">
        <v>2455</v>
      </c>
    </row>
    <row r="13" spans="1:10" x14ac:dyDescent="0.2">
      <c r="A13" s="1" t="s">
        <v>2477</v>
      </c>
      <c r="B13" s="1" t="s">
        <v>2456</v>
      </c>
      <c r="C13" s="1">
        <v>4522</v>
      </c>
      <c r="D13" s="1">
        <v>787</v>
      </c>
      <c r="E13" s="1">
        <v>10</v>
      </c>
      <c r="F13" s="1">
        <v>10</v>
      </c>
      <c r="G13" s="1">
        <v>0</v>
      </c>
      <c r="H13" s="1">
        <v>0</v>
      </c>
      <c r="I13" s="1" t="s">
        <v>2457</v>
      </c>
      <c r="J13" s="1" t="s">
        <v>2458</v>
      </c>
    </row>
    <row r="14" spans="1:10" x14ac:dyDescent="0.2">
      <c r="A14" s="1" t="s">
        <v>2477</v>
      </c>
      <c r="B14" s="1" t="s">
        <v>2459</v>
      </c>
      <c r="C14" s="1">
        <v>4522</v>
      </c>
      <c r="D14" s="1">
        <v>787</v>
      </c>
      <c r="E14" s="1">
        <v>33</v>
      </c>
      <c r="F14" s="1">
        <v>32</v>
      </c>
      <c r="G14" s="1">
        <v>0</v>
      </c>
      <c r="H14" s="1">
        <v>0</v>
      </c>
      <c r="I14" s="1" t="s">
        <v>2460</v>
      </c>
      <c r="J14" s="1" t="s">
        <v>2461</v>
      </c>
    </row>
    <row r="15" spans="1:10" x14ac:dyDescent="0.2">
      <c r="A15" s="1" t="s">
        <v>2477</v>
      </c>
      <c r="B15" s="1" t="s">
        <v>1881</v>
      </c>
      <c r="C15" s="1">
        <v>4522</v>
      </c>
      <c r="D15" s="1">
        <v>787</v>
      </c>
      <c r="E15" s="1">
        <v>20</v>
      </c>
      <c r="F15" s="1">
        <v>19</v>
      </c>
      <c r="G15" s="1">
        <v>0</v>
      </c>
      <c r="H15" s="1">
        <v>0</v>
      </c>
      <c r="I15" s="1" t="s">
        <v>2462</v>
      </c>
      <c r="J15" s="1" t="s">
        <v>2463</v>
      </c>
    </row>
    <row r="16" spans="1:10" x14ac:dyDescent="0.2">
      <c r="A16" s="1" t="s">
        <v>2477</v>
      </c>
      <c r="B16" s="1" t="s">
        <v>2464</v>
      </c>
      <c r="C16" s="1">
        <v>4522</v>
      </c>
      <c r="D16" s="1">
        <v>787</v>
      </c>
      <c r="E16" s="1">
        <v>13</v>
      </c>
      <c r="F16" s="1">
        <v>13</v>
      </c>
      <c r="G16" s="1">
        <v>0</v>
      </c>
      <c r="H16" s="1">
        <v>0</v>
      </c>
      <c r="I16" s="1" t="s">
        <v>2465</v>
      </c>
      <c r="J16" s="1" t="s">
        <v>2466</v>
      </c>
    </row>
    <row r="17" spans="1:10" x14ac:dyDescent="0.2">
      <c r="A17" s="1" t="s">
        <v>2477</v>
      </c>
      <c r="B17" s="1" t="s">
        <v>43</v>
      </c>
      <c r="C17" s="1">
        <v>4522</v>
      </c>
      <c r="D17" s="1">
        <v>787</v>
      </c>
      <c r="E17" s="1">
        <v>38</v>
      </c>
      <c r="F17" s="1">
        <v>19</v>
      </c>
      <c r="G17" s="1">
        <v>3.9999999999999998E-6</v>
      </c>
      <c r="H17" s="1">
        <v>5.8999999999999998E-5</v>
      </c>
      <c r="I17" s="1" t="s">
        <v>2467</v>
      </c>
      <c r="J17" s="1" t="s">
        <v>2468</v>
      </c>
    </row>
    <row r="18" spans="1:10" x14ac:dyDescent="0.2">
      <c r="A18" s="1" t="s">
        <v>2477</v>
      </c>
      <c r="B18" s="1" t="s">
        <v>1595</v>
      </c>
      <c r="C18" s="1">
        <v>4522</v>
      </c>
      <c r="D18" s="1">
        <v>787</v>
      </c>
      <c r="E18" s="1">
        <v>30</v>
      </c>
      <c r="F18" s="1">
        <v>19</v>
      </c>
      <c r="G18" s="1">
        <v>0</v>
      </c>
      <c r="H18" s="1">
        <v>0</v>
      </c>
      <c r="I18" s="1" t="s">
        <v>2469</v>
      </c>
      <c r="J18" s="1" t="s">
        <v>2470</v>
      </c>
    </row>
    <row r="19" spans="1:10" x14ac:dyDescent="0.2">
      <c r="A19" s="1" t="s">
        <v>2477</v>
      </c>
      <c r="B19" s="1" t="s">
        <v>2471</v>
      </c>
      <c r="C19" s="1">
        <v>4522</v>
      </c>
      <c r="D19" s="1">
        <v>787</v>
      </c>
      <c r="E19" s="1">
        <v>18</v>
      </c>
      <c r="F19" s="1">
        <v>13</v>
      </c>
      <c r="G19" s="1">
        <v>0</v>
      </c>
      <c r="H19" s="1">
        <v>7.9999999999999996E-6</v>
      </c>
      <c r="I19" s="1" t="s">
        <v>2472</v>
      </c>
      <c r="J19" s="1" t="s">
        <v>2473</v>
      </c>
    </row>
    <row r="20" spans="1:10" x14ac:dyDescent="0.2">
      <c r="A20" s="1" t="s">
        <v>2477</v>
      </c>
      <c r="B20" s="1" t="s">
        <v>2474</v>
      </c>
      <c r="C20" s="1">
        <v>4522</v>
      </c>
      <c r="D20" s="1">
        <v>787</v>
      </c>
      <c r="E20" s="1">
        <v>44</v>
      </c>
      <c r="F20" s="1">
        <v>17</v>
      </c>
      <c r="G20" s="1">
        <v>6.5300000000000004E-4</v>
      </c>
      <c r="H20" s="1">
        <v>4.6899999999999997E-3</v>
      </c>
      <c r="I20" s="1" t="s">
        <v>2475</v>
      </c>
      <c r="J20" s="1" t="s">
        <v>2476</v>
      </c>
    </row>
    <row r="22" spans="1:10" x14ac:dyDescent="0.2">
      <c r="A22" s="1" t="s">
        <v>125</v>
      </c>
    </row>
    <row r="23" spans="1:10" x14ac:dyDescent="0.2">
      <c r="A23" s="2" t="s">
        <v>0</v>
      </c>
      <c r="B23" s="3" t="s">
        <v>1</v>
      </c>
      <c r="C23" s="3" t="s">
        <v>2</v>
      </c>
      <c r="D23" s="3" t="s">
        <v>3</v>
      </c>
      <c r="E23" s="3" t="s">
        <v>4</v>
      </c>
      <c r="F23" s="3" t="s">
        <v>5</v>
      </c>
      <c r="G23" s="3" t="s">
        <v>6</v>
      </c>
      <c r="H23" s="3" t="s">
        <v>7</v>
      </c>
      <c r="I23" s="3" t="s">
        <v>8</v>
      </c>
      <c r="J23" s="4" t="s">
        <v>9</v>
      </c>
    </row>
    <row r="24" spans="1:10" x14ac:dyDescent="0.2">
      <c r="A24" s="1" t="s">
        <v>2477</v>
      </c>
      <c r="B24" s="1" t="s">
        <v>62</v>
      </c>
      <c r="C24" s="1">
        <v>4522</v>
      </c>
      <c r="D24" s="1">
        <v>595</v>
      </c>
      <c r="E24" s="1">
        <v>351</v>
      </c>
      <c r="F24" s="1">
        <v>74</v>
      </c>
      <c r="G24" s="1">
        <v>1.2E-5</v>
      </c>
      <c r="H24" s="1">
        <v>9.2999999999999997E-5</v>
      </c>
      <c r="I24" s="1" t="s">
        <v>2478</v>
      </c>
      <c r="J24" s="1" t="s">
        <v>2479</v>
      </c>
    </row>
    <row r="25" spans="1:10" x14ac:dyDescent="0.2">
      <c r="A25" s="1" t="s">
        <v>2477</v>
      </c>
      <c r="B25" s="1" t="s">
        <v>1747</v>
      </c>
      <c r="C25" s="1">
        <v>4522</v>
      </c>
      <c r="D25" s="1">
        <v>595</v>
      </c>
      <c r="E25" s="1">
        <v>7</v>
      </c>
      <c r="F25" s="1">
        <v>4</v>
      </c>
      <c r="G25" s="1">
        <v>7.4770000000000001E-3</v>
      </c>
      <c r="H25" s="1">
        <v>4.1491E-2</v>
      </c>
      <c r="I25" s="1" t="s">
        <v>2480</v>
      </c>
      <c r="J25" s="1" t="s">
        <v>2481</v>
      </c>
    </row>
    <row r="26" spans="1:10" x14ac:dyDescent="0.2">
      <c r="A26" s="1" t="s">
        <v>2477</v>
      </c>
      <c r="B26" s="1" t="s">
        <v>68</v>
      </c>
      <c r="C26" s="1">
        <v>4522</v>
      </c>
      <c r="D26" s="1">
        <v>595</v>
      </c>
      <c r="E26" s="1">
        <v>177</v>
      </c>
      <c r="F26" s="1">
        <v>54</v>
      </c>
      <c r="G26" s="1">
        <v>0</v>
      </c>
      <c r="H26" s="1">
        <v>0</v>
      </c>
      <c r="I26" s="1" t="s">
        <v>2482</v>
      </c>
      <c r="J26" s="1" t="s">
        <v>2483</v>
      </c>
    </row>
    <row r="27" spans="1:10" x14ac:dyDescent="0.2">
      <c r="A27" s="1" t="s">
        <v>2477</v>
      </c>
      <c r="B27" s="1" t="s">
        <v>74</v>
      </c>
      <c r="C27" s="1">
        <v>4522</v>
      </c>
      <c r="D27" s="1">
        <v>595</v>
      </c>
      <c r="E27" s="1">
        <v>124</v>
      </c>
      <c r="F27" s="1">
        <v>50</v>
      </c>
      <c r="G27" s="1">
        <v>0</v>
      </c>
      <c r="H27" s="1">
        <v>0</v>
      </c>
      <c r="I27" s="1" t="s">
        <v>2484</v>
      </c>
      <c r="J27" s="1" t="s">
        <v>2485</v>
      </c>
    </row>
    <row r="28" spans="1:10" x14ac:dyDescent="0.2">
      <c r="A28" s="1" t="s">
        <v>2477</v>
      </c>
      <c r="B28" s="1" t="s">
        <v>2486</v>
      </c>
      <c r="C28" s="1">
        <v>4522</v>
      </c>
      <c r="D28" s="1">
        <v>595</v>
      </c>
      <c r="E28" s="1">
        <v>52</v>
      </c>
      <c r="F28" s="1">
        <v>48</v>
      </c>
      <c r="G28" s="1">
        <v>0</v>
      </c>
      <c r="H28" s="1">
        <v>0</v>
      </c>
      <c r="I28" s="1" t="s">
        <v>2487</v>
      </c>
      <c r="J28" s="1" t="s">
        <v>2488</v>
      </c>
    </row>
    <row r="29" spans="1:10" x14ac:dyDescent="0.2">
      <c r="A29" s="1" t="s">
        <v>2477</v>
      </c>
      <c r="B29" s="1" t="s">
        <v>2489</v>
      </c>
      <c r="C29" s="1">
        <v>4522</v>
      </c>
      <c r="D29" s="1">
        <v>595</v>
      </c>
      <c r="E29" s="1">
        <v>40</v>
      </c>
      <c r="F29" s="1">
        <v>38</v>
      </c>
      <c r="G29" s="1">
        <v>0</v>
      </c>
      <c r="H29" s="1">
        <v>0</v>
      </c>
      <c r="I29" s="1" t="s">
        <v>2490</v>
      </c>
      <c r="J29" s="1" t="s">
        <v>2491</v>
      </c>
    </row>
    <row r="30" spans="1:10" x14ac:dyDescent="0.2">
      <c r="A30" s="1" t="s">
        <v>2477</v>
      </c>
      <c r="B30" s="1" t="s">
        <v>2492</v>
      </c>
      <c r="C30" s="1">
        <v>4522</v>
      </c>
      <c r="D30" s="1">
        <v>595</v>
      </c>
      <c r="E30" s="1">
        <v>18</v>
      </c>
      <c r="F30" s="1">
        <v>16</v>
      </c>
      <c r="G30" s="1">
        <v>0</v>
      </c>
      <c r="H30" s="1">
        <v>0</v>
      </c>
      <c r="I30" s="1" t="s">
        <v>2493</v>
      </c>
      <c r="J30" s="1" t="s">
        <v>2494</v>
      </c>
    </row>
    <row r="31" spans="1:10" x14ac:dyDescent="0.2">
      <c r="A31" s="1" t="s">
        <v>2477</v>
      </c>
      <c r="B31" s="1" t="s">
        <v>2495</v>
      </c>
      <c r="C31" s="1">
        <v>4522</v>
      </c>
      <c r="D31" s="1">
        <v>595</v>
      </c>
      <c r="E31" s="1">
        <v>22</v>
      </c>
      <c r="F31" s="1">
        <v>22</v>
      </c>
      <c r="G31" s="1">
        <v>0</v>
      </c>
      <c r="H31" s="1">
        <v>0</v>
      </c>
      <c r="I31" s="1" t="s">
        <v>2496</v>
      </c>
      <c r="J31" s="1" t="s">
        <v>2497</v>
      </c>
    </row>
    <row r="32" spans="1:10" x14ac:dyDescent="0.2">
      <c r="A32" s="1" t="s">
        <v>2477</v>
      </c>
      <c r="B32" s="1" t="s">
        <v>2498</v>
      </c>
      <c r="C32" s="1">
        <v>4522</v>
      </c>
      <c r="D32" s="1">
        <v>595</v>
      </c>
      <c r="E32" s="1">
        <v>6</v>
      </c>
      <c r="F32" s="1">
        <v>6</v>
      </c>
      <c r="G32" s="1">
        <v>5.0000000000000004E-6</v>
      </c>
      <c r="H32" s="1">
        <v>4.6E-5</v>
      </c>
      <c r="I32" s="1" t="s">
        <v>2499</v>
      </c>
      <c r="J32" s="1" t="s">
        <v>2500</v>
      </c>
    </row>
    <row r="33" spans="1:10" x14ac:dyDescent="0.2">
      <c r="A33" s="1" t="s">
        <v>2477</v>
      </c>
      <c r="B33" s="1" t="s">
        <v>2501</v>
      </c>
      <c r="C33" s="1">
        <v>4522</v>
      </c>
      <c r="D33" s="1">
        <v>595</v>
      </c>
      <c r="E33" s="1">
        <v>6</v>
      </c>
      <c r="F33" s="1">
        <v>6</v>
      </c>
      <c r="G33" s="1">
        <v>5.0000000000000004E-6</v>
      </c>
      <c r="H33" s="1">
        <v>4.6E-5</v>
      </c>
      <c r="I33" s="1" t="s">
        <v>2499</v>
      </c>
      <c r="J33" s="1" t="s">
        <v>2500</v>
      </c>
    </row>
    <row r="34" spans="1:10" x14ac:dyDescent="0.2">
      <c r="A34" s="1" t="s">
        <v>2477</v>
      </c>
      <c r="B34" s="1" t="s">
        <v>2502</v>
      </c>
      <c r="C34" s="1">
        <v>4522</v>
      </c>
      <c r="D34" s="1">
        <v>595</v>
      </c>
      <c r="E34" s="1">
        <v>6</v>
      </c>
      <c r="F34" s="1">
        <v>4</v>
      </c>
      <c r="G34" s="1">
        <v>3.5750000000000001E-3</v>
      </c>
      <c r="H34" s="1">
        <v>2.5739000000000001E-2</v>
      </c>
      <c r="I34" s="1" t="s">
        <v>2503</v>
      </c>
      <c r="J34" s="1" t="s">
        <v>2504</v>
      </c>
    </row>
    <row r="35" spans="1:10" x14ac:dyDescent="0.2">
      <c r="A35" s="1" t="s">
        <v>2477</v>
      </c>
      <c r="B35" s="1" t="s">
        <v>1111</v>
      </c>
      <c r="C35" s="1">
        <v>4522</v>
      </c>
      <c r="D35" s="1">
        <v>595</v>
      </c>
      <c r="E35" s="1">
        <v>10</v>
      </c>
      <c r="F35" s="1">
        <v>4</v>
      </c>
      <c r="G35" s="1">
        <v>3.2419999999999997E-2</v>
      </c>
      <c r="H35" s="1">
        <v>9.7258999999999998E-2</v>
      </c>
      <c r="I35" s="1" t="s">
        <v>2505</v>
      </c>
      <c r="J35" s="1" t="s">
        <v>2506</v>
      </c>
    </row>
    <row r="36" spans="1:10" x14ac:dyDescent="0.2">
      <c r="A36" s="1" t="s">
        <v>2477</v>
      </c>
      <c r="B36" s="1" t="s">
        <v>2474</v>
      </c>
      <c r="C36" s="1">
        <v>4522</v>
      </c>
      <c r="D36" s="1">
        <v>595</v>
      </c>
      <c r="E36" s="1">
        <v>44</v>
      </c>
      <c r="F36" s="1">
        <v>12</v>
      </c>
      <c r="G36" s="1">
        <v>9.3039999999999998E-3</v>
      </c>
      <c r="H36" s="1">
        <v>4.1869000000000003E-2</v>
      </c>
      <c r="I36" s="1" t="s">
        <v>2507</v>
      </c>
      <c r="J36" s="1" t="s">
        <v>2508</v>
      </c>
    </row>
    <row r="38" spans="1:10" x14ac:dyDescent="0.2">
      <c r="A38" s="1" t="s">
        <v>4231</v>
      </c>
    </row>
    <row r="39" spans="1:10" x14ac:dyDescent="0.2">
      <c r="A39" s="5" t="s">
        <v>1260</v>
      </c>
      <c r="B39" s="5" t="s">
        <v>1486</v>
      </c>
      <c r="C39" s="5" t="s">
        <v>1487</v>
      </c>
      <c r="D39" s="5" t="s">
        <v>1255</v>
      </c>
      <c r="E39" s="5" t="s">
        <v>1256</v>
      </c>
      <c r="F39" s="5" t="s">
        <v>1257</v>
      </c>
      <c r="G39" s="5" t="s">
        <v>1258</v>
      </c>
      <c r="H39" s="5" t="s">
        <v>1259</v>
      </c>
    </row>
    <row r="40" spans="1:10" x14ac:dyDescent="0.2">
      <c r="A40" s="1" t="s">
        <v>2509</v>
      </c>
      <c r="B40" s="1" t="s">
        <v>260</v>
      </c>
      <c r="C40" s="1" t="s">
        <v>71</v>
      </c>
      <c r="D40" s="1" t="s">
        <v>994</v>
      </c>
      <c r="E40" s="1" t="s">
        <v>134</v>
      </c>
      <c r="G40" s="1">
        <v>95</v>
      </c>
      <c r="H40" s="1" t="s">
        <v>2477</v>
      </c>
    </row>
    <row r="41" spans="1:10" x14ac:dyDescent="0.2">
      <c r="A41" s="1" t="s">
        <v>2510</v>
      </c>
      <c r="B41" s="1" t="s">
        <v>2511</v>
      </c>
      <c r="C41" s="1" t="s">
        <v>2512</v>
      </c>
      <c r="D41" s="1" t="s">
        <v>2513</v>
      </c>
      <c r="E41" s="1" t="s">
        <v>239</v>
      </c>
      <c r="F41" s="1" t="s">
        <v>2514</v>
      </c>
      <c r="G41" s="1">
        <v>6</v>
      </c>
      <c r="H41" s="1" t="s">
        <v>2477</v>
      </c>
    </row>
    <row r="42" spans="1:10" x14ac:dyDescent="0.2">
      <c r="A42" s="1" t="s">
        <v>2515</v>
      </c>
      <c r="B42" s="1" t="s">
        <v>443</v>
      </c>
      <c r="C42" s="1" t="s">
        <v>444</v>
      </c>
      <c r="D42" s="1" t="s">
        <v>2516</v>
      </c>
      <c r="E42" s="1" t="s">
        <v>134</v>
      </c>
      <c r="G42" s="1">
        <v>195</v>
      </c>
      <c r="H42" s="1" t="s">
        <v>2477</v>
      </c>
    </row>
    <row r="43" spans="1:10" x14ac:dyDescent="0.2">
      <c r="A43" s="1" t="s">
        <v>2517</v>
      </c>
      <c r="B43" s="1" t="s">
        <v>286</v>
      </c>
      <c r="C43" s="1" t="s">
        <v>287</v>
      </c>
      <c r="E43" s="1" t="s">
        <v>372</v>
      </c>
      <c r="F43" s="1" t="s">
        <v>2518</v>
      </c>
      <c r="G43" s="1">
        <v>279</v>
      </c>
      <c r="H43" s="1" t="s">
        <v>2477</v>
      </c>
    </row>
    <row r="44" spans="1:10" x14ac:dyDescent="0.2">
      <c r="A44" s="1" t="s">
        <v>2519</v>
      </c>
      <c r="B44" s="1" t="s">
        <v>2520</v>
      </c>
      <c r="C44" s="1" t="s">
        <v>2521</v>
      </c>
      <c r="D44" s="1" t="s">
        <v>1643</v>
      </c>
      <c r="G44" s="1">
        <v>215</v>
      </c>
      <c r="H44" s="1" t="s">
        <v>2477</v>
      </c>
    </row>
    <row r="45" spans="1:10" x14ac:dyDescent="0.2">
      <c r="A45" s="1" t="s">
        <v>2522</v>
      </c>
      <c r="E45" s="1" t="s">
        <v>218</v>
      </c>
      <c r="G45" s="1">
        <v>36</v>
      </c>
      <c r="H45" s="1" t="s">
        <v>2477</v>
      </c>
    </row>
    <row r="46" spans="1:10" x14ac:dyDescent="0.2">
      <c r="A46" s="1" t="s">
        <v>2523</v>
      </c>
      <c r="B46" s="1" t="s">
        <v>814</v>
      </c>
      <c r="C46" s="1" t="s">
        <v>815</v>
      </c>
      <c r="D46" s="1" t="s">
        <v>1223</v>
      </c>
      <c r="E46" s="1" t="s">
        <v>134</v>
      </c>
      <c r="F46" s="1" t="s">
        <v>2524</v>
      </c>
      <c r="G46" s="1">
        <v>197</v>
      </c>
      <c r="H46" s="1" t="s">
        <v>2477</v>
      </c>
    </row>
    <row r="47" spans="1:10" x14ac:dyDescent="0.2">
      <c r="A47" s="1" t="s">
        <v>2525</v>
      </c>
      <c r="E47" s="1" t="s">
        <v>134</v>
      </c>
      <c r="F47" s="1" t="s">
        <v>2526</v>
      </c>
      <c r="G47" s="1">
        <v>139</v>
      </c>
      <c r="H47" s="1" t="s">
        <v>2477</v>
      </c>
    </row>
    <row r="48" spans="1:10" x14ac:dyDescent="0.2">
      <c r="A48" s="1" t="s">
        <v>2527</v>
      </c>
      <c r="B48" s="1" t="s">
        <v>2528</v>
      </c>
      <c r="C48" s="1" t="s">
        <v>2529</v>
      </c>
      <c r="D48" s="1" t="s">
        <v>2530</v>
      </c>
      <c r="E48" s="1" t="s">
        <v>372</v>
      </c>
      <c r="F48" s="1" t="s">
        <v>2531</v>
      </c>
      <c r="G48" s="1">
        <v>272</v>
      </c>
      <c r="H48" s="1" t="s">
        <v>2477</v>
      </c>
    </row>
    <row r="49" spans="1:8" x14ac:dyDescent="0.2">
      <c r="A49" s="1" t="s">
        <v>2532</v>
      </c>
      <c r="B49" s="1" t="s">
        <v>2533</v>
      </c>
      <c r="C49" s="1" t="s">
        <v>2534</v>
      </c>
      <c r="D49" s="1" t="s">
        <v>2535</v>
      </c>
      <c r="E49" s="1" t="s">
        <v>134</v>
      </c>
      <c r="G49" s="1">
        <v>167</v>
      </c>
      <c r="H49" s="1" t="s">
        <v>2477</v>
      </c>
    </row>
    <row r="50" spans="1:8" x14ac:dyDescent="0.2">
      <c r="A50" s="1" t="s">
        <v>2536</v>
      </c>
      <c r="B50" s="1" t="s">
        <v>2537</v>
      </c>
      <c r="C50" s="1" t="s">
        <v>2538</v>
      </c>
      <c r="D50" s="1" t="s">
        <v>1661</v>
      </c>
      <c r="E50" s="1" t="s">
        <v>134</v>
      </c>
      <c r="F50" s="1" t="s">
        <v>2539</v>
      </c>
      <c r="G50" s="1">
        <v>255</v>
      </c>
      <c r="H50" s="1" t="s">
        <v>2477</v>
      </c>
    </row>
    <row r="51" spans="1:8" x14ac:dyDescent="0.2">
      <c r="A51" s="1" t="s">
        <v>2540</v>
      </c>
      <c r="B51" s="1" t="s">
        <v>2541</v>
      </c>
      <c r="C51" s="1" t="s">
        <v>2542</v>
      </c>
      <c r="D51" s="1" t="s">
        <v>2543</v>
      </c>
      <c r="E51" s="1" t="s">
        <v>218</v>
      </c>
      <c r="F51" s="1" t="s">
        <v>2544</v>
      </c>
      <c r="G51" s="1">
        <v>208</v>
      </c>
      <c r="H51" s="1" t="s">
        <v>2477</v>
      </c>
    </row>
    <row r="52" spans="1:8" x14ac:dyDescent="0.2">
      <c r="A52" s="1" t="s">
        <v>2545</v>
      </c>
      <c r="B52" s="1" t="s">
        <v>2546</v>
      </c>
      <c r="C52" s="1" t="s">
        <v>2547</v>
      </c>
      <c r="D52" s="1" t="s">
        <v>2548</v>
      </c>
      <c r="G52" s="1">
        <v>181</v>
      </c>
      <c r="H52" s="1" t="s">
        <v>2477</v>
      </c>
    </row>
    <row r="53" spans="1:8" x14ac:dyDescent="0.2">
      <c r="A53" s="1" t="s">
        <v>2549</v>
      </c>
      <c r="B53" s="1" t="s">
        <v>2550</v>
      </c>
      <c r="C53" s="1" t="s">
        <v>2551</v>
      </c>
      <c r="D53" s="1" t="s">
        <v>2552</v>
      </c>
      <c r="E53" s="1" t="s">
        <v>218</v>
      </c>
      <c r="F53" s="1" t="s">
        <v>2553</v>
      </c>
      <c r="G53" s="1">
        <v>196</v>
      </c>
      <c r="H53" s="1" t="s">
        <v>2477</v>
      </c>
    </row>
    <row r="54" spans="1:8" x14ac:dyDescent="0.2">
      <c r="A54" s="1" t="s">
        <v>2554</v>
      </c>
      <c r="B54" s="1" t="s">
        <v>2555</v>
      </c>
      <c r="C54" s="1" t="s">
        <v>2556</v>
      </c>
      <c r="D54" s="1" t="s">
        <v>2557</v>
      </c>
      <c r="E54" s="1" t="s">
        <v>134</v>
      </c>
      <c r="F54" s="1" t="s">
        <v>2558</v>
      </c>
      <c r="G54" s="1">
        <v>271</v>
      </c>
      <c r="H54" s="1" t="s">
        <v>2477</v>
      </c>
    </row>
    <row r="55" spans="1:8" x14ac:dyDescent="0.2">
      <c r="A55" s="1" t="s">
        <v>2559</v>
      </c>
      <c r="B55" s="1" t="s">
        <v>351</v>
      </c>
      <c r="C55" s="1" t="s">
        <v>352</v>
      </c>
      <c r="D55" s="1" t="s">
        <v>353</v>
      </c>
      <c r="F55" s="1" t="s">
        <v>2560</v>
      </c>
      <c r="G55" s="1">
        <v>6</v>
      </c>
      <c r="H55" s="1" t="s">
        <v>2477</v>
      </c>
    </row>
    <row r="56" spans="1:8" x14ac:dyDescent="0.2">
      <c r="A56" s="1" t="s">
        <v>2561</v>
      </c>
      <c r="B56" s="1" t="s">
        <v>2562</v>
      </c>
      <c r="C56" s="1" t="s">
        <v>2563</v>
      </c>
      <c r="D56" s="1" t="s">
        <v>2564</v>
      </c>
      <c r="E56" s="1" t="s">
        <v>134</v>
      </c>
      <c r="F56" s="1" t="s">
        <v>2565</v>
      </c>
      <c r="G56" s="1">
        <v>227</v>
      </c>
      <c r="H56" s="1" t="s">
        <v>2477</v>
      </c>
    </row>
    <row r="57" spans="1:8" x14ac:dyDescent="0.2">
      <c r="A57" s="1" t="s">
        <v>2566</v>
      </c>
      <c r="E57" s="1" t="s">
        <v>134</v>
      </c>
      <c r="G57" s="1">
        <v>66</v>
      </c>
      <c r="H57" s="1" t="s">
        <v>2477</v>
      </c>
    </row>
    <row r="58" spans="1:8" x14ac:dyDescent="0.2">
      <c r="A58" s="1" t="s">
        <v>2567</v>
      </c>
      <c r="B58" s="1" t="s">
        <v>2568</v>
      </c>
      <c r="C58" s="1" t="s">
        <v>2569</v>
      </c>
      <c r="D58" s="1" t="s">
        <v>2570</v>
      </c>
      <c r="E58" s="1" t="s">
        <v>372</v>
      </c>
      <c r="F58" s="1" t="s">
        <v>2571</v>
      </c>
      <c r="G58" s="1">
        <v>10</v>
      </c>
      <c r="H58" s="1" t="s">
        <v>2477</v>
      </c>
    </row>
    <row r="59" spans="1:8" x14ac:dyDescent="0.2">
      <c r="A59" s="1" t="s">
        <v>2572</v>
      </c>
      <c r="B59" s="1" t="s">
        <v>2573</v>
      </c>
      <c r="C59" s="1" t="s">
        <v>2574</v>
      </c>
      <c r="D59" s="1" t="s">
        <v>139</v>
      </c>
      <c r="E59" s="1" t="s">
        <v>134</v>
      </c>
      <c r="F59" s="1" t="s">
        <v>2575</v>
      </c>
      <c r="G59" s="1">
        <v>225</v>
      </c>
      <c r="H59" s="1" t="s">
        <v>2477</v>
      </c>
    </row>
    <row r="60" spans="1:8" x14ac:dyDescent="0.2">
      <c r="A60" s="1" t="s">
        <v>2576</v>
      </c>
      <c r="D60" s="1" t="s">
        <v>2577</v>
      </c>
      <c r="E60" s="1" t="s">
        <v>372</v>
      </c>
      <c r="G60" s="1">
        <v>241</v>
      </c>
      <c r="H60" s="1" t="s">
        <v>2477</v>
      </c>
    </row>
    <row r="61" spans="1:8" x14ac:dyDescent="0.2">
      <c r="A61" s="1" t="s">
        <v>2578</v>
      </c>
      <c r="E61" s="1" t="s">
        <v>134</v>
      </c>
      <c r="G61" s="1">
        <v>83</v>
      </c>
      <c r="H61" s="1" t="s">
        <v>2477</v>
      </c>
    </row>
    <row r="62" spans="1:8" x14ac:dyDescent="0.2">
      <c r="A62" s="1" t="s">
        <v>2579</v>
      </c>
      <c r="B62" s="1" t="s">
        <v>2580</v>
      </c>
      <c r="C62" s="1" t="s">
        <v>2581</v>
      </c>
      <c r="D62" s="1" t="s">
        <v>2582</v>
      </c>
      <c r="E62" s="1" t="s">
        <v>134</v>
      </c>
      <c r="F62" s="1" t="s">
        <v>2583</v>
      </c>
      <c r="G62" s="1">
        <v>101</v>
      </c>
      <c r="H62" s="1" t="s">
        <v>2477</v>
      </c>
    </row>
    <row r="63" spans="1:8" x14ac:dyDescent="0.2">
      <c r="A63" s="1" t="s">
        <v>2584</v>
      </c>
      <c r="B63" s="1" t="s">
        <v>199</v>
      </c>
      <c r="C63" s="1" t="s">
        <v>200</v>
      </c>
      <c r="D63" s="1" t="s">
        <v>201</v>
      </c>
      <c r="F63" s="1" t="s">
        <v>2585</v>
      </c>
      <c r="G63" s="1">
        <v>259</v>
      </c>
      <c r="H63" s="1" t="s">
        <v>2477</v>
      </c>
    </row>
    <row r="64" spans="1:8" x14ac:dyDescent="0.2">
      <c r="A64" s="1" t="s">
        <v>2586</v>
      </c>
      <c r="B64" s="1" t="s">
        <v>1698</v>
      </c>
      <c r="C64" s="1" t="s">
        <v>1699</v>
      </c>
      <c r="D64" s="1" t="s">
        <v>1700</v>
      </c>
      <c r="E64" s="1" t="s">
        <v>134</v>
      </c>
      <c r="F64" s="1" t="s">
        <v>2587</v>
      </c>
      <c r="G64" s="1">
        <v>129</v>
      </c>
      <c r="H64" s="1" t="s">
        <v>2477</v>
      </c>
    </row>
    <row r="65" spans="1:8" x14ac:dyDescent="0.2">
      <c r="A65" s="1" t="s">
        <v>2588</v>
      </c>
      <c r="B65" s="1" t="s">
        <v>2589</v>
      </c>
      <c r="C65" s="1" t="s">
        <v>2590</v>
      </c>
      <c r="D65" s="1" t="s">
        <v>2591</v>
      </c>
      <c r="F65" s="1" t="s">
        <v>2592</v>
      </c>
      <c r="G65" s="1">
        <v>21</v>
      </c>
      <c r="H65" s="1" t="s">
        <v>2477</v>
      </c>
    </row>
    <row r="66" spans="1:8" x14ac:dyDescent="0.2">
      <c r="A66" s="1" t="s">
        <v>2593</v>
      </c>
      <c r="B66" s="1" t="s">
        <v>2594</v>
      </c>
      <c r="C66" s="1" t="s">
        <v>2595</v>
      </c>
      <c r="D66" s="1" t="s">
        <v>2596</v>
      </c>
      <c r="E66" s="1" t="s">
        <v>134</v>
      </c>
      <c r="F66" s="1" t="s">
        <v>2597</v>
      </c>
      <c r="G66" s="1">
        <v>3</v>
      </c>
      <c r="H66" s="1" t="s">
        <v>2477</v>
      </c>
    </row>
    <row r="67" spans="1:8" x14ac:dyDescent="0.2">
      <c r="A67" s="1" t="s">
        <v>2598</v>
      </c>
      <c r="D67" s="1" t="s">
        <v>1894</v>
      </c>
      <c r="E67" s="1" t="s">
        <v>134</v>
      </c>
      <c r="G67" s="1">
        <v>21</v>
      </c>
      <c r="H67" s="1" t="s">
        <v>2477</v>
      </c>
    </row>
    <row r="68" spans="1:8" x14ac:dyDescent="0.2">
      <c r="A68" s="1" t="s">
        <v>2599</v>
      </c>
      <c r="E68" s="1" t="s">
        <v>372</v>
      </c>
      <c r="F68" s="1" t="s">
        <v>2600</v>
      </c>
      <c r="G68" s="1">
        <v>12</v>
      </c>
      <c r="H68" s="1" t="s">
        <v>2477</v>
      </c>
    </row>
    <row r="69" spans="1:8" x14ac:dyDescent="0.2">
      <c r="A69" s="1" t="s">
        <v>2601</v>
      </c>
      <c r="B69" s="1" t="s">
        <v>2602</v>
      </c>
      <c r="C69" s="1" t="s">
        <v>2603</v>
      </c>
      <c r="D69" s="1" t="s">
        <v>2604</v>
      </c>
      <c r="G69" s="1">
        <v>2</v>
      </c>
      <c r="H69" s="1" t="s">
        <v>2477</v>
      </c>
    </row>
    <row r="70" spans="1:8" x14ac:dyDescent="0.2">
      <c r="A70" s="1" t="s">
        <v>2605</v>
      </c>
      <c r="B70" s="1" t="s">
        <v>500</v>
      </c>
      <c r="C70" s="1" t="s">
        <v>501</v>
      </c>
      <c r="E70" s="1" t="s">
        <v>218</v>
      </c>
      <c r="F70" s="1" t="s">
        <v>2606</v>
      </c>
      <c r="G70" s="1">
        <v>135</v>
      </c>
      <c r="H70" s="1" t="s">
        <v>2477</v>
      </c>
    </row>
    <row r="71" spans="1:8" x14ac:dyDescent="0.2">
      <c r="A71" s="1" t="s">
        <v>2607</v>
      </c>
      <c r="G71" s="1">
        <v>6</v>
      </c>
      <c r="H71" s="1" t="s">
        <v>2477</v>
      </c>
    </row>
    <row r="72" spans="1:8" x14ac:dyDescent="0.2">
      <c r="A72" s="1" t="s">
        <v>2608</v>
      </c>
      <c r="B72" s="1" t="s">
        <v>2609</v>
      </c>
      <c r="C72" s="1" t="s">
        <v>2610</v>
      </c>
      <c r="D72" s="1" t="s">
        <v>2611</v>
      </c>
      <c r="E72" s="1" t="s">
        <v>134</v>
      </c>
      <c r="F72" s="1" t="s">
        <v>2612</v>
      </c>
      <c r="G72" s="1">
        <v>146</v>
      </c>
      <c r="H72" s="1" t="s">
        <v>2477</v>
      </c>
    </row>
    <row r="73" spans="1:8" x14ac:dyDescent="0.2">
      <c r="A73" s="1" t="s">
        <v>2613</v>
      </c>
      <c r="B73" s="1" t="s">
        <v>2614</v>
      </c>
      <c r="C73" s="1" t="s">
        <v>2615</v>
      </c>
      <c r="D73" s="1" t="s">
        <v>182</v>
      </c>
      <c r="E73" s="1" t="s">
        <v>134</v>
      </c>
      <c r="F73" s="1" t="s">
        <v>2616</v>
      </c>
      <c r="G73" s="1">
        <v>257</v>
      </c>
      <c r="H73" s="1" t="s">
        <v>2477</v>
      </c>
    </row>
    <row r="74" spans="1:8" x14ac:dyDescent="0.2">
      <c r="A74" s="1" t="s">
        <v>2617</v>
      </c>
      <c r="E74" s="1" t="s">
        <v>134</v>
      </c>
      <c r="G74" s="1">
        <v>255</v>
      </c>
      <c r="H74" s="1" t="s">
        <v>2477</v>
      </c>
    </row>
    <row r="75" spans="1:8" x14ac:dyDescent="0.2">
      <c r="A75" s="1" t="s">
        <v>2618</v>
      </c>
      <c r="B75" s="1" t="s">
        <v>2619</v>
      </c>
      <c r="C75" s="1" t="s">
        <v>2620</v>
      </c>
      <c r="D75" s="1" t="s">
        <v>2621</v>
      </c>
      <c r="F75" s="1" t="s">
        <v>2622</v>
      </c>
      <c r="G75" s="1">
        <v>244</v>
      </c>
      <c r="H75" s="1" t="s">
        <v>2477</v>
      </c>
    </row>
    <row r="76" spans="1:8" x14ac:dyDescent="0.2">
      <c r="A76" s="1" t="s">
        <v>2623</v>
      </c>
      <c r="B76" s="1" t="s">
        <v>2624</v>
      </c>
      <c r="C76" s="1" t="s">
        <v>2625</v>
      </c>
      <c r="E76" s="1" t="s">
        <v>134</v>
      </c>
      <c r="F76" s="1" t="s">
        <v>2626</v>
      </c>
      <c r="G76" s="1">
        <v>260</v>
      </c>
      <c r="H76" s="1" t="s">
        <v>2477</v>
      </c>
    </row>
    <row r="77" spans="1:8" x14ac:dyDescent="0.2">
      <c r="A77" s="1" t="s">
        <v>2627</v>
      </c>
      <c r="B77" s="1" t="s">
        <v>2628</v>
      </c>
      <c r="C77" s="1" t="s">
        <v>2629</v>
      </c>
      <c r="E77" s="1" t="s">
        <v>372</v>
      </c>
      <c r="F77" s="1" t="s">
        <v>2630</v>
      </c>
      <c r="G77" s="1">
        <v>260</v>
      </c>
      <c r="H77" s="1" t="s">
        <v>2477</v>
      </c>
    </row>
    <row r="78" spans="1:8" x14ac:dyDescent="0.2">
      <c r="A78" s="1" t="s">
        <v>2631</v>
      </c>
      <c r="E78" s="1" t="s">
        <v>372</v>
      </c>
      <c r="G78" s="1">
        <v>7</v>
      </c>
      <c r="H78" s="1" t="s">
        <v>2477</v>
      </c>
    </row>
    <row r="79" spans="1:8" x14ac:dyDescent="0.2">
      <c r="A79" s="1" t="s">
        <v>2632</v>
      </c>
      <c r="B79" s="1" t="s">
        <v>128</v>
      </c>
      <c r="C79" s="1" t="s">
        <v>129</v>
      </c>
      <c r="F79" s="1" t="s">
        <v>2633</v>
      </c>
      <c r="G79" s="1">
        <v>85</v>
      </c>
      <c r="H79" s="1" t="s">
        <v>2477</v>
      </c>
    </row>
    <row r="80" spans="1:8" x14ac:dyDescent="0.2">
      <c r="A80" s="1" t="s">
        <v>2634</v>
      </c>
      <c r="E80" s="1" t="s">
        <v>134</v>
      </c>
      <c r="G80" s="1">
        <v>67</v>
      </c>
      <c r="H80" s="1" t="s">
        <v>2477</v>
      </c>
    </row>
    <row r="81" spans="1:8" x14ac:dyDescent="0.2">
      <c r="A81" s="1" t="s">
        <v>2635</v>
      </c>
      <c r="B81" s="1" t="s">
        <v>991</v>
      </c>
      <c r="C81" s="1" t="s">
        <v>992</v>
      </c>
      <c r="D81" s="1" t="s">
        <v>774</v>
      </c>
      <c r="G81" s="1">
        <v>2</v>
      </c>
      <c r="H81" s="1" t="s">
        <v>2477</v>
      </c>
    </row>
    <row r="82" spans="1:8" x14ac:dyDescent="0.2">
      <c r="A82" s="1" t="s">
        <v>2636</v>
      </c>
      <c r="B82" s="1" t="s">
        <v>1445</v>
      </c>
      <c r="C82" s="1" t="s">
        <v>1446</v>
      </c>
      <c r="D82" s="1" t="s">
        <v>1447</v>
      </c>
      <c r="F82" s="1" t="s">
        <v>2637</v>
      </c>
      <c r="G82" s="1">
        <v>240</v>
      </c>
      <c r="H82" s="1" t="s">
        <v>2477</v>
      </c>
    </row>
    <row r="83" spans="1:8" x14ac:dyDescent="0.2">
      <c r="A83" s="1" t="s">
        <v>2638</v>
      </c>
      <c r="B83" s="1" t="s">
        <v>194</v>
      </c>
      <c r="C83" s="1" t="s">
        <v>195</v>
      </c>
      <c r="D83" s="1" t="s">
        <v>2639</v>
      </c>
      <c r="E83" s="1" t="s">
        <v>218</v>
      </c>
      <c r="G83" s="1">
        <v>40</v>
      </c>
      <c r="H83" s="1" t="s">
        <v>2477</v>
      </c>
    </row>
    <row r="84" spans="1:8" x14ac:dyDescent="0.2">
      <c r="A84" s="1" t="s">
        <v>2640</v>
      </c>
      <c r="B84" s="1" t="s">
        <v>2641</v>
      </c>
      <c r="C84" s="1" t="s">
        <v>2642</v>
      </c>
      <c r="E84" s="1" t="s">
        <v>372</v>
      </c>
      <c r="F84" s="1" t="s">
        <v>2643</v>
      </c>
      <c r="G84" s="1">
        <v>11</v>
      </c>
      <c r="H84" s="1" t="s">
        <v>2477</v>
      </c>
    </row>
    <row r="85" spans="1:8" x14ac:dyDescent="0.2">
      <c r="A85" s="1" t="s">
        <v>2644</v>
      </c>
      <c r="B85" s="1" t="s">
        <v>411</v>
      </c>
      <c r="C85" s="1" t="s">
        <v>412</v>
      </c>
      <c r="D85" s="1" t="s">
        <v>2645</v>
      </c>
      <c r="F85" s="1" t="s">
        <v>2646</v>
      </c>
      <c r="G85" s="1">
        <v>124</v>
      </c>
      <c r="H85" s="1" t="s">
        <v>2477</v>
      </c>
    </row>
    <row r="86" spans="1:8" x14ac:dyDescent="0.2">
      <c r="A86" s="1" t="s">
        <v>2647</v>
      </c>
      <c r="B86" s="1" t="s">
        <v>2648</v>
      </c>
      <c r="C86" s="1" t="s">
        <v>2649</v>
      </c>
      <c r="D86" s="1" t="s">
        <v>139</v>
      </c>
      <c r="E86" s="1" t="s">
        <v>134</v>
      </c>
      <c r="F86" s="1" t="s">
        <v>2650</v>
      </c>
      <c r="G86" s="1">
        <v>5</v>
      </c>
      <c r="H86" s="1" t="s">
        <v>2477</v>
      </c>
    </row>
    <row r="87" spans="1:8" x14ac:dyDescent="0.2">
      <c r="A87" s="1" t="s">
        <v>2651</v>
      </c>
      <c r="G87" s="1">
        <v>119</v>
      </c>
      <c r="H87" s="1" t="s">
        <v>2477</v>
      </c>
    </row>
    <row r="88" spans="1:8" x14ac:dyDescent="0.2">
      <c r="A88" s="1" t="s">
        <v>2652</v>
      </c>
      <c r="B88" s="1" t="s">
        <v>2653</v>
      </c>
      <c r="C88" s="1" t="s">
        <v>2654</v>
      </c>
      <c r="D88" s="1" t="s">
        <v>1923</v>
      </c>
      <c r="F88" s="1" t="s">
        <v>2655</v>
      </c>
      <c r="G88" s="1">
        <v>248</v>
      </c>
      <c r="H88" s="1" t="s">
        <v>2477</v>
      </c>
    </row>
    <row r="89" spans="1:8" x14ac:dyDescent="0.2">
      <c r="A89" s="1" t="s">
        <v>2656</v>
      </c>
      <c r="B89" s="1" t="s">
        <v>2657</v>
      </c>
      <c r="C89" s="1" t="s">
        <v>2456</v>
      </c>
      <c r="D89" s="1" t="s">
        <v>2658</v>
      </c>
      <c r="E89" s="1" t="s">
        <v>372</v>
      </c>
      <c r="F89" s="1" t="s">
        <v>2659</v>
      </c>
      <c r="G89" s="1">
        <v>256</v>
      </c>
      <c r="H89" s="1" t="s">
        <v>2477</v>
      </c>
    </row>
    <row r="90" spans="1:8" x14ac:dyDescent="0.2">
      <c r="A90" s="1" t="s">
        <v>2660</v>
      </c>
      <c r="B90" s="1" t="s">
        <v>2661</v>
      </c>
      <c r="C90" s="1" t="s">
        <v>2662</v>
      </c>
      <c r="D90" s="1" t="s">
        <v>139</v>
      </c>
      <c r="E90" s="1" t="s">
        <v>134</v>
      </c>
      <c r="F90" s="1" t="s">
        <v>2663</v>
      </c>
      <c r="G90" s="1">
        <v>174</v>
      </c>
      <c r="H90" s="1" t="s">
        <v>2477</v>
      </c>
    </row>
    <row r="91" spans="1:8" x14ac:dyDescent="0.2">
      <c r="A91" s="1" t="s">
        <v>2664</v>
      </c>
      <c r="B91" s="1" t="s">
        <v>192</v>
      </c>
      <c r="C91" s="1" t="s">
        <v>40</v>
      </c>
      <c r="F91" s="1" t="s">
        <v>2665</v>
      </c>
      <c r="G91" s="1">
        <v>201</v>
      </c>
      <c r="H91" s="1" t="s">
        <v>2477</v>
      </c>
    </row>
    <row r="92" spans="1:8" x14ac:dyDescent="0.2">
      <c r="A92" s="1" t="s">
        <v>2666</v>
      </c>
      <c r="B92" s="1" t="s">
        <v>328</v>
      </c>
      <c r="C92" s="1" t="s">
        <v>329</v>
      </c>
      <c r="D92" s="1" t="s">
        <v>2667</v>
      </c>
      <c r="G92" s="1">
        <v>1</v>
      </c>
      <c r="H92" s="1" t="s">
        <v>2477</v>
      </c>
    </row>
    <row r="93" spans="1:8" x14ac:dyDescent="0.2">
      <c r="A93" s="1" t="s">
        <v>2668</v>
      </c>
      <c r="B93" s="1" t="s">
        <v>2669</v>
      </c>
      <c r="C93" s="1" t="s">
        <v>2670</v>
      </c>
      <c r="D93" s="1" t="s">
        <v>2671</v>
      </c>
      <c r="E93" s="1" t="s">
        <v>134</v>
      </c>
      <c r="F93" s="1" t="s">
        <v>2672</v>
      </c>
      <c r="G93" s="1">
        <v>279</v>
      </c>
      <c r="H93" s="1" t="s">
        <v>2477</v>
      </c>
    </row>
    <row r="94" spans="1:8" x14ac:dyDescent="0.2">
      <c r="A94" s="1" t="s">
        <v>2673</v>
      </c>
      <c r="E94" s="1" t="s">
        <v>134</v>
      </c>
      <c r="G94" s="1">
        <v>70</v>
      </c>
      <c r="H94" s="1" t="s">
        <v>2477</v>
      </c>
    </row>
    <row r="95" spans="1:8" x14ac:dyDescent="0.2">
      <c r="A95" s="1" t="s">
        <v>2674</v>
      </c>
      <c r="B95" s="1" t="s">
        <v>2675</v>
      </c>
      <c r="C95" s="1" t="s">
        <v>2676</v>
      </c>
      <c r="D95" s="1" t="s">
        <v>1643</v>
      </c>
      <c r="E95" s="1" t="s">
        <v>134</v>
      </c>
      <c r="G95" s="1">
        <v>93</v>
      </c>
      <c r="H95" s="1" t="s">
        <v>2477</v>
      </c>
    </row>
    <row r="96" spans="1:8" x14ac:dyDescent="0.2">
      <c r="A96" s="1" t="s">
        <v>2677</v>
      </c>
      <c r="B96" s="1" t="s">
        <v>2095</v>
      </c>
      <c r="C96" s="1" t="s">
        <v>2096</v>
      </c>
      <c r="D96" s="1" t="s">
        <v>1643</v>
      </c>
      <c r="E96" s="1" t="s">
        <v>134</v>
      </c>
      <c r="G96" s="1">
        <v>93</v>
      </c>
      <c r="H96" s="1" t="s">
        <v>2477</v>
      </c>
    </row>
    <row r="97" spans="1:8" x14ac:dyDescent="0.2">
      <c r="A97" s="1" t="s">
        <v>2678</v>
      </c>
      <c r="B97" s="1" t="s">
        <v>2679</v>
      </c>
      <c r="C97" s="1" t="s">
        <v>2680</v>
      </c>
      <c r="F97" s="1" t="s">
        <v>2681</v>
      </c>
      <c r="G97" s="1">
        <v>6</v>
      </c>
      <c r="H97" s="1" t="s">
        <v>2477</v>
      </c>
    </row>
    <row r="98" spans="1:8" x14ac:dyDescent="0.2">
      <c r="A98" s="1" t="s">
        <v>2682</v>
      </c>
      <c r="B98" s="1" t="s">
        <v>2683</v>
      </c>
      <c r="C98" s="1" t="s">
        <v>2684</v>
      </c>
      <c r="D98" s="1" t="s">
        <v>2685</v>
      </c>
      <c r="F98" s="1" t="s">
        <v>2686</v>
      </c>
      <c r="G98" s="1">
        <v>261</v>
      </c>
      <c r="H98" s="1" t="s">
        <v>2477</v>
      </c>
    </row>
    <row r="99" spans="1:8" x14ac:dyDescent="0.2">
      <c r="A99" s="1" t="s">
        <v>2687</v>
      </c>
      <c r="B99" s="1" t="s">
        <v>2688</v>
      </c>
      <c r="C99" s="1" t="s">
        <v>2689</v>
      </c>
      <c r="D99" s="1" t="s">
        <v>2690</v>
      </c>
      <c r="F99" s="1" t="s">
        <v>2691</v>
      </c>
      <c r="G99" s="1">
        <v>221</v>
      </c>
      <c r="H99" s="1" t="s">
        <v>2477</v>
      </c>
    </row>
    <row r="100" spans="1:8" x14ac:dyDescent="0.2">
      <c r="A100" s="1" t="s">
        <v>2692</v>
      </c>
      <c r="B100" s="1" t="s">
        <v>2693</v>
      </c>
      <c r="C100" s="1" t="s">
        <v>2694</v>
      </c>
      <c r="D100" s="1" t="s">
        <v>2695</v>
      </c>
      <c r="F100" s="1" t="s">
        <v>2696</v>
      </c>
      <c r="G100" s="1">
        <v>271</v>
      </c>
      <c r="H100" s="1" t="s">
        <v>2477</v>
      </c>
    </row>
    <row r="101" spans="1:8" x14ac:dyDescent="0.2">
      <c r="A101" s="1" t="s">
        <v>2697</v>
      </c>
      <c r="B101" s="1" t="s">
        <v>2698</v>
      </c>
      <c r="C101" s="1" t="s">
        <v>2699</v>
      </c>
      <c r="D101" s="1" t="s">
        <v>2690</v>
      </c>
      <c r="F101" s="1" t="s">
        <v>2700</v>
      </c>
      <c r="G101" s="1">
        <v>146</v>
      </c>
      <c r="H101" s="1" t="s">
        <v>2477</v>
      </c>
    </row>
    <row r="102" spans="1:8" x14ac:dyDescent="0.2">
      <c r="A102" s="1" t="s">
        <v>2701</v>
      </c>
      <c r="B102" s="1" t="s">
        <v>2702</v>
      </c>
      <c r="C102" s="1" t="s">
        <v>2703</v>
      </c>
      <c r="D102" s="1" t="s">
        <v>467</v>
      </c>
      <c r="E102" s="1" t="s">
        <v>218</v>
      </c>
      <c r="F102" s="1" t="s">
        <v>2704</v>
      </c>
      <c r="G102" s="1">
        <v>187</v>
      </c>
      <c r="H102" s="1" t="s">
        <v>2477</v>
      </c>
    </row>
    <row r="103" spans="1:8" x14ac:dyDescent="0.2">
      <c r="A103" s="1" t="s">
        <v>2705</v>
      </c>
      <c r="B103" s="1" t="s">
        <v>2641</v>
      </c>
      <c r="C103" s="1" t="s">
        <v>2642</v>
      </c>
      <c r="D103" s="1" t="s">
        <v>2706</v>
      </c>
      <c r="F103" s="1" t="s">
        <v>2707</v>
      </c>
      <c r="G103" s="1">
        <v>4</v>
      </c>
      <c r="H103" s="1" t="s">
        <v>2477</v>
      </c>
    </row>
    <row r="104" spans="1:8" x14ac:dyDescent="0.2">
      <c r="A104" s="1" t="s">
        <v>2708</v>
      </c>
      <c r="B104" s="1" t="s">
        <v>2709</v>
      </c>
      <c r="C104" s="1" t="s">
        <v>2710</v>
      </c>
      <c r="D104" s="1" t="s">
        <v>362</v>
      </c>
      <c r="E104" s="1" t="s">
        <v>134</v>
      </c>
      <c r="G104" s="1">
        <v>62</v>
      </c>
      <c r="H104" s="1" t="s">
        <v>2477</v>
      </c>
    </row>
    <row r="105" spans="1:8" x14ac:dyDescent="0.2">
      <c r="A105" s="1" t="s">
        <v>2711</v>
      </c>
      <c r="B105" s="1" t="s">
        <v>2712</v>
      </c>
      <c r="C105" s="1" t="s">
        <v>2713</v>
      </c>
      <c r="D105" s="1" t="s">
        <v>2714</v>
      </c>
      <c r="E105" s="1" t="s">
        <v>372</v>
      </c>
      <c r="F105" s="1" t="s">
        <v>2715</v>
      </c>
      <c r="G105" s="1">
        <v>281</v>
      </c>
      <c r="H105" s="1" t="s">
        <v>2477</v>
      </c>
    </row>
    <row r="106" spans="1:8" x14ac:dyDescent="0.2">
      <c r="A106" s="1" t="s">
        <v>2716</v>
      </c>
      <c r="B106" s="1" t="s">
        <v>1683</v>
      </c>
      <c r="C106" s="1" t="s">
        <v>1684</v>
      </c>
      <c r="F106" s="1" t="s">
        <v>2717</v>
      </c>
      <c r="G106" s="1">
        <v>236</v>
      </c>
      <c r="H106" s="1" t="s">
        <v>2477</v>
      </c>
    </row>
    <row r="107" spans="1:8" x14ac:dyDescent="0.2">
      <c r="A107" s="1" t="s">
        <v>2718</v>
      </c>
      <c r="B107" s="1" t="s">
        <v>357</v>
      </c>
      <c r="C107" s="1" t="s">
        <v>358</v>
      </c>
      <c r="D107" s="1" t="s">
        <v>2719</v>
      </c>
      <c r="G107" s="1">
        <v>26</v>
      </c>
      <c r="H107" s="1" t="s">
        <v>2477</v>
      </c>
    </row>
    <row r="108" spans="1:8" x14ac:dyDescent="0.2">
      <c r="A108" s="1" t="s">
        <v>2720</v>
      </c>
      <c r="B108" s="1" t="s">
        <v>2721</v>
      </c>
      <c r="C108" s="1" t="s">
        <v>2722</v>
      </c>
      <c r="E108" s="1" t="s">
        <v>134</v>
      </c>
      <c r="F108" s="1" t="s">
        <v>2723</v>
      </c>
      <c r="G108" s="1">
        <v>23</v>
      </c>
      <c r="H108" s="1" t="s">
        <v>2477</v>
      </c>
    </row>
    <row r="109" spans="1:8" x14ac:dyDescent="0.2">
      <c r="A109" s="1" t="s">
        <v>2724</v>
      </c>
      <c r="B109" s="1" t="s">
        <v>2725</v>
      </c>
      <c r="C109" s="1" t="s">
        <v>2726</v>
      </c>
      <c r="D109" s="1" t="s">
        <v>735</v>
      </c>
      <c r="F109" s="1" t="s">
        <v>2727</v>
      </c>
      <c r="G109" s="1">
        <v>256</v>
      </c>
      <c r="H109" s="1" t="s">
        <v>2477</v>
      </c>
    </row>
    <row r="110" spans="1:8" x14ac:dyDescent="0.2">
      <c r="A110" s="1" t="s">
        <v>2728</v>
      </c>
      <c r="B110" s="1" t="s">
        <v>2725</v>
      </c>
      <c r="C110" s="1" t="s">
        <v>2726</v>
      </c>
      <c r="D110" s="1" t="s">
        <v>735</v>
      </c>
      <c r="G110" s="1">
        <v>256</v>
      </c>
      <c r="H110" s="1" t="s">
        <v>2477</v>
      </c>
    </row>
    <row r="111" spans="1:8" x14ac:dyDescent="0.2">
      <c r="A111" s="1" t="s">
        <v>2729</v>
      </c>
      <c r="E111" s="1" t="s">
        <v>134</v>
      </c>
      <c r="G111" s="1">
        <v>110</v>
      </c>
      <c r="H111" s="1" t="s">
        <v>2477</v>
      </c>
    </row>
    <row r="112" spans="1:8" x14ac:dyDescent="0.2">
      <c r="A112" s="1" t="s">
        <v>2730</v>
      </c>
      <c r="B112" s="1" t="s">
        <v>2731</v>
      </c>
      <c r="C112" s="1" t="s">
        <v>2732</v>
      </c>
      <c r="E112" s="1" t="s">
        <v>372</v>
      </c>
      <c r="G112" s="1">
        <v>266</v>
      </c>
      <c r="H112" s="1" t="s">
        <v>2477</v>
      </c>
    </row>
    <row r="113" spans="1:8" x14ac:dyDescent="0.2">
      <c r="A113" s="1" t="s">
        <v>2733</v>
      </c>
      <c r="B113" s="1" t="s">
        <v>2721</v>
      </c>
      <c r="C113" s="1" t="s">
        <v>2722</v>
      </c>
      <c r="D113" s="1" t="s">
        <v>2734</v>
      </c>
      <c r="E113" s="1" t="s">
        <v>134</v>
      </c>
      <c r="F113" s="1" t="s">
        <v>2735</v>
      </c>
      <c r="G113" s="1">
        <v>114</v>
      </c>
      <c r="H113" s="1" t="s">
        <v>2477</v>
      </c>
    </row>
    <row r="114" spans="1:8" x14ac:dyDescent="0.2">
      <c r="A114" s="1" t="s">
        <v>2736</v>
      </c>
      <c r="B114" s="1" t="s">
        <v>1110</v>
      </c>
      <c r="C114" s="1" t="s">
        <v>1111</v>
      </c>
      <c r="D114" s="1" t="s">
        <v>2737</v>
      </c>
      <c r="E114" s="1" t="s">
        <v>134</v>
      </c>
      <c r="F114" s="1" t="s">
        <v>2738</v>
      </c>
      <c r="G114" s="1">
        <v>205</v>
      </c>
      <c r="H114" s="1" t="s">
        <v>2477</v>
      </c>
    </row>
    <row r="115" spans="1:8" x14ac:dyDescent="0.2">
      <c r="A115" s="1" t="s">
        <v>2739</v>
      </c>
      <c r="B115" s="1" t="s">
        <v>2740</v>
      </c>
      <c r="C115" s="1" t="s">
        <v>2741</v>
      </c>
      <c r="G115" s="1">
        <v>261</v>
      </c>
      <c r="H115" s="1" t="s">
        <v>2477</v>
      </c>
    </row>
    <row r="116" spans="1:8" x14ac:dyDescent="0.2">
      <c r="A116" s="1" t="s">
        <v>2742</v>
      </c>
      <c r="B116" s="1" t="s">
        <v>2641</v>
      </c>
      <c r="C116" s="1" t="s">
        <v>2642</v>
      </c>
      <c r="F116" s="1" t="s">
        <v>2743</v>
      </c>
      <c r="G116" s="1">
        <v>196</v>
      </c>
      <c r="H116" s="1" t="s">
        <v>2477</v>
      </c>
    </row>
    <row r="117" spans="1:8" x14ac:dyDescent="0.2">
      <c r="A117" s="1" t="s">
        <v>2744</v>
      </c>
      <c r="B117" s="1" t="s">
        <v>2745</v>
      </c>
      <c r="C117" s="1" t="s">
        <v>2746</v>
      </c>
      <c r="D117" s="1" t="s">
        <v>2747</v>
      </c>
      <c r="E117" s="1" t="s">
        <v>134</v>
      </c>
      <c r="F117" s="1" t="s">
        <v>2748</v>
      </c>
      <c r="G117" s="1">
        <v>147</v>
      </c>
      <c r="H117" s="1" t="s">
        <v>2477</v>
      </c>
    </row>
    <row r="118" spans="1:8" x14ac:dyDescent="0.2">
      <c r="A118" s="1" t="s">
        <v>2749</v>
      </c>
      <c r="B118" s="1" t="s">
        <v>2303</v>
      </c>
      <c r="C118" s="1" t="s">
        <v>2304</v>
      </c>
      <c r="D118" s="1" t="s">
        <v>201</v>
      </c>
      <c r="G118" s="1">
        <v>32</v>
      </c>
      <c r="H118" s="1" t="s">
        <v>2477</v>
      </c>
    </row>
    <row r="119" spans="1:8" x14ac:dyDescent="0.2">
      <c r="A119" s="1" t="s">
        <v>2750</v>
      </c>
      <c r="B119" s="1" t="s">
        <v>2374</v>
      </c>
      <c r="C119" s="1" t="s">
        <v>2375</v>
      </c>
      <c r="D119" s="1" t="s">
        <v>2376</v>
      </c>
      <c r="E119" s="1" t="s">
        <v>134</v>
      </c>
      <c r="G119" s="1">
        <v>6</v>
      </c>
      <c r="H119" s="1" t="s">
        <v>2477</v>
      </c>
    </row>
    <row r="120" spans="1:8" x14ac:dyDescent="0.2">
      <c r="A120" s="1" t="s">
        <v>2751</v>
      </c>
      <c r="D120" s="1" t="s">
        <v>754</v>
      </c>
      <c r="E120" s="1" t="s">
        <v>134</v>
      </c>
      <c r="G120" s="1">
        <v>22</v>
      </c>
      <c r="H120" s="1" t="s">
        <v>2477</v>
      </c>
    </row>
    <row r="121" spans="1:8" x14ac:dyDescent="0.2">
      <c r="A121" s="1" t="s">
        <v>2752</v>
      </c>
      <c r="G121" s="1">
        <v>131</v>
      </c>
      <c r="H121" s="1" t="s">
        <v>2477</v>
      </c>
    </row>
    <row r="122" spans="1:8" x14ac:dyDescent="0.2">
      <c r="A122" s="1" t="s">
        <v>2753</v>
      </c>
      <c r="B122" s="1" t="s">
        <v>661</v>
      </c>
      <c r="C122" s="1" t="s">
        <v>662</v>
      </c>
      <c r="E122" s="1" t="s">
        <v>134</v>
      </c>
      <c r="F122" s="1" t="s">
        <v>2754</v>
      </c>
      <c r="G122" s="1">
        <v>2</v>
      </c>
      <c r="H122" s="1" t="s">
        <v>2477</v>
      </c>
    </row>
    <row r="123" spans="1:8" x14ac:dyDescent="0.2">
      <c r="A123" s="1" t="s">
        <v>2755</v>
      </c>
      <c r="B123" s="1" t="s">
        <v>2756</v>
      </c>
      <c r="C123" s="1" t="s">
        <v>2757</v>
      </c>
      <c r="D123" s="1" t="s">
        <v>399</v>
      </c>
      <c r="E123" s="1" t="s">
        <v>154</v>
      </c>
      <c r="F123" s="1" t="s">
        <v>2758</v>
      </c>
      <c r="G123" s="1">
        <v>95</v>
      </c>
      <c r="H123" s="1" t="s">
        <v>2477</v>
      </c>
    </row>
    <row r="124" spans="1:8" x14ac:dyDescent="0.2">
      <c r="A124" s="1" t="s">
        <v>2759</v>
      </c>
      <c r="B124" s="1" t="s">
        <v>2760</v>
      </c>
      <c r="C124" s="1" t="s">
        <v>2761</v>
      </c>
      <c r="D124" s="1" t="s">
        <v>2762</v>
      </c>
      <c r="E124" s="1" t="s">
        <v>218</v>
      </c>
      <c r="F124" s="1" t="s">
        <v>2763</v>
      </c>
      <c r="G124" s="1">
        <v>108</v>
      </c>
      <c r="H124" s="1" t="s">
        <v>2477</v>
      </c>
    </row>
    <row r="125" spans="1:8" x14ac:dyDescent="0.2">
      <c r="A125" s="1" t="s">
        <v>2764</v>
      </c>
      <c r="B125" s="1" t="s">
        <v>2765</v>
      </c>
      <c r="C125" s="1" t="s">
        <v>2766</v>
      </c>
      <c r="D125" s="1" t="s">
        <v>618</v>
      </c>
      <c r="G125" s="1">
        <v>68</v>
      </c>
      <c r="H125" s="1" t="s">
        <v>2477</v>
      </c>
    </row>
    <row r="126" spans="1:8" x14ac:dyDescent="0.2">
      <c r="A126" s="1" t="s">
        <v>2767</v>
      </c>
      <c r="B126" s="1" t="s">
        <v>2768</v>
      </c>
      <c r="C126" s="1" t="s">
        <v>2769</v>
      </c>
      <c r="D126" s="1" t="s">
        <v>2770</v>
      </c>
      <c r="E126" s="1" t="s">
        <v>372</v>
      </c>
      <c r="F126" s="1" t="s">
        <v>2771</v>
      </c>
      <c r="G126" s="1">
        <v>213</v>
      </c>
      <c r="H126" s="1" t="s">
        <v>2477</v>
      </c>
    </row>
    <row r="127" spans="1:8" x14ac:dyDescent="0.2">
      <c r="A127" s="1" t="s">
        <v>2772</v>
      </c>
      <c r="G127" s="1">
        <v>30</v>
      </c>
      <c r="H127" s="1" t="s">
        <v>2477</v>
      </c>
    </row>
    <row r="128" spans="1:8" x14ac:dyDescent="0.2">
      <c r="A128" s="1" t="s">
        <v>2773</v>
      </c>
      <c r="G128" s="1">
        <v>30</v>
      </c>
      <c r="H128" s="1" t="s">
        <v>2477</v>
      </c>
    </row>
    <row r="129" spans="1:8" x14ac:dyDescent="0.2">
      <c r="A129" s="1" t="s">
        <v>2774</v>
      </c>
      <c r="B129" s="1" t="s">
        <v>128</v>
      </c>
      <c r="C129" s="1" t="s">
        <v>129</v>
      </c>
      <c r="G129" s="1">
        <v>30</v>
      </c>
      <c r="H129" s="1" t="s">
        <v>2477</v>
      </c>
    </row>
    <row r="130" spans="1:8" x14ac:dyDescent="0.2">
      <c r="A130" s="1" t="s">
        <v>2775</v>
      </c>
      <c r="G130" s="1">
        <v>30</v>
      </c>
      <c r="H130" s="1" t="s">
        <v>2477</v>
      </c>
    </row>
    <row r="131" spans="1:8" x14ac:dyDescent="0.2">
      <c r="A131" s="1" t="s">
        <v>2776</v>
      </c>
      <c r="B131" s="1" t="s">
        <v>2777</v>
      </c>
      <c r="C131" s="1" t="s">
        <v>2778</v>
      </c>
      <c r="D131" s="1" t="s">
        <v>2779</v>
      </c>
      <c r="E131" s="1" t="s">
        <v>134</v>
      </c>
      <c r="F131" s="1" t="s">
        <v>2780</v>
      </c>
      <c r="G131" s="1">
        <v>257</v>
      </c>
      <c r="H131" s="1" t="s">
        <v>2477</v>
      </c>
    </row>
    <row r="132" spans="1:8" x14ac:dyDescent="0.2">
      <c r="A132" s="1" t="s">
        <v>2781</v>
      </c>
      <c r="B132" s="1" t="s">
        <v>2782</v>
      </c>
      <c r="C132" s="1" t="s">
        <v>2783</v>
      </c>
      <c r="D132" s="1" t="s">
        <v>182</v>
      </c>
      <c r="E132" s="1" t="s">
        <v>134</v>
      </c>
      <c r="F132" s="1" t="s">
        <v>2784</v>
      </c>
      <c r="G132" s="1">
        <v>231</v>
      </c>
      <c r="H132" s="1" t="s">
        <v>2477</v>
      </c>
    </row>
    <row r="133" spans="1:8" x14ac:dyDescent="0.2">
      <c r="A133" s="1" t="s">
        <v>2785</v>
      </c>
      <c r="B133" s="1" t="s">
        <v>2786</v>
      </c>
      <c r="C133" s="1" t="s">
        <v>2787</v>
      </c>
      <c r="D133" s="1" t="s">
        <v>472</v>
      </c>
      <c r="E133" s="1" t="s">
        <v>372</v>
      </c>
      <c r="G133" s="1">
        <v>27</v>
      </c>
      <c r="H133" s="1" t="s">
        <v>2477</v>
      </c>
    </row>
    <row r="134" spans="1:8" x14ac:dyDescent="0.2">
      <c r="A134" s="1" t="s">
        <v>2788</v>
      </c>
      <c r="B134" s="1" t="s">
        <v>2789</v>
      </c>
      <c r="C134" s="1" t="s">
        <v>2790</v>
      </c>
      <c r="D134" s="1" t="s">
        <v>201</v>
      </c>
      <c r="E134" s="1" t="s">
        <v>134</v>
      </c>
      <c r="F134" s="1" t="s">
        <v>2791</v>
      </c>
      <c r="G134" s="1">
        <v>174</v>
      </c>
      <c r="H134" s="1" t="s">
        <v>2477</v>
      </c>
    </row>
    <row r="135" spans="1:8" x14ac:dyDescent="0.2">
      <c r="A135" s="1" t="s">
        <v>2792</v>
      </c>
      <c r="E135" s="1" t="s">
        <v>134</v>
      </c>
      <c r="F135" s="1" t="s">
        <v>2793</v>
      </c>
      <c r="G135" s="1">
        <v>1</v>
      </c>
      <c r="H135" s="1" t="s">
        <v>2477</v>
      </c>
    </row>
    <row r="136" spans="1:8" x14ac:dyDescent="0.2">
      <c r="A136" s="1" t="s">
        <v>2794</v>
      </c>
      <c r="B136" s="1" t="s">
        <v>589</v>
      </c>
      <c r="C136" s="1" t="s">
        <v>590</v>
      </c>
      <c r="E136" s="1" t="s">
        <v>134</v>
      </c>
      <c r="F136" s="1" t="s">
        <v>2795</v>
      </c>
      <c r="G136" s="1">
        <v>249</v>
      </c>
      <c r="H136" s="1" t="s">
        <v>2477</v>
      </c>
    </row>
    <row r="137" spans="1:8" x14ac:dyDescent="0.2">
      <c r="A137" s="1" t="s">
        <v>2796</v>
      </c>
      <c r="D137" s="1" t="s">
        <v>759</v>
      </c>
      <c r="G137" s="1">
        <v>5</v>
      </c>
      <c r="H137" s="1" t="s">
        <v>2477</v>
      </c>
    </row>
    <row r="138" spans="1:8" x14ac:dyDescent="0.2">
      <c r="A138" s="1" t="s">
        <v>2797</v>
      </c>
      <c r="B138" s="1" t="s">
        <v>128</v>
      </c>
      <c r="C138" s="1" t="s">
        <v>129</v>
      </c>
      <c r="F138" s="1" t="s">
        <v>2798</v>
      </c>
      <c r="G138" s="1">
        <v>1</v>
      </c>
      <c r="H138" s="1" t="s">
        <v>2477</v>
      </c>
    </row>
    <row r="139" spans="1:8" x14ac:dyDescent="0.2">
      <c r="A139" s="1" t="s">
        <v>2799</v>
      </c>
      <c r="B139" s="1" t="s">
        <v>504</v>
      </c>
      <c r="C139" s="1" t="s">
        <v>505</v>
      </c>
      <c r="D139" s="1" t="s">
        <v>2125</v>
      </c>
      <c r="F139" s="1" t="s">
        <v>2800</v>
      </c>
      <c r="G139" s="1">
        <v>94</v>
      </c>
      <c r="H139" s="1" t="s">
        <v>2477</v>
      </c>
    </row>
    <row r="140" spans="1:8" x14ac:dyDescent="0.2">
      <c r="A140" s="1" t="s">
        <v>2801</v>
      </c>
      <c r="B140" s="1" t="s">
        <v>1683</v>
      </c>
      <c r="C140" s="1" t="s">
        <v>1684</v>
      </c>
      <c r="D140" s="1" t="s">
        <v>2802</v>
      </c>
      <c r="E140" s="1" t="s">
        <v>372</v>
      </c>
      <c r="F140" s="1" t="s">
        <v>2803</v>
      </c>
      <c r="G140" s="1">
        <v>12</v>
      </c>
      <c r="H140" s="1" t="s">
        <v>2477</v>
      </c>
    </row>
    <row r="141" spans="1:8" x14ac:dyDescent="0.2">
      <c r="A141" s="1" t="s">
        <v>2804</v>
      </c>
      <c r="B141" s="1" t="s">
        <v>2805</v>
      </c>
      <c r="C141" s="1" t="s">
        <v>2806</v>
      </c>
      <c r="D141" s="1" t="s">
        <v>2807</v>
      </c>
      <c r="F141" s="1" t="s">
        <v>2808</v>
      </c>
      <c r="G141" s="1">
        <v>249</v>
      </c>
      <c r="H141" s="1" t="s">
        <v>2477</v>
      </c>
    </row>
    <row r="142" spans="1:8" x14ac:dyDescent="0.2">
      <c r="A142" s="1" t="s">
        <v>2809</v>
      </c>
      <c r="B142" s="1" t="s">
        <v>2810</v>
      </c>
      <c r="C142" s="1" t="s">
        <v>2811</v>
      </c>
      <c r="D142" s="1" t="s">
        <v>1190</v>
      </c>
      <c r="G142" s="1">
        <v>262</v>
      </c>
      <c r="H142" s="1" t="s">
        <v>2477</v>
      </c>
    </row>
    <row r="143" spans="1:8" x14ac:dyDescent="0.2">
      <c r="A143" s="1" t="s">
        <v>2812</v>
      </c>
      <c r="B143" s="1" t="s">
        <v>761</v>
      </c>
      <c r="C143" s="1" t="s">
        <v>762</v>
      </c>
      <c r="E143" s="1" t="s">
        <v>218</v>
      </c>
      <c r="F143" s="1" t="s">
        <v>2813</v>
      </c>
      <c r="G143" s="1">
        <v>208</v>
      </c>
      <c r="H143" s="1" t="s">
        <v>2477</v>
      </c>
    </row>
    <row r="144" spans="1:8" x14ac:dyDescent="0.2">
      <c r="A144" s="1" t="s">
        <v>2814</v>
      </c>
      <c r="B144" s="1" t="s">
        <v>2815</v>
      </c>
      <c r="C144" s="1" t="s">
        <v>2816</v>
      </c>
      <c r="D144" s="1" t="s">
        <v>2817</v>
      </c>
      <c r="E144" s="1" t="s">
        <v>134</v>
      </c>
      <c r="F144" s="1" t="s">
        <v>2818</v>
      </c>
      <c r="G144" s="1">
        <v>31</v>
      </c>
      <c r="H144" s="1" t="s">
        <v>2477</v>
      </c>
    </row>
    <row r="145" spans="1:8" x14ac:dyDescent="0.2">
      <c r="A145" s="1" t="s">
        <v>2819</v>
      </c>
      <c r="B145" s="1" t="s">
        <v>2820</v>
      </c>
      <c r="C145" s="1" t="s">
        <v>2821</v>
      </c>
      <c r="D145" s="1" t="s">
        <v>2822</v>
      </c>
      <c r="G145" s="1">
        <v>237</v>
      </c>
      <c r="H145" s="1" t="s">
        <v>2477</v>
      </c>
    </row>
    <row r="146" spans="1:8" x14ac:dyDescent="0.2">
      <c r="A146" s="1" t="s">
        <v>2823</v>
      </c>
      <c r="B146" s="1" t="s">
        <v>2824</v>
      </c>
      <c r="C146" s="1" t="s">
        <v>2825</v>
      </c>
      <c r="D146" s="1" t="s">
        <v>201</v>
      </c>
      <c r="E146" s="1" t="s">
        <v>134</v>
      </c>
      <c r="F146" s="1" t="s">
        <v>2826</v>
      </c>
      <c r="G146" s="1">
        <v>45</v>
      </c>
      <c r="H146" s="1" t="s">
        <v>2477</v>
      </c>
    </row>
    <row r="147" spans="1:8" x14ac:dyDescent="0.2">
      <c r="A147" s="1" t="s">
        <v>2827</v>
      </c>
      <c r="D147" s="1" t="s">
        <v>2828</v>
      </c>
      <c r="E147" s="1" t="s">
        <v>134</v>
      </c>
      <c r="G147" s="1">
        <v>73</v>
      </c>
      <c r="H147" s="1" t="s">
        <v>2477</v>
      </c>
    </row>
    <row r="148" spans="1:8" x14ac:dyDescent="0.2">
      <c r="A148" s="1" t="s">
        <v>2829</v>
      </c>
      <c r="B148" s="1" t="s">
        <v>2830</v>
      </c>
      <c r="C148" s="1" t="s">
        <v>2831</v>
      </c>
      <c r="D148" s="1" t="s">
        <v>2832</v>
      </c>
      <c r="E148" s="1" t="s">
        <v>218</v>
      </c>
      <c r="F148" s="1" t="s">
        <v>2833</v>
      </c>
      <c r="G148" s="1">
        <v>272</v>
      </c>
      <c r="H148" s="1" t="s">
        <v>2477</v>
      </c>
    </row>
    <row r="149" spans="1:8" x14ac:dyDescent="0.2">
      <c r="A149" s="1" t="s">
        <v>2834</v>
      </c>
      <c r="B149" s="1" t="s">
        <v>960</v>
      </c>
      <c r="C149" s="1" t="s">
        <v>961</v>
      </c>
      <c r="D149" s="1" t="s">
        <v>261</v>
      </c>
      <c r="E149" s="1" t="s">
        <v>372</v>
      </c>
      <c r="F149" s="1" t="s">
        <v>2835</v>
      </c>
      <c r="G149" s="1">
        <v>248</v>
      </c>
      <c r="H149" s="1" t="s">
        <v>2477</v>
      </c>
    </row>
    <row r="150" spans="1:8" x14ac:dyDescent="0.2">
      <c r="A150" s="1" t="s">
        <v>2836</v>
      </c>
      <c r="B150" s="1" t="s">
        <v>2837</v>
      </c>
      <c r="C150" s="1" t="s">
        <v>2501</v>
      </c>
      <c r="E150" s="1" t="s">
        <v>134</v>
      </c>
      <c r="F150" s="1" t="s">
        <v>2838</v>
      </c>
      <c r="G150" s="1">
        <v>174</v>
      </c>
      <c r="H150" s="1" t="s">
        <v>2477</v>
      </c>
    </row>
    <row r="151" spans="1:8" x14ac:dyDescent="0.2">
      <c r="A151" s="1" t="s">
        <v>2839</v>
      </c>
      <c r="D151" s="1" t="s">
        <v>399</v>
      </c>
      <c r="E151" s="1" t="s">
        <v>134</v>
      </c>
      <c r="G151" s="1">
        <v>189</v>
      </c>
      <c r="H151" s="1" t="s">
        <v>2477</v>
      </c>
    </row>
    <row r="152" spans="1:8" x14ac:dyDescent="0.2">
      <c r="A152" s="1" t="s">
        <v>2840</v>
      </c>
      <c r="E152" s="1" t="s">
        <v>134</v>
      </c>
      <c r="G152" s="1">
        <v>14</v>
      </c>
      <c r="H152" s="1" t="s">
        <v>2477</v>
      </c>
    </row>
    <row r="153" spans="1:8" x14ac:dyDescent="0.2">
      <c r="A153" s="1" t="s">
        <v>2841</v>
      </c>
      <c r="B153" s="1" t="s">
        <v>2568</v>
      </c>
      <c r="C153" s="1" t="s">
        <v>2569</v>
      </c>
      <c r="D153" s="1" t="s">
        <v>2842</v>
      </c>
      <c r="F153" s="1" t="s">
        <v>2843</v>
      </c>
      <c r="G153" s="1">
        <v>172</v>
      </c>
      <c r="H153" s="1" t="s">
        <v>2477</v>
      </c>
    </row>
    <row r="154" spans="1:8" x14ac:dyDescent="0.2">
      <c r="A154" s="1" t="s">
        <v>2844</v>
      </c>
      <c r="B154" s="1" t="s">
        <v>2845</v>
      </c>
      <c r="C154" s="1" t="s">
        <v>2846</v>
      </c>
      <c r="D154" s="1" t="s">
        <v>2847</v>
      </c>
      <c r="G154" s="1">
        <v>239</v>
      </c>
      <c r="H154" s="1" t="s">
        <v>2477</v>
      </c>
    </row>
    <row r="155" spans="1:8" x14ac:dyDescent="0.2">
      <c r="A155" s="1" t="s">
        <v>2848</v>
      </c>
      <c r="B155" s="1" t="s">
        <v>2528</v>
      </c>
      <c r="C155" s="1" t="s">
        <v>2529</v>
      </c>
      <c r="D155" s="1" t="s">
        <v>2849</v>
      </c>
      <c r="E155" s="1" t="s">
        <v>372</v>
      </c>
      <c r="F155" s="1" t="s">
        <v>2850</v>
      </c>
      <c r="G155" s="1">
        <v>255</v>
      </c>
      <c r="H155" s="1" t="s">
        <v>2477</v>
      </c>
    </row>
    <row r="156" spans="1:8" x14ac:dyDescent="0.2">
      <c r="A156" s="1" t="s">
        <v>2851</v>
      </c>
      <c r="B156" s="1" t="s">
        <v>2852</v>
      </c>
      <c r="C156" s="1" t="s">
        <v>2853</v>
      </c>
      <c r="D156" s="1" t="s">
        <v>139</v>
      </c>
      <c r="E156" s="1" t="s">
        <v>134</v>
      </c>
      <c r="F156" s="1" t="s">
        <v>2854</v>
      </c>
      <c r="G156" s="1">
        <v>160</v>
      </c>
      <c r="H156" s="1" t="s">
        <v>2477</v>
      </c>
    </row>
    <row r="157" spans="1:8" x14ac:dyDescent="0.2">
      <c r="A157" s="1" t="s">
        <v>2855</v>
      </c>
      <c r="B157" s="1" t="s">
        <v>2856</v>
      </c>
      <c r="C157" s="1" t="s">
        <v>2857</v>
      </c>
      <c r="D157" s="1" t="s">
        <v>182</v>
      </c>
      <c r="E157" s="1" t="s">
        <v>134</v>
      </c>
      <c r="F157" s="1" t="s">
        <v>2858</v>
      </c>
      <c r="G157" s="1">
        <v>270</v>
      </c>
      <c r="H157" s="1" t="s">
        <v>2477</v>
      </c>
    </row>
    <row r="158" spans="1:8" x14ac:dyDescent="0.2">
      <c r="A158" s="1" t="s">
        <v>2859</v>
      </c>
      <c r="B158" s="1" t="s">
        <v>2860</v>
      </c>
      <c r="C158" s="1" t="s">
        <v>2861</v>
      </c>
      <c r="D158" s="1" t="s">
        <v>139</v>
      </c>
      <c r="E158" s="1" t="s">
        <v>134</v>
      </c>
      <c r="F158" s="1" t="s">
        <v>2862</v>
      </c>
      <c r="G158" s="1">
        <v>257</v>
      </c>
      <c r="H158" s="1" t="s">
        <v>2477</v>
      </c>
    </row>
    <row r="159" spans="1:8" x14ac:dyDescent="0.2">
      <c r="A159" s="1" t="s">
        <v>2863</v>
      </c>
      <c r="B159" s="1" t="s">
        <v>2641</v>
      </c>
      <c r="C159" s="1" t="s">
        <v>2642</v>
      </c>
      <c r="F159" s="1" t="s">
        <v>2864</v>
      </c>
      <c r="G159" s="1">
        <v>116</v>
      </c>
      <c r="H159" s="1" t="s">
        <v>2477</v>
      </c>
    </row>
    <row r="160" spans="1:8" x14ac:dyDescent="0.2">
      <c r="A160" s="1" t="s">
        <v>2865</v>
      </c>
      <c r="B160" s="1" t="s">
        <v>2866</v>
      </c>
      <c r="C160" s="1" t="s">
        <v>2867</v>
      </c>
      <c r="D160" s="1" t="s">
        <v>2868</v>
      </c>
      <c r="E160" s="1" t="s">
        <v>372</v>
      </c>
      <c r="F160" s="1" t="s">
        <v>2869</v>
      </c>
      <c r="G160" s="1">
        <v>56</v>
      </c>
      <c r="H160" s="1" t="s">
        <v>2477</v>
      </c>
    </row>
    <row r="161" spans="1:8" x14ac:dyDescent="0.2">
      <c r="A161" s="1" t="s">
        <v>2870</v>
      </c>
      <c r="B161" s="1" t="s">
        <v>2198</v>
      </c>
      <c r="C161" s="1" t="s">
        <v>2199</v>
      </c>
      <c r="G161" s="1">
        <v>193</v>
      </c>
      <c r="H161" s="1" t="s">
        <v>2477</v>
      </c>
    </row>
    <row r="162" spans="1:8" x14ac:dyDescent="0.2">
      <c r="A162" s="1" t="s">
        <v>2871</v>
      </c>
      <c r="B162" s="1" t="s">
        <v>2872</v>
      </c>
      <c r="C162" s="1" t="s">
        <v>2873</v>
      </c>
      <c r="D162" s="1" t="s">
        <v>971</v>
      </c>
      <c r="E162" s="1" t="s">
        <v>134</v>
      </c>
      <c r="F162" s="1" t="s">
        <v>2874</v>
      </c>
      <c r="G162" s="1">
        <v>251</v>
      </c>
      <c r="H162" s="1" t="s">
        <v>2477</v>
      </c>
    </row>
    <row r="163" spans="1:8" x14ac:dyDescent="0.2">
      <c r="A163" s="1" t="s">
        <v>2875</v>
      </c>
      <c r="D163" s="1" t="s">
        <v>2876</v>
      </c>
      <c r="G163" s="1">
        <v>251</v>
      </c>
      <c r="H163" s="1" t="s">
        <v>2477</v>
      </c>
    </row>
    <row r="164" spans="1:8" x14ac:dyDescent="0.2">
      <c r="A164" s="1" t="s">
        <v>2877</v>
      </c>
      <c r="B164" s="1" t="s">
        <v>664</v>
      </c>
      <c r="C164" s="1" t="s">
        <v>665</v>
      </c>
      <c r="G164" s="1">
        <v>159</v>
      </c>
      <c r="H164" s="1" t="s">
        <v>2477</v>
      </c>
    </row>
    <row r="165" spans="1:8" x14ac:dyDescent="0.2">
      <c r="A165" s="1" t="s">
        <v>2878</v>
      </c>
      <c r="E165" s="1" t="s">
        <v>134</v>
      </c>
      <c r="G165" s="1">
        <v>46</v>
      </c>
      <c r="H165" s="1" t="s">
        <v>2477</v>
      </c>
    </row>
    <row r="166" spans="1:8" x14ac:dyDescent="0.2">
      <c r="A166" s="1" t="s">
        <v>2879</v>
      </c>
      <c r="B166" s="1" t="s">
        <v>549</v>
      </c>
      <c r="C166" s="1" t="s">
        <v>550</v>
      </c>
      <c r="E166" s="1" t="s">
        <v>134</v>
      </c>
      <c r="G166" s="1">
        <v>22</v>
      </c>
      <c r="H166" s="1" t="s">
        <v>2477</v>
      </c>
    </row>
    <row r="167" spans="1:8" x14ac:dyDescent="0.2">
      <c r="A167" s="1" t="s">
        <v>2880</v>
      </c>
      <c r="B167" s="1" t="s">
        <v>1179</v>
      </c>
      <c r="C167" s="1" t="s">
        <v>1180</v>
      </c>
      <c r="D167" s="1" t="s">
        <v>1185</v>
      </c>
      <c r="E167" s="1" t="s">
        <v>134</v>
      </c>
      <c r="G167" s="1">
        <v>272</v>
      </c>
      <c r="H167" s="1" t="s">
        <v>2477</v>
      </c>
    </row>
    <row r="168" spans="1:8" x14ac:dyDescent="0.2">
      <c r="A168" s="1" t="s">
        <v>2881</v>
      </c>
      <c r="B168" s="1" t="s">
        <v>2882</v>
      </c>
      <c r="C168" s="1" t="s">
        <v>2883</v>
      </c>
      <c r="D168" s="1" t="s">
        <v>2884</v>
      </c>
      <c r="E168" s="1" t="s">
        <v>134</v>
      </c>
      <c r="F168" s="1" t="s">
        <v>2885</v>
      </c>
      <c r="G168" s="1">
        <v>282</v>
      </c>
      <c r="H168" s="1" t="s">
        <v>2477</v>
      </c>
    </row>
    <row r="169" spans="1:8" x14ac:dyDescent="0.2">
      <c r="A169" s="1" t="s">
        <v>2886</v>
      </c>
      <c r="B169" s="1" t="s">
        <v>2887</v>
      </c>
      <c r="C169" s="1" t="s">
        <v>2888</v>
      </c>
      <c r="D169" s="1" t="s">
        <v>201</v>
      </c>
      <c r="G169" s="1">
        <v>231</v>
      </c>
      <c r="H169" s="1" t="s">
        <v>2477</v>
      </c>
    </row>
    <row r="170" spans="1:8" x14ac:dyDescent="0.2">
      <c r="A170" s="1" t="s">
        <v>2889</v>
      </c>
      <c r="B170" s="1" t="s">
        <v>2890</v>
      </c>
      <c r="C170" s="1" t="s">
        <v>2891</v>
      </c>
      <c r="F170" s="1" t="s">
        <v>2892</v>
      </c>
      <c r="G170" s="1">
        <v>282</v>
      </c>
      <c r="H170" s="1" t="s">
        <v>2477</v>
      </c>
    </row>
    <row r="171" spans="1:8" x14ac:dyDescent="0.2">
      <c r="A171" s="1" t="s">
        <v>2893</v>
      </c>
      <c r="B171" s="1" t="s">
        <v>2894</v>
      </c>
      <c r="C171" s="1" t="s">
        <v>2895</v>
      </c>
      <c r="D171" s="1" t="s">
        <v>399</v>
      </c>
      <c r="G171" s="1">
        <v>2</v>
      </c>
      <c r="H171" s="1" t="s">
        <v>2477</v>
      </c>
    </row>
    <row r="172" spans="1:8" x14ac:dyDescent="0.2">
      <c r="A172" s="1" t="s">
        <v>2896</v>
      </c>
      <c r="B172" s="1" t="s">
        <v>2897</v>
      </c>
      <c r="C172" s="1" t="s">
        <v>2898</v>
      </c>
      <c r="E172" s="1" t="s">
        <v>372</v>
      </c>
      <c r="F172" s="1" t="s">
        <v>2899</v>
      </c>
      <c r="G172" s="1">
        <v>182</v>
      </c>
      <c r="H172" s="1" t="s">
        <v>2477</v>
      </c>
    </row>
    <row r="173" spans="1:8" x14ac:dyDescent="0.2">
      <c r="A173" s="1" t="s">
        <v>2900</v>
      </c>
      <c r="B173" s="1" t="s">
        <v>2837</v>
      </c>
      <c r="C173" s="1" t="s">
        <v>2501</v>
      </c>
      <c r="D173" s="1" t="s">
        <v>2901</v>
      </c>
      <c r="E173" s="1" t="s">
        <v>134</v>
      </c>
      <c r="F173" s="1" t="s">
        <v>2902</v>
      </c>
      <c r="G173" s="1">
        <v>227</v>
      </c>
      <c r="H173" s="1" t="s">
        <v>2477</v>
      </c>
    </row>
    <row r="174" spans="1:8" x14ac:dyDescent="0.2">
      <c r="A174" s="1" t="s">
        <v>2903</v>
      </c>
      <c r="G174" s="1">
        <v>38</v>
      </c>
      <c r="H174" s="1" t="s">
        <v>2477</v>
      </c>
    </row>
    <row r="175" spans="1:8" x14ac:dyDescent="0.2">
      <c r="A175" s="1" t="s">
        <v>2904</v>
      </c>
      <c r="B175" s="1" t="s">
        <v>1683</v>
      </c>
      <c r="C175" s="1" t="s">
        <v>1684</v>
      </c>
      <c r="D175" s="1" t="s">
        <v>2905</v>
      </c>
      <c r="G175" s="1">
        <v>279</v>
      </c>
      <c r="H175" s="1" t="s">
        <v>2477</v>
      </c>
    </row>
    <row r="176" spans="1:8" x14ac:dyDescent="0.2">
      <c r="A176" s="1" t="s">
        <v>2906</v>
      </c>
      <c r="G176" s="1">
        <v>82</v>
      </c>
      <c r="H176" s="1" t="s">
        <v>2477</v>
      </c>
    </row>
    <row r="177" spans="1:8" x14ac:dyDescent="0.2">
      <c r="A177" s="1" t="s">
        <v>2907</v>
      </c>
      <c r="B177" s="1" t="s">
        <v>1438</v>
      </c>
      <c r="C177" s="1" t="s">
        <v>1439</v>
      </c>
      <c r="D177" s="1" t="s">
        <v>2908</v>
      </c>
      <c r="E177" s="1" t="s">
        <v>134</v>
      </c>
      <c r="G177" s="1">
        <v>112</v>
      </c>
      <c r="H177" s="1" t="s">
        <v>2477</v>
      </c>
    </row>
    <row r="178" spans="1:8" x14ac:dyDescent="0.2">
      <c r="A178" s="1" t="s">
        <v>2909</v>
      </c>
      <c r="B178" s="1" t="s">
        <v>128</v>
      </c>
      <c r="C178" s="1" t="s">
        <v>129</v>
      </c>
      <c r="D178" s="1" t="s">
        <v>1634</v>
      </c>
      <c r="E178" s="1" t="s">
        <v>218</v>
      </c>
      <c r="F178" s="1" t="s">
        <v>2910</v>
      </c>
      <c r="G178" s="1">
        <v>176</v>
      </c>
      <c r="H178" s="1" t="s">
        <v>2477</v>
      </c>
    </row>
    <row r="179" spans="1:8" x14ac:dyDescent="0.2">
      <c r="A179" s="1" t="s">
        <v>2911</v>
      </c>
      <c r="E179" s="1" t="s">
        <v>218</v>
      </c>
      <c r="G179" s="1">
        <v>176</v>
      </c>
      <c r="H179" s="1" t="s">
        <v>2477</v>
      </c>
    </row>
    <row r="180" spans="1:8" x14ac:dyDescent="0.2">
      <c r="A180" s="1" t="s">
        <v>2912</v>
      </c>
      <c r="E180" s="1" t="s">
        <v>218</v>
      </c>
      <c r="G180" s="1">
        <v>176</v>
      </c>
      <c r="H180" s="1" t="s">
        <v>2477</v>
      </c>
    </row>
    <row r="181" spans="1:8" x14ac:dyDescent="0.2">
      <c r="A181" s="1" t="s">
        <v>2913</v>
      </c>
      <c r="G181" s="1">
        <v>176</v>
      </c>
      <c r="H181" s="1" t="s">
        <v>2477</v>
      </c>
    </row>
    <row r="182" spans="1:8" x14ac:dyDescent="0.2">
      <c r="A182" s="1" t="s">
        <v>2914</v>
      </c>
      <c r="B182" s="1" t="s">
        <v>2915</v>
      </c>
      <c r="C182" s="1" t="s">
        <v>2916</v>
      </c>
      <c r="D182" s="1" t="s">
        <v>2917</v>
      </c>
      <c r="G182" s="1">
        <v>176</v>
      </c>
      <c r="H182" s="1" t="s">
        <v>2477</v>
      </c>
    </row>
    <row r="183" spans="1:8" x14ac:dyDescent="0.2">
      <c r="A183" s="1" t="s">
        <v>2918</v>
      </c>
      <c r="D183" s="1" t="s">
        <v>2919</v>
      </c>
      <c r="E183" s="1" t="s">
        <v>218</v>
      </c>
      <c r="G183" s="1">
        <v>176</v>
      </c>
      <c r="H183" s="1" t="s">
        <v>2477</v>
      </c>
    </row>
    <row r="184" spans="1:8" x14ac:dyDescent="0.2">
      <c r="A184" s="1" t="s">
        <v>2920</v>
      </c>
      <c r="B184" s="1" t="s">
        <v>2921</v>
      </c>
      <c r="C184" s="1" t="s">
        <v>2922</v>
      </c>
      <c r="D184" s="1" t="s">
        <v>2923</v>
      </c>
      <c r="F184" s="1" t="s">
        <v>2924</v>
      </c>
      <c r="G184" s="1">
        <v>2</v>
      </c>
      <c r="H184" s="1" t="s">
        <v>2477</v>
      </c>
    </row>
    <row r="185" spans="1:8" x14ac:dyDescent="0.2">
      <c r="A185" s="1" t="s">
        <v>2925</v>
      </c>
      <c r="E185" s="1" t="s">
        <v>134</v>
      </c>
      <c r="G185" s="1">
        <v>208</v>
      </c>
      <c r="H185" s="1" t="s">
        <v>2477</v>
      </c>
    </row>
    <row r="186" spans="1:8" x14ac:dyDescent="0.2">
      <c r="A186" s="1" t="s">
        <v>2926</v>
      </c>
      <c r="B186" s="1" t="s">
        <v>2641</v>
      </c>
      <c r="C186" s="1" t="s">
        <v>2642</v>
      </c>
      <c r="D186" s="1" t="s">
        <v>2927</v>
      </c>
      <c r="E186" s="1" t="s">
        <v>372</v>
      </c>
      <c r="F186" s="1" t="s">
        <v>2928</v>
      </c>
      <c r="G186" s="1">
        <v>213</v>
      </c>
      <c r="H186" s="1" t="s">
        <v>2477</v>
      </c>
    </row>
    <row r="187" spans="1:8" x14ac:dyDescent="0.2">
      <c r="A187" s="1" t="s">
        <v>2929</v>
      </c>
      <c r="B187" s="1" t="s">
        <v>2541</v>
      </c>
      <c r="C187" s="1" t="s">
        <v>2542</v>
      </c>
      <c r="D187" s="1" t="s">
        <v>419</v>
      </c>
      <c r="E187" s="1" t="s">
        <v>218</v>
      </c>
      <c r="F187" s="1" t="s">
        <v>2930</v>
      </c>
      <c r="G187" s="1">
        <v>185</v>
      </c>
      <c r="H187" s="1" t="s">
        <v>2477</v>
      </c>
    </row>
    <row r="188" spans="1:8" x14ac:dyDescent="0.2">
      <c r="A188" s="1" t="s">
        <v>2931</v>
      </c>
      <c r="B188" s="1" t="s">
        <v>708</v>
      </c>
      <c r="C188" s="1" t="s">
        <v>37</v>
      </c>
      <c r="D188" s="1" t="s">
        <v>406</v>
      </c>
      <c r="E188" s="1" t="s">
        <v>134</v>
      </c>
      <c r="F188" s="1" t="s">
        <v>2932</v>
      </c>
      <c r="G188" s="1">
        <v>1</v>
      </c>
      <c r="H188" s="1" t="s">
        <v>2477</v>
      </c>
    </row>
    <row r="189" spans="1:8" x14ac:dyDescent="0.2">
      <c r="A189" s="1" t="s">
        <v>2933</v>
      </c>
      <c r="B189" s="1" t="s">
        <v>652</v>
      </c>
      <c r="C189" s="1" t="s">
        <v>59</v>
      </c>
      <c r="D189" s="1" t="s">
        <v>653</v>
      </c>
      <c r="E189" s="1" t="s">
        <v>134</v>
      </c>
      <c r="F189" s="1" t="s">
        <v>2934</v>
      </c>
      <c r="G189" s="1">
        <v>14</v>
      </c>
      <c r="H189" s="1" t="s">
        <v>2477</v>
      </c>
    </row>
    <row r="190" spans="1:8" x14ac:dyDescent="0.2">
      <c r="A190" s="1" t="s">
        <v>2935</v>
      </c>
      <c r="B190" s="1" t="s">
        <v>652</v>
      </c>
      <c r="C190" s="1" t="s">
        <v>59</v>
      </c>
      <c r="G190" s="1">
        <v>14</v>
      </c>
      <c r="H190" s="1" t="s">
        <v>2477</v>
      </c>
    </row>
    <row r="191" spans="1:8" x14ac:dyDescent="0.2">
      <c r="A191" s="1" t="s">
        <v>2936</v>
      </c>
      <c r="D191" s="1" t="s">
        <v>2937</v>
      </c>
      <c r="G191" s="1">
        <v>69</v>
      </c>
      <c r="H191" s="1" t="s">
        <v>2477</v>
      </c>
    </row>
    <row r="192" spans="1:8" x14ac:dyDescent="0.2">
      <c r="A192" s="1" t="s">
        <v>2938</v>
      </c>
      <c r="B192" s="1" t="s">
        <v>2155</v>
      </c>
      <c r="C192" s="1" t="s">
        <v>2156</v>
      </c>
      <c r="D192" s="1" t="s">
        <v>2939</v>
      </c>
      <c r="E192" s="1" t="s">
        <v>218</v>
      </c>
      <c r="G192" s="1">
        <v>101</v>
      </c>
      <c r="H192" s="1" t="s">
        <v>2477</v>
      </c>
    </row>
    <row r="193" spans="1:8" x14ac:dyDescent="0.2">
      <c r="A193" s="1" t="s">
        <v>2940</v>
      </c>
      <c r="E193" s="1" t="s">
        <v>134</v>
      </c>
      <c r="G193" s="1">
        <v>106</v>
      </c>
      <c r="H193" s="1" t="s">
        <v>2477</v>
      </c>
    </row>
    <row r="194" spans="1:8" x14ac:dyDescent="0.2">
      <c r="A194" s="1" t="s">
        <v>2941</v>
      </c>
      <c r="B194" s="1" t="s">
        <v>2942</v>
      </c>
      <c r="C194" s="1" t="s">
        <v>2943</v>
      </c>
      <c r="D194" s="1" t="s">
        <v>2944</v>
      </c>
      <c r="E194" s="1" t="s">
        <v>134</v>
      </c>
      <c r="G194" s="1">
        <v>214</v>
      </c>
      <c r="H194" s="1" t="s">
        <v>2477</v>
      </c>
    </row>
    <row r="195" spans="1:8" x14ac:dyDescent="0.2">
      <c r="A195" s="1" t="s">
        <v>2945</v>
      </c>
      <c r="B195" s="1" t="s">
        <v>1737</v>
      </c>
      <c r="C195" s="1" t="s">
        <v>1738</v>
      </c>
      <c r="D195" s="1" t="s">
        <v>2946</v>
      </c>
      <c r="E195" s="1" t="s">
        <v>372</v>
      </c>
      <c r="F195" s="1" t="s">
        <v>2947</v>
      </c>
      <c r="G195" s="1">
        <v>8</v>
      </c>
      <c r="H195" s="1" t="s">
        <v>2477</v>
      </c>
    </row>
    <row r="196" spans="1:8" x14ac:dyDescent="0.2">
      <c r="A196" s="1" t="s">
        <v>2948</v>
      </c>
      <c r="B196" s="1" t="s">
        <v>2657</v>
      </c>
      <c r="C196" s="1" t="s">
        <v>2456</v>
      </c>
      <c r="E196" s="1" t="s">
        <v>372</v>
      </c>
      <c r="F196" s="1" t="s">
        <v>2949</v>
      </c>
      <c r="G196" s="1">
        <v>232</v>
      </c>
      <c r="H196" s="1" t="s">
        <v>2477</v>
      </c>
    </row>
    <row r="197" spans="1:8" x14ac:dyDescent="0.2">
      <c r="A197" s="1" t="s">
        <v>2950</v>
      </c>
      <c r="B197" s="1" t="s">
        <v>2951</v>
      </c>
      <c r="C197" s="1" t="s">
        <v>2436</v>
      </c>
      <c r="D197" s="1" t="s">
        <v>2952</v>
      </c>
      <c r="G197" s="1">
        <v>268</v>
      </c>
      <c r="H197" s="1" t="s">
        <v>2477</v>
      </c>
    </row>
    <row r="198" spans="1:8" x14ac:dyDescent="0.2">
      <c r="A198" s="1" t="s">
        <v>2953</v>
      </c>
      <c r="B198" s="1" t="s">
        <v>2657</v>
      </c>
      <c r="C198" s="1" t="s">
        <v>2456</v>
      </c>
      <c r="E198" s="1" t="s">
        <v>372</v>
      </c>
      <c r="F198" s="1" t="s">
        <v>2954</v>
      </c>
      <c r="G198" s="1">
        <v>264</v>
      </c>
      <c r="H198" s="1" t="s">
        <v>2477</v>
      </c>
    </row>
    <row r="199" spans="1:8" x14ac:dyDescent="0.2">
      <c r="A199" s="1" t="s">
        <v>2955</v>
      </c>
      <c r="E199" s="1" t="s">
        <v>372</v>
      </c>
      <c r="G199" s="1">
        <v>196</v>
      </c>
      <c r="H199" s="1" t="s">
        <v>2477</v>
      </c>
    </row>
    <row r="200" spans="1:8" x14ac:dyDescent="0.2">
      <c r="A200" s="1" t="s">
        <v>2956</v>
      </c>
      <c r="B200" s="1" t="s">
        <v>2837</v>
      </c>
      <c r="C200" s="1" t="s">
        <v>2501</v>
      </c>
      <c r="D200" s="1" t="s">
        <v>177</v>
      </c>
      <c r="E200" s="1" t="s">
        <v>134</v>
      </c>
      <c r="F200" s="1" t="s">
        <v>2957</v>
      </c>
      <c r="G200" s="1">
        <v>102</v>
      </c>
      <c r="H200" s="1" t="s">
        <v>2477</v>
      </c>
    </row>
    <row r="201" spans="1:8" x14ac:dyDescent="0.2">
      <c r="A201" s="1" t="s">
        <v>2958</v>
      </c>
      <c r="B201" s="1" t="s">
        <v>2959</v>
      </c>
      <c r="C201" s="1" t="s">
        <v>2960</v>
      </c>
      <c r="D201" s="1" t="s">
        <v>201</v>
      </c>
      <c r="F201" s="1" t="s">
        <v>2961</v>
      </c>
      <c r="G201" s="1">
        <v>285</v>
      </c>
      <c r="H201" s="1" t="s">
        <v>2477</v>
      </c>
    </row>
    <row r="202" spans="1:8" x14ac:dyDescent="0.2">
      <c r="A202" s="1" t="s">
        <v>2962</v>
      </c>
      <c r="B202" s="1" t="s">
        <v>2963</v>
      </c>
      <c r="C202" s="1" t="s">
        <v>2964</v>
      </c>
      <c r="D202" s="1" t="s">
        <v>2965</v>
      </c>
      <c r="E202" s="1" t="s">
        <v>134</v>
      </c>
      <c r="F202" s="1" t="s">
        <v>2966</v>
      </c>
      <c r="G202" s="1">
        <v>91</v>
      </c>
      <c r="H202" s="1" t="s">
        <v>2477</v>
      </c>
    </row>
    <row r="203" spans="1:8" x14ac:dyDescent="0.2">
      <c r="A203" s="1" t="s">
        <v>2967</v>
      </c>
      <c r="E203" s="1" t="s">
        <v>372</v>
      </c>
      <c r="G203" s="1">
        <v>152</v>
      </c>
      <c r="H203" s="1" t="s">
        <v>2477</v>
      </c>
    </row>
    <row r="204" spans="1:8" x14ac:dyDescent="0.2">
      <c r="A204" s="1" t="s">
        <v>2968</v>
      </c>
      <c r="E204" s="1" t="s">
        <v>134</v>
      </c>
      <c r="G204" s="1">
        <v>18</v>
      </c>
      <c r="H204" s="1" t="s">
        <v>2477</v>
      </c>
    </row>
    <row r="205" spans="1:8" x14ac:dyDescent="0.2">
      <c r="A205" s="1" t="s">
        <v>2969</v>
      </c>
      <c r="E205" s="1" t="s">
        <v>218</v>
      </c>
      <c r="G205" s="1">
        <v>57</v>
      </c>
      <c r="H205" s="1" t="s">
        <v>2477</v>
      </c>
    </row>
    <row r="206" spans="1:8" x14ac:dyDescent="0.2">
      <c r="A206" s="1" t="s">
        <v>2970</v>
      </c>
      <c r="B206" s="1" t="s">
        <v>2971</v>
      </c>
      <c r="C206" s="1" t="s">
        <v>2972</v>
      </c>
      <c r="D206" s="1" t="s">
        <v>139</v>
      </c>
      <c r="E206" s="1" t="s">
        <v>134</v>
      </c>
      <c r="F206" s="1" t="s">
        <v>2973</v>
      </c>
      <c r="G206" s="1">
        <v>237</v>
      </c>
      <c r="H206" s="1" t="s">
        <v>2477</v>
      </c>
    </row>
    <row r="207" spans="1:8" x14ac:dyDescent="0.2">
      <c r="A207" s="1" t="s">
        <v>2974</v>
      </c>
      <c r="B207" s="1" t="s">
        <v>2594</v>
      </c>
      <c r="C207" s="1" t="s">
        <v>2595</v>
      </c>
      <c r="D207" s="1" t="s">
        <v>2975</v>
      </c>
      <c r="F207" s="1" t="s">
        <v>2976</v>
      </c>
      <c r="G207" s="1">
        <v>135</v>
      </c>
      <c r="H207" s="1" t="s">
        <v>2477</v>
      </c>
    </row>
    <row r="208" spans="1:8" x14ac:dyDescent="0.2">
      <c r="A208" s="1" t="s">
        <v>2977</v>
      </c>
      <c r="B208" s="1" t="s">
        <v>2978</v>
      </c>
      <c r="C208" s="1" t="s">
        <v>2979</v>
      </c>
      <c r="E208" s="1" t="s">
        <v>134</v>
      </c>
      <c r="F208" s="1" t="s">
        <v>2980</v>
      </c>
      <c r="G208" s="1">
        <v>166</v>
      </c>
      <c r="H208" s="1" t="s">
        <v>2477</v>
      </c>
    </row>
    <row r="209" spans="1:8" x14ac:dyDescent="0.2">
      <c r="A209" s="1" t="s">
        <v>2981</v>
      </c>
      <c r="E209" s="1" t="s">
        <v>134</v>
      </c>
      <c r="F209" s="1" t="s">
        <v>2982</v>
      </c>
      <c r="G209" s="1">
        <v>68</v>
      </c>
      <c r="H209" s="1" t="s">
        <v>2477</v>
      </c>
    </row>
    <row r="210" spans="1:8" x14ac:dyDescent="0.2">
      <c r="A210" s="1" t="s">
        <v>2983</v>
      </c>
      <c r="B210" s="1" t="s">
        <v>2984</v>
      </c>
      <c r="C210" s="1" t="s">
        <v>2985</v>
      </c>
      <c r="E210" s="1" t="s">
        <v>154</v>
      </c>
      <c r="F210" s="1" t="s">
        <v>2986</v>
      </c>
      <c r="G210" s="1">
        <v>101</v>
      </c>
      <c r="H210" s="1" t="s">
        <v>2477</v>
      </c>
    </row>
    <row r="211" spans="1:8" x14ac:dyDescent="0.2">
      <c r="A211" s="1" t="s">
        <v>2987</v>
      </c>
      <c r="B211" s="1" t="s">
        <v>892</v>
      </c>
      <c r="C211" s="1" t="s">
        <v>893</v>
      </c>
      <c r="D211" s="1" t="s">
        <v>1766</v>
      </c>
      <c r="G211" s="1">
        <v>2</v>
      </c>
      <c r="H211" s="1" t="s">
        <v>2477</v>
      </c>
    </row>
    <row r="212" spans="1:8" x14ac:dyDescent="0.2">
      <c r="A212" s="1" t="s">
        <v>2988</v>
      </c>
      <c r="B212" s="1" t="s">
        <v>260</v>
      </c>
      <c r="C212" s="1" t="s">
        <v>71</v>
      </c>
      <c r="F212" s="1" t="s">
        <v>2989</v>
      </c>
      <c r="G212" s="1">
        <v>53</v>
      </c>
      <c r="H212" s="1" t="s">
        <v>2477</v>
      </c>
    </row>
    <row r="213" spans="1:8" x14ac:dyDescent="0.2">
      <c r="A213" s="1" t="s">
        <v>2990</v>
      </c>
      <c r="B213" s="1" t="s">
        <v>2641</v>
      </c>
      <c r="C213" s="1" t="s">
        <v>2642</v>
      </c>
      <c r="F213" s="1" t="s">
        <v>2991</v>
      </c>
      <c r="G213" s="1">
        <v>106</v>
      </c>
      <c r="H213" s="1" t="s">
        <v>2477</v>
      </c>
    </row>
    <row r="214" spans="1:8" x14ac:dyDescent="0.2">
      <c r="A214" s="1" t="s">
        <v>2992</v>
      </c>
      <c r="B214" s="1" t="s">
        <v>1880</v>
      </c>
      <c r="C214" s="1" t="s">
        <v>1881</v>
      </c>
      <c r="F214" s="1" t="s">
        <v>2993</v>
      </c>
      <c r="G214" s="1">
        <v>65</v>
      </c>
      <c r="H214" s="1" t="s">
        <v>2477</v>
      </c>
    </row>
    <row r="215" spans="1:8" x14ac:dyDescent="0.2">
      <c r="A215" s="1" t="s">
        <v>2994</v>
      </c>
      <c r="B215" s="1" t="s">
        <v>2995</v>
      </c>
      <c r="C215" s="1" t="s">
        <v>2996</v>
      </c>
      <c r="D215" s="1" t="s">
        <v>2997</v>
      </c>
      <c r="F215" s="1" t="s">
        <v>2998</v>
      </c>
      <c r="G215" s="1">
        <v>168</v>
      </c>
      <c r="H215" s="1" t="s">
        <v>2477</v>
      </c>
    </row>
    <row r="216" spans="1:8" x14ac:dyDescent="0.2">
      <c r="A216" s="1" t="s">
        <v>2999</v>
      </c>
      <c r="B216" s="1" t="s">
        <v>3000</v>
      </c>
      <c r="C216" s="1" t="s">
        <v>3001</v>
      </c>
      <c r="F216" s="1" t="s">
        <v>3002</v>
      </c>
      <c r="G216" s="1">
        <v>251</v>
      </c>
      <c r="H216" s="1" t="s">
        <v>2477</v>
      </c>
    </row>
    <row r="217" spans="1:8" x14ac:dyDescent="0.2">
      <c r="A217" s="1" t="s">
        <v>3003</v>
      </c>
      <c r="B217" s="1" t="s">
        <v>3004</v>
      </c>
      <c r="C217" s="1" t="s">
        <v>3005</v>
      </c>
      <c r="D217" s="1" t="s">
        <v>1799</v>
      </c>
      <c r="E217" s="1" t="s">
        <v>372</v>
      </c>
      <c r="F217" s="1" t="s">
        <v>3006</v>
      </c>
      <c r="G217" s="1">
        <v>75</v>
      </c>
      <c r="H217" s="1" t="s">
        <v>2477</v>
      </c>
    </row>
    <row r="218" spans="1:8" x14ac:dyDescent="0.2">
      <c r="A218" s="1" t="s">
        <v>3007</v>
      </c>
      <c r="B218" s="1" t="s">
        <v>221</v>
      </c>
      <c r="C218" s="1" t="s">
        <v>222</v>
      </c>
      <c r="D218" s="1" t="s">
        <v>223</v>
      </c>
      <c r="E218" s="1" t="s">
        <v>3008</v>
      </c>
      <c r="F218" s="1" t="s">
        <v>3009</v>
      </c>
      <c r="G218" s="1">
        <v>246</v>
      </c>
      <c r="H218" s="1" t="s">
        <v>2477</v>
      </c>
    </row>
    <row r="219" spans="1:8" x14ac:dyDescent="0.2">
      <c r="A219" s="1" t="s">
        <v>3010</v>
      </c>
      <c r="B219" s="1" t="s">
        <v>3011</v>
      </c>
      <c r="C219" s="1" t="s">
        <v>3012</v>
      </c>
      <c r="D219" s="1" t="s">
        <v>3013</v>
      </c>
      <c r="E219" s="1" t="s">
        <v>134</v>
      </c>
      <c r="F219" s="1" t="s">
        <v>3014</v>
      </c>
      <c r="G219" s="1">
        <v>195</v>
      </c>
      <c r="H219" s="1" t="s">
        <v>2477</v>
      </c>
    </row>
    <row r="220" spans="1:8" x14ac:dyDescent="0.2">
      <c r="A220" s="1" t="s">
        <v>3015</v>
      </c>
      <c r="B220" s="1" t="s">
        <v>2830</v>
      </c>
      <c r="C220" s="1" t="s">
        <v>2831</v>
      </c>
      <c r="D220" s="1" t="s">
        <v>2832</v>
      </c>
      <c r="E220" s="1" t="s">
        <v>372</v>
      </c>
      <c r="F220" s="1" t="s">
        <v>3016</v>
      </c>
      <c r="G220" s="1">
        <v>278</v>
      </c>
      <c r="H220" s="1" t="s">
        <v>2477</v>
      </c>
    </row>
    <row r="221" spans="1:8" x14ac:dyDescent="0.2">
      <c r="A221" s="1" t="s">
        <v>3017</v>
      </c>
      <c r="B221" s="1" t="s">
        <v>3018</v>
      </c>
      <c r="C221" s="1" t="s">
        <v>3019</v>
      </c>
      <c r="D221" s="1" t="s">
        <v>3020</v>
      </c>
      <c r="F221" s="1" t="s">
        <v>3021</v>
      </c>
      <c r="G221" s="1">
        <v>1</v>
      </c>
      <c r="H221" s="1" t="s">
        <v>2477</v>
      </c>
    </row>
    <row r="222" spans="1:8" x14ac:dyDescent="0.2">
      <c r="A222" s="1" t="s">
        <v>3022</v>
      </c>
      <c r="B222" s="1" t="s">
        <v>892</v>
      </c>
      <c r="C222" s="1" t="s">
        <v>893</v>
      </c>
      <c r="D222" s="1" t="s">
        <v>261</v>
      </c>
      <c r="G222" s="1">
        <v>117</v>
      </c>
      <c r="H222" s="1" t="s">
        <v>2477</v>
      </c>
    </row>
    <row r="223" spans="1:8" x14ac:dyDescent="0.2">
      <c r="A223" s="1" t="s">
        <v>3023</v>
      </c>
      <c r="B223" s="1" t="s">
        <v>500</v>
      </c>
      <c r="C223" s="1" t="s">
        <v>501</v>
      </c>
      <c r="E223" s="1" t="s">
        <v>3024</v>
      </c>
      <c r="F223" s="1" t="s">
        <v>3025</v>
      </c>
      <c r="G223" s="1">
        <v>139</v>
      </c>
      <c r="H223" s="1" t="s">
        <v>2477</v>
      </c>
    </row>
    <row r="224" spans="1:8" x14ac:dyDescent="0.2">
      <c r="A224" s="1" t="s">
        <v>3026</v>
      </c>
      <c r="B224" s="1" t="s">
        <v>3027</v>
      </c>
      <c r="C224" s="1" t="s">
        <v>3028</v>
      </c>
      <c r="D224" s="1" t="s">
        <v>467</v>
      </c>
      <c r="E224" s="1" t="s">
        <v>372</v>
      </c>
      <c r="F224" s="1" t="s">
        <v>3029</v>
      </c>
      <c r="G224" s="1">
        <v>80</v>
      </c>
      <c r="H224" s="1" t="s">
        <v>2477</v>
      </c>
    </row>
    <row r="225" spans="1:8" x14ac:dyDescent="0.2">
      <c r="A225" s="1" t="s">
        <v>3030</v>
      </c>
      <c r="B225" s="1" t="s">
        <v>2198</v>
      </c>
      <c r="C225" s="1" t="s">
        <v>2199</v>
      </c>
      <c r="E225" s="1" t="s">
        <v>218</v>
      </c>
      <c r="F225" s="1" t="s">
        <v>3031</v>
      </c>
      <c r="G225" s="1">
        <v>16</v>
      </c>
      <c r="H225" s="1" t="s">
        <v>2477</v>
      </c>
    </row>
    <row r="226" spans="1:8" x14ac:dyDescent="0.2">
      <c r="A226" s="1" t="s">
        <v>3032</v>
      </c>
      <c r="E226" s="1" t="s">
        <v>134</v>
      </c>
      <c r="F226" s="1" t="s">
        <v>3033</v>
      </c>
      <c r="G226" s="1">
        <v>8</v>
      </c>
      <c r="H226" s="1" t="s">
        <v>2477</v>
      </c>
    </row>
    <row r="227" spans="1:8" x14ac:dyDescent="0.2">
      <c r="A227" s="1" t="s">
        <v>3034</v>
      </c>
      <c r="B227" s="1" t="s">
        <v>3035</v>
      </c>
      <c r="C227" s="1" t="s">
        <v>3036</v>
      </c>
      <c r="D227" s="1" t="s">
        <v>3037</v>
      </c>
      <c r="E227" s="1" t="s">
        <v>218</v>
      </c>
      <c r="G227" s="1">
        <v>269</v>
      </c>
      <c r="H227" s="1" t="s">
        <v>2477</v>
      </c>
    </row>
    <row r="228" spans="1:8" x14ac:dyDescent="0.2">
      <c r="A228" s="1" t="s">
        <v>3038</v>
      </c>
      <c r="D228" s="1" t="s">
        <v>754</v>
      </c>
      <c r="E228" s="1" t="s">
        <v>134</v>
      </c>
      <c r="G228" s="1">
        <v>21</v>
      </c>
      <c r="H228" s="1" t="s">
        <v>2477</v>
      </c>
    </row>
    <row r="229" spans="1:8" x14ac:dyDescent="0.2">
      <c r="A229" s="1" t="s">
        <v>3039</v>
      </c>
      <c r="B229" s="1" t="s">
        <v>3040</v>
      </c>
      <c r="C229" s="1" t="s">
        <v>3041</v>
      </c>
      <c r="D229" s="1" t="s">
        <v>362</v>
      </c>
      <c r="E229" s="1" t="s">
        <v>134</v>
      </c>
      <c r="F229" s="1" t="s">
        <v>3042</v>
      </c>
      <c r="G229" s="1">
        <v>280</v>
      </c>
      <c r="H229" s="1" t="s">
        <v>2477</v>
      </c>
    </row>
    <row r="230" spans="1:8" x14ac:dyDescent="0.2">
      <c r="A230" s="1" t="s">
        <v>3043</v>
      </c>
      <c r="E230" s="1" t="s">
        <v>372</v>
      </c>
      <c r="G230" s="1">
        <v>1</v>
      </c>
      <c r="H230" s="1" t="s">
        <v>2477</v>
      </c>
    </row>
    <row r="231" spans="1:8" x14ac:dyDescent="0.2">
      <c r="A231" s="1" t="s">
        <v>3044</v>
      </c>
      <c r="B231" s="1" t="s">
        <v>241</v>
      </c>
      <c r="C231" s="1" t="s">
        <v>242</v>
      </c>
      <c r="D231" s="1" t="s">
        <v>243</v>
      </c>
      <c r="E231" s="1" t="s">
        <v>372</v>
      </c>
      <c r="G231" s="1">
        <v>2</v>
      </c>
      <c r="H231" s="1" t="s">
        <v>2477</v>
      </c>
    </row>
    <row r="232" spans="1:8" x14ac:dyDescent="0.2">
      <c r="A232" s="1" t="s">
        <v>3045</v>
      </c>
      <c r="E232" s="1" t="s">
        <v>218</v>
      </c>
      <c r="G232" s="1">
        <v>153</v>
      </c>
      <c r="H232" s="1" t="s">
        <v>2477</v>
      </c>
    </row>
    <row r="233" spans="1:8" x14ac:dyDescent="0.2">
      <c r="A233" s="1" t="s">
        <v>3046</v>
      </c>
      <c r="B233" s="1" t="s">
        <v>761</v>
      </c>
      <c r="C233" s="1" t="s">
        <v>762</v>
      </c>
      <c r="E233" s="1" t="s">
        <v>218</v>
      </c>
      <c r="G233" s="1">
        <v>205</v>
      </c>
      <c r="H233" s="1" t="s">
        <v>2477</v>
      </c>
    </row>
    <row r="234" spans="1:8" x14ac:dyDescent="0.2">
      <c r="A234" s="1" t="s">
        <v>3047</v>
      </c>
      <c r="E234" s="1" t="s">
        <v>134</v>
      </c>
      <c r="G234" s="1">
        <v>4</v>
      </c>
      <c r="H234" s="1" t="s">
        <v>2477</v>
      </c>
    </row>
    <row r="235" spans="1:8" x14ac:dyDescent="0.2">
      <c r="A235" s="1" t="s">
        <v>3048</v>
      </c>
      <c r="B235" s="1" t="s">
        <v>2641</v>
      </c>
      <c r="C235" s="1" t="s">
        <v>2642</v>
      </c>
      <c r="D235" s="1" t="s">
        <v>3049</v>
      </c>
      <c r="E235" s="1" t="s">
        <v>372</v>
      </c>
      <c r="F235" s="1" t="s">
        <v>3050</v>
      </c>
      <c r="G235" s="1">
        <v>197</v>
      </c>
      <c r="H235" s="1" t="s">
        <v>2477</v>
      </c>
    </row>
    <row r="236" spans="1:8" x14ac:dyDescent="0.2">
      <c r="A236" s="1" t="s">
        <v>3051</v>
      </c>
      <c r="B236" s="1" t="s">
        <v>3052</v>
      </c>
      <c r="C236" s="1" t="s">
        <v>3053</v>
      </c>
      <c r="D236" s="1" t="s">
        <v>3054</v>
      </c>
      <c r="E236" s="1" t="s">
        <v>218</v>
      </c>
      <c r="F236" s="1" t="s">
        <v>3055</v>
      </c>
      <c r="G236" s="1">
        <v>88</v>
      </c>
      <c r="H236" s="1" t="s">
        <v>2477</v>
      </c>
    </row>
    <row r="237" spans="1:8" x14ac:dyDescent="0.2">
      <c r="A237" s="1" t="s">
        <v>3056</v>
      </c>
      <c r="D237" s="1" t="s">
        <v>3057</v>
      </c>
      <c r="G237" s="1">
        <v>244</v>
      </c>
      <c r="H237" s="1" t="s">
        <v>2477</v>
      </c>
    </row>
    <row r="238" spans="1:8" x14ac:dyDescent="0.2">
      <c r="A238" s="1" t="s">
        <v>3058</v>
      </c>
      <c r="B238" s="1" t="s">
        <v>3059</v>
      </c>
      <c r="C238" s="1" t="s">
        <v>3060</v>
      </c>
      <c r="D238" s="1" t="s">
        <v>3061</v>
      </c>
      <c r="E238" s="1" t="s">
        <v>134</v>
      </c>
      <c r="F238" s="1" t="s">
        <v>3062</v>
      </c>
      <c r="G238" s="1">
        <v>144</v>
      </c>
      <c r="H238" s="1" t="s">
        <v>2477</v>
      </c>
    </row>
    <row r="239" spans="1:8" x14ac:dyDescent="0.2">
      <c r="A239" s="1" t="s">
        <v>3063</v>
      </c>
      <c r="B239" s="1" t="s">
        <v>3064</v>
      </c>
      <c r="C239" s="1" t="s">
        <v>113</v>
      </c>
      <c r="D239" s="1" t="s">
        <v>362</v>
      </c>
      <c r="G239" s="1">
        <v>38</v>
      </c>
      <c r="H239" s="1" t="s">
        <v>2477</v>
      </c>
    </row>
    <row r="240" spans="1:8" x14ac:dyDescent="0.2">
      <c r="A240" s="1" t="s">
        <v>3065</v>
      </c>
      <c r="B240" s="1" t="s">
        <v>2683</v>
      </c>
      <c r="C240" s="1" t="s">
        <v>2684</v>
      </c>
      <c r="D240" s="1" t="s">
        <v>2685</v>
      </c>
      <c r="E240" s="1" t="s">
        <v>134</v>
      </c>
      <c r="F240" s="1" t="s">
        <v>3066</v>
      </c>
      <c r="G240" s="1">
        <v>173</v>
      </c>
      <c r="H240" s="1" t="s">
        <v>2477</v>
      </c>
    </row>
    <row r="241" spans="1:8" x14ac:dyDescent="0.2">
      <c r="A241" s="1" t="s">
        <v>3067</v>
      </c>
      <c r="B241" s="1" t="s">
        <v>3068</v>
      </c>
      <c r="C241" s="1" t="s">
        <v>3069</v>
      </c>
      <c r="D241" s="1" t="s">
        <v>622</v>
      </c>
      <c r="E241" s="1" t="s">
        <v>134</v>
      </c>
      <c r="F241" s="1" t="s">
        <v>3070</v>
      </c>
      <c r="G241" s="1">
        <v>155</v>
      </c>
      <c r="H241" s="1" t="s">
        <v>2477</v>
      </c>
    </row>
    <row r="242" spans="1:8" x14ac:dyDescent="0.2">
      <c r="A242" s="1" t="s">
        <v>3071</v>
      </c>
      <c r="B242" s="1" t="s">
        <v>2657</v>
      </c>
      <c r="C242" s="1" t="s">
        <v>2456</v>
      </c>
      <c r="E242" s="1" t="s">
        <v>372</v>
      </c>
      <c r="F242" s="1" t="s">
        <v>3072</v>
      </c>
      <c r="G242" s="1">
        <v>239</v>
      </c>
      <c r="H242" s="1" t="s">
        <v>2477</v>
      </c>
    </row>
    <row r="243" spans="1:8" x14ac:dyDescent="0.2">
      <c r="A243" s="1" t="s">
        <v>3073</v>
      </c>
      <c r="B243" s="1" t="s">
        <v>1632</v>
      </c>
      <c r="C243" s="1" t="s">
        <v>1633</v>
      </c>
      <c r="G243" s="1">
        <v>8</v>
      </c>
      <c r="H243" s="1" t="s">
        <v>2477</v>
      </c>
    </row>
    <row r="244" spans="1:8" x14ac:dyDescent="0.2">
      <c r="A244" s="1" t="s">
        <v>3074</v>
      </c>
      <c r="B244" s="1" t="s">
        <v>2897</v>
      </c>
      <c r="C244" s="1" t="s">
        <v>2898</v>
      </c>
      <c r="F244" s="1" t="s">
        <v>3075</v>
      </c>
      <c r="G244" s="1">
        <v>144</v>
      </c>
      <c r="H244" s="1" t="s">
        <v>2477</v>
      </c>
    </row>
    <row r="245" spans="1:8" x14ac:dyDescent="0.2">
      <c r="A245" s="1" t="s">
        <v>3076</v>
      </c>
      <c r="B245" s="1" t="s">
        <v>3077</v>
      </c>
      <c r="C245" s="1" t="s">
        <v>3078</v>
      </c>
      <c r="D245" s="1" t="s">
        <v>922</v>
      </c>
      <c r="E245" s="1" t="s">
        <v>134</v>
      </c>
      <c r="F245" s="1" t="s">
        <v>3079</v>
      </c>
      <c r="G245" s="1">
        <v>250</v>
      </c>
      <c r="H245" s="1" t="s">
        <v>2477</v>
      </c>
    </row>
    <row r="246" spans="1:8" x14ac:dyDescent="0.2">
      <c r="A246" s="1" t="s">
        <v>3080</v>
      </c>
      <c r="B246" s="1" t="s">
        <v>2657</v>
      </c>
      <c r="C246" s="1" t="s">
        <v>2456</v>
      </c>
      <c r="E246" s="1" t="s">
        <v>372</v>
      </c>
      <c r="F246" s="1" t="s">
        <v>3081</v>
      </c>
      <c r="G246" s="1">
        <v>248</v>
      </c>
      <c r="H246" s="1" t="s">
        <v>2477</v>
      </c>
    </row>
    <row r="247" spans="1:8" x14ac:dyDescent="0.2">
      <c r="A247" s="1" t="s">
        <v>3082</v>
      </c>
      <c r="B247" s="1" t="s">
        <v>1445</v>
      </c>
      <c r="C247" s="1" t="s">
        <v>1446</v>
      </c>
      <c r="D247" s="1" t="s">
        <v>3083</v>
      </c>
      <c r="F247" s="1" t="s">
        <v>3084</v>
      </c>
      <c r="G247" s="1">
        <v>257</v>
      </c>
      <c r="H247" s="1" t="s">
        <v>2477</v>
      </c>
    </row>
    <row r="248" spans="1:8" x14ac:dyDescent="0.2">
      <c r="A248" s="1" t="s">
        <v>3085</v>
      </c>
      <c r="B248" s="1" t="s">
        <v>3086</v>
      </c>
      <c r="C248" s="1" t="s">
        <v>3087</v>
      </c>
      <c r="D248" s="1" t="s">
        <v>3088</v>
      </c>
      <c r="E248" s="1" t="s">
        <v>134</v>
      </c>
      <c r="G248" s="1">
        <v>161</v>
      </c>
      <c r="H248" s="1" t="s">
        <v>2477</v>
      </c>
    </row>
    <row r="249" spans="1:8" x14ac:dyDescent="0.2">
      <c r="A249" s="1" t="s">
        <v>3089</v>
      </c>
      <c r="E249" s="1" t="s">
        <v>218</v>
      </c>
      <c r="G249" s="1">
        <v>84</v>
      </c>
      <c r="H249" s="1" t="s">
        <v>2477</v>
      </c>
    </row>
    <row r="250" spans="1:8" x14ac:dyDescent="0.2">
      <c r="A250" s="1" t="s">
        <v>3090</v>
      </c>
      <c r="G250" s="1">
        <v>2</v>
      </c>
      <c r="H250" s="1" t="s">
        <v>2477</v>
      </c>
    </row>
    <row r="251" spans="1:8" x14ac:dyDescent="0.2">
      <c r="A251" s="1" t="s">
        <v>3091</v>
      </c>
      <c r="B251" s="1" t="s">
        <v>2777</v>
      </c>
      <c r="C251" s="1" t="s">
        <v>2778</v>
      </c>
      <c r="D251" s="1" t="s">
        <v>2779</v>
      </c>
      <c r="F251" s="1" t="s">
        <v>3092</v>
      </c>
      <c r="G251" s="1">
        <v>261</v>
      </c>
      <c r="H251" s="1" t="s">
        <v>2477</v>
      </c>
    </row>
    <row r="252" spans="1:8" x14ac:dyDescent="0.2">
      <c r="A252" s="1" t="s">
        <v>3093</v>
      </c>
      <c r="B252" s="1" t="s">
        <v>443</v>
      </c>
      <c r="C252" s="1" t="s">
        <v>444</v>
      </c>
      <c r="G252" s="1">
        <v>249</v>
      </c>
      <c r="H252" s="1" t="s">
        <v>2477</v>
      </c>
    </row>
    <row r="253" spans="1:8" x14ac:dyDescent="0.2">
      <c r="A253" s="1" t="s">
        <v>3094</v>
      </c>
      <c r="B253" s="1" t="s">
        <v>3095</v>
      </c>
      <c r="C253" s="1" t="s">
        <v>3096</v>
      </c>
      <c r="D253" s="1" t="s">
        <v>3097</v>
      </c>
      <c r="E253" s="1" t="s">
        <v>134</v>
      </c>
      <c r="F253" s="1" t="s">
        <v>3098</v>
      </c>
      <c r="G253" s="1">
        <v>165</v>
      </c>
      <c r="H253" s="1" t="s">
        <v>2477</v>
      </c>
    </row>
    <row r="254" spans="1:8" x14ac:dyDescent="0.2">
      <c r="A254" s="1" t="s">
        <v>3099</v>
      </c>
      <c r="B254" s="1" t="s">
        <v>3100</v>
      </c>
      <c r="C254" s="1" t="s">
        <v>3101</v>
      </c>
      <c r="D254" s="1" t="s">
        <v>182</v>
      </c>
      <c r="E254" s="1" t="s">
        <v>134</v>
      </c>
      <c r="F254" s="1" t="s">
        <v>3102</v>
      </c>
      <c r="G254" s="1">
        <v>53</v>
      </c>
      <c r="H254" s="1" t="s">
        <v>2477</v>
      </c>
    </row>
    <row r="255" spans="1:8" x14ac:dyDescent="0.2">
      <c r="A255" s="1" t="s">
        <v>3103</v>
      </c>
      <c r="B255" s="1" t="s">
        <v>1171</v>
      </c>
      <c r="C255" s="1" t="s">
        <v>104</v>
      </c>
      <c r="D255" s="1" t="s">
        <v>399</v>
      </c>
      <c r="G255" s="1">
        <v>156</v>
      </c>
      <c r="H255" s="1" t="s">
        <v>2477</v>
      </c>
    </row>
    <row r="256" spans="1:8" x14ac:dyDescent="0.2">
      <c r="A256" s="1" t="s">
        <v>3104</v>
      </c>
      <c r="D256" s="1" t="s">
        <v>399</v>
      </c>
      <c r="G256" s="1">
        <v>156</v>
      </c>
      <c r="H256" s="1" t="s">
        <v>2477</v>
      </c>
    </row>
    <row r="257" spans="1:8" x14ac:dyDescent="0.2">
      <c r="A257" s="1" t="s">
        <v>3105</v>
      </c>
      <c r="B257" s="1" t="s">
        <v>661</v>
      </c>
      <c r="C257" s="1" t="s">
        <v>662</v>
      </c>
      <c r="D257" s="1" t="s">
        <v>3106</v>
      </c>
      <c r="F257" s="1" t="s">
        <v>3107</v>
      </c>
      <c r="G257" s="1">
        <v>156</v>
      </c>
      <c r="H257" s="1" t="s">
        <v>2477</v>
      </c>
    </row>
    <row r="258" spans="1:8" x14ac:dyDescent="0.2">
      <c r="A258" s="1" t="s">
        <v>3108</v>
      </c>
      <c r="G258" s="1">
        <v>244</v>
      </c>
      <c r="H258" s="1" t="s">
        <v>2477</v>
      </c>
    </row>
    <row r="259" spans="1:8" x14ac:dyDescent="0.2">
      <c r="A259" s="1" t="s">
        <v>3109</v>
      </c>
      <c r="B259" s="1" t="s">
        <v>3110</v>
      </c>
      <c r="C259" s="1" t="s">
        <v>3111</v>
      </c>
      <c r="E259" s="1" t="s">
        <v>372</v>
      </c>
      <c r="F259" s="1" t="s">
        <v>3112</v>
      </c>
      <c r="G259" s="1">
        <v>171</v>
      </c>
      <c r="H259" s="1" t="s">
        <v>2477</v>
      </c>
    </row>
    <row r="260" spans="1:8" x14ac:dyDescent="0.2">
      <c r="A260" s="1" t="s">
        <v>3113</v>
      </c>
      <c r="B260" s="1" t="s">
        <v>3114</v>
      </c>
      <c r="C260" s="1" t="s">
        <v>3115</v>
      </c>
      <c r="D260" s="1" t="s">
        <v>3116</v>
      </c>
      <c r="G260" s="1">
        <v>205</v>
      </c>
      <c r="H260" s="1" t="s">
        <v>2477</v>
      </c>
    </row>
    <row r="261" spans="1:8" x14ac:dyDescent="0.2">
      <c r="A261" s="1" t="s">
        <v>3117</v>
      </c>
      <c r="B261" s="1" t="s">
        <v>1632</v>
      </c>
      <c r="C261" s="1" t="s">
        <v>1633</v>
      </c>
      <c r="D261" s="1" t="s">
        <v>1634</v>
      </c>
      <c r="E261" s="1" t="s">
        <v>218</v>
      </c>
      <c r="G261" s="1">
        <v>71</v>
      </c>
      <c r="H261" s="1" t="s">
        <v>2477</v>
      </c>
    </row>
    <row r="262" spans="1:8" x14ac:dyDescent="0.2">
      <c r="A262" s="1" t="s">
        <v>3118</v>
      </c>
      <c r="F262" s="1" t="s">
        <v>3119</v>
      </c>
      <c r="G262" s="1">
        <v>232</v>
      </c>
      <c r="H262" s="1" t="s">
        <v>2477</v>
      </c>
    </row>
    <row r="263" spans="1:8" x14ac:dyDescent="0.2">
      <c r="A263" s="1" t="s">
        <v>3120</v>
      </c>
      <c r="B263" s="1" t="s">
        <v>3121</v>
      </c>
      <c r="C263" s="1" t="s">
        <v>3122</v>
      </c>
      <c r="D263" s="1" t="s">
        <v>332</v>
      </c>
      <c r="G263" s="1">
        <v>73</v>
      </c>
      <c r="H263" s="1" t="s">
        <v>2477</v>
      </c>
    </row>
    <row r="264" spans="1:8" x14ac:dyDescent="0.2">
      <c r="A264" s="1" t="s">
        <v>3123</v>
      </c>
      <c r="D264" s="1" t="s">
        <v>3124</v>
      </c>
      <c r="E264" s="1" t="s">
        <v>372</v>
      </c>
      <c r="G264" s="1">
        <v>164</v>
      </c>
      <c r="H264" s="1" t="s">
        <v>2477</v>
      </c>
    </row>
    <row r="265" spans="1:8" x14ac:dyDescent="0.2">
      <c r="A265" s="1" t="s">
        <v>3125</v>
      </c>
      <c r="B265" s="1" t="s">
        <v>814</v>
      </c>
      <c r="C265" s="1" t="s">
        <v>815</v>
      </c>
      <c r="D265" s="1" t="s">
        <v>1223</v>
      </c>
      <c r="F265" s="1" t="s">
        <v>3126</v>
      </c>
      <c r="G265" s="1">
        <v>10</v>
      </c>
      <c r="H265" s="1" t="s">
        <v>2477</v>
      </c>
    </row>
    <row r="266" spans="1:8" x14ac:dyDescent="0.2">
      <c r="A266" s="1" t="s">
        <v>3127</v>
      </c>
      <c r="B266" s="1" t="s">
        <v>2641</v>
      </c>
      <c r="C266" s="1" t="s">
        <v>2642</v>
      </c>
      <c r="E266" s="1" t="s">
        <v>372</v>
      </c>
      <c r="F266" s="1" t="s">
        <v>3128</v>
      </c>
      <c r="G266" s="1">
        <v>44</v>
      </c>
      <c r="H266" s="1" t="s">
        <v>2477</v>
      </c>
    </row>
    <row r="267" spans="1:8" x14ac:dyDescent="0.2">
      <c r="A267" s="1" t="s">
        <v>3129</v>
      </c>
      <c r="B267" s="1" t="s">
        <v>3130</v>
      </c>
      <c r="C267" s="1" t="s">
        <v>3131</v>
      </c>
      <c r="D267" s="1" t="s">
        <v>3132</v>
      </c>
      <c r="G267" s="1">
        <v>150</v>
      </c>
      <c r="H267" s="1" t="s">
        <v>2477</v>
      </c>
    </row>
    <row r="268" spans="1:8" x14ac:dyDescent="0.2">
      <c r="A268" s="1" t="s">
        <v>3133</v>
      </c>
      <c r="B268" s="1" t="s">
        <v>1110</v>
      </c>
      <c r="C268" s="1" t="s">
        <v>1111</v>
      </c>
      <c r="E268" s="1" t="s">
        <v>134</v>
      </c>
      <c r="F268" s="1" t="s">
        <v>3134</v>
      </c>
      <c r="G268" s="1">
        <v>224</v>
      </c>
      <c r="H268" s="1" t="s">
        <v>2477</v>
      </c>
    </row>
    <row r="269" spans="1:8" x14ac:dyDescent="0.2">
      <c r="A269" s="1" t="s">
        <v>3135</v>
      </c>
      <c r="B269" s="1" t="s">
        <v>241</v>
      </c>
      <c r="C269" s="1" t="s">
        <v>242</v>
      </c>
      <c r="D269" s="1" t="s">
        <v>399</v>
      </c>
      <c r="G269" s="1">
        <v>214</v>
      </c>
      <c r="H269" s="1" t="s">
        <v>2477</v>
      </c>
    </row>
    <row r="270" spans="1:8" x14ac:dyDescent="0.2">
      <c r="A270" s="1" t="s">
        <v>3136</v>
      </c>
      <c r="B270" s="1" t="s">
        <v>2725</v>
      </c>
      <c r="C270" s="1" t="s">
        <v>2726</v>
      </c>
      <c r="D270" s="1" t="s">
        <v>735</v>
      </c>
      <c r="F270" s="1" t="s">
        <v>3137</v>
      </c>
      <c r="G270" s="1">
        <v>106</v>
      </c>
      <c r="H270" s="1" t="s">
        <v>2477</v>
      </c>
    </row>
    <row r="271" spans="1:8" x14ac:dyDescent="0.2">
      <c r="A271" s="1" t="s">
        <v>3138</v>
      </c>
      <c r="E271" s="1" t="s">
        <v>218</v>
      </c>
      <c r="G271" s="1">
        <v>1</v>
      </c>
      <c r="H271" s="1" t="s">
        <v>2477</v>
      </c>
    </row>
    <row r="272" spans="1:8" x14ac:dyDescent="0.2">
      <c r="A272" s="1" t="s">
        <v>3139</v>
      </c>
      <c r="B272" s="1" t="s">
        <v>1188</v>
      </c>
      <c r="C272" s="1" t="s">
        <v>1189</v>
      </c>
      <c r="D272" s="1" t="s">
        <v>3140</v>
      </c>
      <c r="E272" s="1" t="s">
        <v>134</v>
      </c>
      <c r="G272" s="1">
        <v>197</v>
      </c>
      <c r="H272" s="1" t="s">
        <v>2477</v>
      </c>
    </row>
    <row r="273" spans="1:8" x14ac:dyDescent="0.2">
      <c r="A273" s="1" t="s">
        <v>3141</v>
      </c>
      <c r="B273" s="1" t="s">
        <v>2731</v>
      </c>
      <c r="C273" s="1" t="s">
        <v>2732</v>
      </c>
      <c r="E273" s="1" t="s">
        <v>372</v>
      </c>
      <c r="G273" s="1">
        <v>28</v>
      </c>
      <c r="H273" s="1" t="s">
        <v>2477</v>
      </c>
    </row>
    <row r="274" spans="1:8" x14ac:dyDescent="0.2">
      <c r="A274" s="1" t="s">
        <v>3142</v>
      </c>
      <c r="B274" s="1" t="s">
        <v>2731</v>
      </c>
      <c r="C274" s="1" t="s">
        <v>2732</v>
      </c>
      <c r="G274" s="1">
        <v>28</v>
      </c>
      <c r="H274" s="1" t="s">
        <v>2477</v>
      </c>
    </row>
    <row r="275" spans="1:8" x14ac:dyDescent="0.2">
      <c r="A275" s="1" t="s">
        <v>3143</v>
      </c>
      <c r="E275" s="1" t="s">
        <v>134</v>
      </c>
      <c r="G275" s="1">
        <v>125</v>
      </c>
      <c r="H275" s="1" t="s">
        <v>2477</v>
      </c>
    </row>
    <row r="276" spans="1:8" x14ac:dyDescent="0.2">
      <c r="A276" s="1" t="s">
        <v>3144</v>
      </c>
      <c r="B276" s="1" t="s">
        <v>1183</v>
      </c>
      <c r="C276" s="1" t="s">
        <v>1184</v>
      </c>
      <c r="D276" s="1" t="s">
        <v>1185</v>
      </c>
      <c r="F276" s="1" t="s">
        <v>3145</v>
      </c>
      <c r="G276" s="1">
        <v>246</v>
      </c>
      <c r="H276" s="1" t="s">
        <v>2477</v>
      </c>
    </row>
    <row r="277" spans="1:8" x14ac:dyDescent="0.2">
      <c r="A277" s="1" t="s">
        <v>3146</v>
      </c>
      <c r="B277" s="1" t="s">
        <v>1880</v>
      </c>
      <c r="C277" s="1" t="s">
        <v>1881</v>
      </c>
      <c r="F277" s="1" t="s">
        <v>3147</v>
      </c>
      <c r="G277" s="1">
        <v>20</v>
      </c>
      <c r="H277" s="1" t="s">
        <v>2477</v>
      </c>
    </row>
    <row r="278" spans="1:8" x14ac:dyDescent="0.2">
      <c r="A278" s="1" t="s">
        <v>3148</v>
      </c>
      <c r="B278" s="1" t="s">
        <v>2657</v>
      </c>
      <c r="C278" s="1" t="s">
        <v>2456</v>
      </c>
      <c r="D278" s="1" t="s">
        <v>1934</v>
      </c>
      <c r="E278" s="1" t="s">
        <v>372</v>
      </c>
      <c r="F278" s="1" t="s">
        <v>3149</v>
      </c>
      <c r="G278" s="1">
        <v>184</v>
      </c>
      <c r="H278" s="1" t="s">
        <v>2477</v>
      </c>
    </row>
    <row r="279" spans="1:8" x14ac:dyDescent="0.2">
      <c r="A279" s="1" t="s">
        <v>3150</v>
      </c>
      <c r="D279" s="1" t="s">
        <v>754</v>
      </c>
      <c r="E279" s="1" t="s">
        <v>372</v>
      </c>
      <c r="G279" s="1">
        <v>2</v>
      </c>
      <c r="H279" s="1" t="s">
        <v>2477</v>
      </c>
    </row>
    <row r="280" spans="1:8" x14ac:dyDescent="0.2">
      <c r="A280" s="1" t="s">
        <v>3151</v>
      </c>
      <c r="B280" s="1" t="s">
        <v>2641</v>
      </c>
      <c r="C280" s="1" t="s">
        <v>2642</v>
      </c>
      <c r="D280" s="1" t="s">
        <v>3152</v>
      </c>
      <c r="F280" s="1" t="s">
        <v>3153</v>
      </c>
      <c r="G280" s="1">
        <v>61</v>
      </c>
      <c r="H280" s="1" t="s">
        <v>2477</v>
      </c>
    </row>
    <row r="281" spans="1:8" x14ac:dyDescent="0.2">
      <c r="A281" s="1" t="s">
        <v>3154</v>
      </c>
      <c r="B281" s="1" t="s">
        <v>2568</v>
      </c>
      <c r="C281" s="1" t="s">
        <v>2569</v>
      </c>
      <c r="D281" s="1" t="s">
        <v>3155</v>
      </c>
      <c r="F281" s="1" t="s">
        <v>3156</v>
      </c>
      <c r="G281" s="1">
        <v>131</v>
      </c>
      <c r="H281" s="1" t="s">
        <v>2477</v>
      </c>
    </row>
    <row r="282" spans="1:8" x14ac:dyDescent="0.2">
      <c r="A282" s="1" t="s">
        <v>3157</v>
      </c>
      <c r="B282" s="1" t="s">
        <v>2546</v>
      </c>
      <c r="C282" s="1" t="s">
        <v>2547</v>
      </c>
      <c r="D282" s="1" t="s">
        <v>2548</v>
      </c>
      <c r="G282" s="1">
        <v>246</v>
      </c>
      <c r="H282" s="1" t="s">
        <v>2477</v>
      </c>
    </row>
    <row r="283" spans="1:8" x14ac:dyDescent="0.2">
      <c r="A283" s="1" t="s">
        <v>3158</v>
      </c>
      <c r="B283" s="1" t="s">
        <v>3159</v>
      </c>
      <c r="C283" s="1" t="s">
        <v>3160</v>
      </c>
      <c r="D283" s="1" t="s">
        <v>3161</v>
      </c>
      <c r="G283" s="1">
        <v>122</v>
      </c>
      <c r="H283" s="1" t="s">
        <v>2477</v>
      </c>
    </row>
    <row r="284" spans="1:8" x14ac:dyDescent="0.2">
      <c r="A284" s="1" t="s">
        <v>3162</v>
      </c>
      <c r="B284" s="1" t="s">
        <v>3163</v>
      </c>
      <c r="C284" s="1" t="s">
        <v>3164</v>
      </c>
      <c r="D284" s="1" t="s">
        <v>182</v>
      </c>
      <c r="E284" s="1" t="s">
        <v>134</v>
      </c>
      <c r="F284" s="1" t="s">
        <v>3165</v>
      </c>
      <c r="G284" s="1">
        <v>251</v>
      </c>
      <c r="H284" s="1" t="s">
        <v>2477</v>
      </c>
    </row>
    <row r="285" spans="1:8" x14ac:dyDescent="0.2">
      <c r="A285" s="1" t="s">
        <v>3166</v>
      </c>
      <c r="G285" s="1">
        <v>194</v>
      </c>
      <c r="H285" s="1" t="s">
        <v>2477</v>
      </c>
    </row>
    <row r="286" spans="1:8" x14ac:dyDescent="0.2">
      <c r="A286" s="1" t="s">
        <v>3167</v>
      </c>
      <c r="B286" s="1" t="s">
        <v>3168</v>
      </c>
      <c r="C286" s="1" t="s">
        <v>3169</v>
      </c>
      <c r="D286" s="1" t="s">
        <v>1612</v>
      </c>
      <c r="E286" s="1" t="s">
        <v>134</v>
      </c>
      <c r="F286" s="1" t="s">
        <v>3170</v>
      </c>
      <c r="G286" s="1">
        <v>267</v>
      </c>
      <c r="H286" s="1" t="s">
        <v>2477</v>
      </c>
    </row>
    <row r="287" spans="1:8" x14ac:dyDescent="0.2">
      <c r="A287" s="1" t="s">
        <v>3171</v>
      </c>
      <c r="B287" s="1" t="s">
        <v>3172</v>
      </c>
      <c r="C287" s="1" t="s">
        <v>3173</v>
      </c>
      <c r="D287" s="1" t="s">
        <v>1714</v>
      </c>
      <c r="E287" s="1" t="s">
        <v>134</v>
      </c>
      <c r="F287" s="1" t="s">
        <v>3174</v>
      </c>
      <c r="G287" s="1">
        <v>36</v>
      </c>
      <c r="H287" s="1" t="s">
        <v>2477</v>
      </c>
    </row>
    <row r="288" spans="1:8" x14ac:dyDescent="0.2">
      <c r="A288" s="1" t="s">
        <v>3175</v>
      </c>
      <c r="G288" s="1">
        <v>8</v>
      </c>
      <c r="H288" s="1" t="s">
        <v>2477</v>
      </c>
    </row>
    <row r="289" spans="1:8" x14ac:dyDescent="0.2">
      <c r="A289" s="1" t="s">
        <v>3176</v>
      </c>
      <c r="B289" s="1" t="s">
        <v>761</v>
      </c>
      <c r="C289" s="1" t="s">
        <v>762</v>
      </c>
      <c r="E289" s="1" t="s">
        <v>218</v>
      </c>
      <c r="F289" s="1" t="s">
        <v>3177</v>
      </c>
      <c r="G289" s="1">
        <v>173</v>
      </c>
      <c r="H289" s="1" t="s">
        <v>2477</v>
      </c>
    </row>
    <row r="290" spans="1:8" x14ac:dyDescent="0.2">
      <c r="A290" s="1" t="s">
        <v>3178</v>
      </c>
      <c r="B290" s="1" t="s">
        <v>3179</v>
      </c>
      <c r="C290" s="1" t="s">
        <v>3180</v>
      </c>
      <c r="D290" s="1" t="s">
        <v>565</v>
      </c>
      <c r="E290" s="1" t="s">
        <v>134</v>
      </c>
      <c r="F290" s="1" t="s">
        <v>3181</v>
      </c>
      <c r="G290" s="1">
        <v>206</v>
      </c>
      <c r="H290" s="1" t="s">
        <v>2477</v>
      </c>
    </row>
    <row r="291" spans="1:8" x14ac:dyDescent="0.2">
      <c r="A291" s="1" t="s">
        <v>3182</v>
      </c>
      <c r="B291" s="1" t="s">
        <v>3183</v>
      </c>
      <c r="C291" s="1" t="s">
        <v>3184</v>
      </c>
      <c r="D291" s="1" t="s">
        <v>139</v>
      </c>
      <c r="E291" s="1" t="s">
        <v>134</v>
      </c>
      <c r="F291" s="1" t="s">
        <v>3185</v>
      </c>
      <c r="G291" s="1">
        <v>209</v>
      </c>
      <c r="H291" s="1" t="s">
        <v>2477</v>
      </c>
    </row>
    <row r="292" spans="1:8" x14ac:dyDescent="0.2">
      <c r="A292" s="1" t="s">
        <v>3186</v>
      </c>
      <c r="B292" s="1" t="s">
        <v>3187</v>
      </c>
      <c r="C292" s="1" t="s">
        <v>3188</v>
      </c>
      <c r="D292" s="1" t="s">
        <v>565</v>
      </c>
      <c r="E292" s="1" t="s">
        <v>134</v>
      </c>
      <c r="F292" s="1" t="s">
        <v>3189</v>
      </c>
      <c r="G292" s="1">
        <v>286</v>
      </c>
      <c r="H292" s="1" t="s">
        <v>2477</v>
      </c>
    </row>
    <row r="293" spans="1:8" x14ac:dyDescent="0.2">
      <c r="A293" s="1" t="s">
        <v>3190</v>
      </c>
      <c r="B293" s="1" t="s">
        <v>2641</v>
      </c>
      <c r="C293" s="1" t="s">
        <v>2642</v>
      </c>
      <c r="E293" s="1" t="s">
        <v>372</v>
      </c>
      <c r="F293" s="1" t="s">
        <v>3191</v>
      </c>
      <c r="G293" s="1">
        <v>117</v>
      </c>
      <c r="H293" s="1" t="s">
        <v>2477</v>
      </c>
    </row>
    <row r="294" spans="1:8" x14ac:dyDescent="0.2">
      <c r="A294" s="1" t="s">
        <v>3192</v>
      </c>
      <c r="E294" s="1" t="s">
        <v>134</v>
      </c>
      <c r="G294" s="1">
        <v>110</v>
      </c>
      <c r="H294" s="1" t="s">
        <v>2477</v>
      </c>
    </row>
    <row r="295" spans="1:8" x14ac:dyDescent="0.2">
      <c r="A295" s="1" t="s">
        <v>3193</v>
      </c>
      <c r="B295" s="1" t="s">
        <v>1746</v>
      </c>
      <c r="C295" s="1" t="s">
        <v>1747</v>
      </c>
      <c r="D295" s="1" t="s">
        <v>3194</v>
      </c>
      <c r="E295" s="1" t="s">
        <v>372</v>
      </c>
      <c r="F295" s="1" t="s">
        <v>3195</v>
      </c>
      <c r="G295" s="1">
        <v>4</v>
      </c>
      <c r="H295" s="1" t="s">
        <v>2477</v>
      </c>
    </row>
    <row r="296" spans="1:8" x14ac:dyDescent="0.2">
      <c r="A296" s="1" t="s">
        <v>3196</v>
      </c>
      <c r="B296" s="1" t="s">
        <v>3197</v>
      </c>
      <c r="C296" s="1" t="s">
        <v>3198</v>
      </c>
      <c r="E296" s="1" t="s">
        <v>134</v>
      </c>
      <c r="G296" s="1">
        <v>239</v>
      </c>
      <c r="H296" s="1" t="s">
        <v>2477</v>
      </c>
    </row>
    <row r="297" spans="1:8" x14ac:dyDescent="0.2">
      <c r="A297" s="1" t="s">
        <v>3199</v>
      </c>
      <c r="B297" s="1" t="s">
        <v>3200</v>
      </c>
      <c r="C297" s="1" t="s">
        <v>3201</v>
      </c>
      <c r="F297" s="1" t="s">
        <v>3202</v>
      </c>
      <c r="G297" s="1">
        <v>2</v>
      </c>
      <c r="H297" s="1" t="s">
        <v>2477</v>
      </c>
    </row>
    <row r="298" spans="1:8" x14ac:dyDescent="0.2">
      <c r="A298" s="1" t="s">
        <v>3203</v>
      </c>
      <c r="B298" s="1" t="s">
        <v>1171</v>
      </c>
      <c r="C298" s="1" t="s">
        <v>104</v>
      </c>
      <c r="G298" s="1">
        <v>12</v>
      </c>
      <c r="H298" s="1" t="s">
        <v>2477</v>
      </c>
    </row>
    <row r="299" spans="1:8" x14ac:dyDescent="0.2">
      <c r="A299" s="1" t="s">
        <v>3204</v>
      </c>
      <c r="B299" s="1" t="s">
        <v>2303</v>
      </c>
      <c r="C299" s="1" t="s">
        <v>2304</v>
      </c>
      <c r="D299" s="1" t="s">
        <v>201</v>
      </c>
      <c r="E299" s="1" t="s">
        <v>372</v>
      </c>
      <c r="G299" s="1">
        <v>273</v>
      </c>
      <c r="H299" s="1" t="s">
        <v>2477</v>
      </c>
    </row>
    <row r="300" spans="1:8" x14ac:dyDescent="0.2">
      <c r="A300" s="1" t="s">
        <v>3205</v>
      </c>
      <c r="B300" s="1" t="s">
        <v>2198</v>
      </c>
      <c r="C300" s="1" t="s">
        <v>2199</v>
      </c>
      <c r="E300" s="1" t="s">
        <v>218</v>
      </c>
      <c r="G300" s="1">
        <v>213</v>
      </c>
      <c r="H300" s="1" t="s">
        <v>2477</v>
      </c>
    </row>
    <row r="301" spans="1:8" x14ac:dyDescent="0.2">
      <c r="A301" s="1" t="s">
        <v>3206</v>
      </c>
      <c r="B301" s="1" t="s">
        <v>3207</v>
      </c>
      <c r="C301" s="1" t="s">
        <v>3208</v>
      </c>
      <c r="D301" s="1" t="s">
        <v>301</v>
      </c>
      <c r="F301" s="1" t="s">
        <v>3209</v>
      </c>
      <c r="G301" s="1">
        <v>13</v>
      </c>
      <c r="H301" s="1" t="s">
        <v>2477</v>
      </c>
    </row>
    <row r="302" spans="1:8" x14ac:dyDescent="0.2">
      <c r="A302" s="1" t="s">
        <v>3210</v>
      </c>
      <c r="B302" s="1" t="s">
        <v>3211</v>
      </c>
      <c r="C302" s="1" t="s">
        <v>3212</v>
      </c>
      <c r="E302" s="1" t="s">
        <v>372</v>
      </c>
      <c r="F302" s="1" t="s">
        <v>3213</v>
      </c>
      <c r="G302" s="1">
        <v>246</v>
      </c>
      <c r="H302" s="1" t="s">
        <v>2477</v>
      </c>
    </row>
    <row r="303" spans="1:8" x14ac:dyDescent="0.2">
      <c r="A303" s="1" t="s">
        <v>3214</v>
      </c>
      <c r="E303" s="1" t="s">
        <v>134</v>
      </c>
      <c r="F303" s="1" t="s">
        <v>3215</v>
      </c>
      <c r="G303" s="1">
        <v>67</v>
      </c>
      <c r="H303" s="1" t="s">
        <v>2477</v>
      </c>
    </row>
    <row r="304" spans="1:8" x14ac:dyDescent="0.2">
      <c r="A304" s="1" t="s">
        <v>3216</v>
      </c>
      <c r="B304" s="1" t="s">
        <v>2040</v>
      </c>
      <c r="C304" s="1" t="s">
        <v>2041</v>
      </c>
      <c r="D304" s="1" t="s">
        <v>3217</v>
      </c>
      <c r="E304" s="1" t="s">
        <v>134</v>
      </c>
      <c r="F304" s="1" t="s">
        <v>3218</v>
      </c>
      <c r="G304" s="1">
        <v>1</v>
      </c>
      <c r="H304" s="1" t="s">
        <v>2477</v>
      </c>
    </row>
    <row r="305" spans="1:8" x14ac:dyDescent="0.2">
      <c r="A305" s="1" t="s">
        <v>3219</v>
      </c>
      <c r="B305" s="1" t="s">
        <v>3220</v>
      </c>
      <c r="C305" s="1" t="s">
        <v>3221</v>
      </c>
      <c r="D305" s="1" t="s">
        <v>2714</v>
      </c>
      <c r="E305" s="1" t="s">
        <v>372</v>
      </c>
      <c r="F305" s="1" t="s">
        <v>3222</v>
      </c>
      <c r="G305" s="1">
        <v>153</v>
      </c>
      <c r="H305" s="1" t="s">
        <v>2477</v>
      </c>
    </row>
    <row r="306" spans="1:8" x14ac:dyDescent="0.2">
      <c r="A306" s="1" t="s">
        <v>3223</v>
      </c>
      <c r="B306" s="1" t="s">
        <v>2897</v>
      </c>
      <c r="C306" s="1" t="s">
        <v>2898</v>
      </c>
      <c r="E306" s="1" t="s">
        <v>372</v>
      </c>
      <c r="F306" s="1" t="s">
        <v>3224</v>
      </c>
      <c r="G306" s="1">
        <v>31</v>
      </c>
      <c r="H306" s="1" t="s">
        <v>2477</v>
      </c>
    </row>
    <row r="307" spans="1:8" x14ac:dyDescent="0.2">
      <c r="A307" s="1" t="s">
        <v>3225</v>
      </c>
      <c r="B307" s="1" t="s">
        <v>892</v>
      </c>
      <c r="C307" s="1" t="s">
        <v>893</v>
      </c>
      <c r="D307" s="1" t="s">
        <v>261</v>
      </c>
      <c r="E307" s="1" t="s">
        <v>218</v>
      </c>
      <c r="G307" s="1">
        <v>153</v>
      </c>
      <c r="H307" s="1" t="s">
        <v>2477</v>
      </c>
    </row>
    <row r="308" spans="1:8" x14ac:dyDescent="0.2">
      <c r="A308" s="1" t="s">
        <v>3226</v>
      </c>
      <c r="B308" s="1" t="s">
        <v>960</v>
      </c>
      <c r="C308" s="1" t="s">
        <v>961</v>
      </c>
      <c r="D308" s="1" t="s">
        <v>3227</v>
      </c>
      <c r="E308" s="1" t="s">
        <v>134</v>
      </c>
      <c r="G308" s="1">
        <v>248</v>
      </c>
      <c r="H308" s="1" t="s">
        <v>2477</v>
      </c>
    </row>
    <row r="309" spans="1:8" x14ac:dyDescent="0.2">
      <c r="A309" s="1" t="s">
        <v>3228</v>
      </c>
      <c r="B309" s="1" t="s">
        <v>286</v>
      </c>
      <c r="C309" s="1" t="s">
        <v>287</v>
      </c>
      <c r="E309" s="1" t="s">
        <v>134</v>
      </c>
      <c r="F309" s="1" t="s">
        <v>3229</v>
      </c>
      <c r="G309" s="1">
        <v>8</v>
      </c>
      <c r="H309" s="1" t="s">
        <v>2477</v>
      </c>
    </row>
    <row r="310" spans="1:8" x14ac:dyDescent="0.2">
      <c r="A310" s="1" t="s">
        <v>3230</v>
      </c>
      <c r="B310" s="1" t="s">
        <v>3231</v>
      </c>
      <c r="C310" s="1" t="s">
        <v>3232</v>
      </c>
      <c r="D310" s="1" t="s">
        <v>1177</v>
      </c>
      <c r="F310" s="1" t="s">
        <v>3233</v>
      </c>
      <c r="G310" s="1">
        <v>213</v>
      </c>
      <c r="H310" s="1" t="s">
        <v>2477</v>
      </c>
    </row>
    <row r="311" spans="1:8" x14ac:dyDescent="0.2">
      <c r="A311" s="1" t="s">
        <v>3234</v>
      </c>
      <c r="B311" s="1" t="s">
        <v>3235</v>
      </c>
      <c r="C311" s="1" t="s">
        <v>3236</v>
      </c>
      <c r="D311" s="1" t="s">
        <v>922</v>
      </c>
      <c r="E311" s="1" t="s">
        <v>134</v>
      </c>
      <c r="F311" s="1" t="s">
        <v>3237</v>
      </c>
      <c r="G311" s="1">
        <v>65</v>
      </c>
      <c r="H311" s="1" t="s">
        <v>2477</v>
      </c>
    </row>
    <row r="312" spans="1:8" x14ac:dyDescent="0.2">
      <c r="A312" s="1" t="s">
        <v>3238</v>
      </c>
      <c r="B312" s="1" t="s">
        <v>3239</v>
      </c>
      <c r="C312" s="1" t="s">
        <v>3240</v>
      </c>
      <c r="D312" s="1" t="s">
        <v>3241</v>
      </c>
      <c r="F312" s="1" t="s">
        <v>3242</v>
      </c>
      <c r="G312" s="1">
        <v>1</v>
      </c>
      <c r="H312" s="1" t="s">
        <v>2477</v>
      </c>
    </row>
    <row r="313" spans="1:8" x14ac:dyDescent="0.2">
      <c r="A313" s="1" t="s">
        <v>3243</v>
      </c>
      <c r="B313" s="1" t="s">
        <v>3244</v>
      </c>
      <c r="C313" s="1" t="s">
        <v>3245</v>
      </c>
      <c r="D313" s="1" t="s">
        <v>3246</v>
      </c>
      <c r="G313" s="1">
        <v>188</v>
      </c>
      <c r="H313" s="1" t="s">
        <v>2477</v>
      </c>
    </row>
    <row r="314" spans="1:8" x14ac:dyDescent="0.2">
      <c r="A314" s="1" t="s">
        <v>3247</v>
      </c>
      <c r="B314" s="1" t="s">
        <v>3248</v>
      </c>
      <c r="C314" s="1" t="s">
        <v>3249</v>
      </c>
      <c r="E314" s="1" t="s">
        <v>372</v>
      </c>
      <c r="F314" s="1" t="s">
        <v>3250</v>
      </c>
      <c r="G314" s="1">
        <v>250</v>
      </c>
      <c r="H314" s="1" t="s">
        <v>2477</v>
      </c>
    </row>
    <row r="315" spans="1:8" x14ac:dyDescent="0.2">
      <c r="A315" s="1" t="s">
        <v>3251</v>
      </c>
      <c r="B315" s="1" t="s">
        <v>290</v>
      </c>
      <c r="C315" s="1" t="s">
        <v>291</v>
      </c>
      <c r="D315" s="1" t="s">
        <v>292</v>
      </c>
      <c r="E315" s="1" t="s">
        <v>134</v>
      </c>
      <c r="F315" s="1" t="s">
        <v>3252</v>
      </c>
      <c r="G315" s="1">
        <v>105</v>
      </c>
      <c r="H315" s="1" t="s">
        <v>2477</v>
      </c>
    </row>
    <row r="316" spans="1:8" x14ac:dyDescent="0.2">
      <c r="A316" s="1" t="s">
        <v>3253</v>
      </c>
      <c r="B316" s="1" t="s">
        <v>290</v>
      </c>
      <c r="C316" s="1" t="s">
        <v>291</v>
      </c>
      <c r="D316" s="1" t="s">
        <v>292</v>
      </c>
      <c r="E316" s="1" t="s">
        <v>134</v>
      </c>
      <c r="F316" s="1" t="s">
        <v>3254</v>
      </c>
      <c r="G316" s="1">
        <v>105</v>
      </c>
      <c r="H316" s="1" t="s">
        <v>2477</v>
      </c>
    </row>
    <row r="317" spans="1:8" x14ac:dyDescent="0.2">
      <c r="A317" s="1" t="s">
        <v>3255</v>
      </c>
      <c r="G317" s="1">
        <v>1</v>
      </c>
      <c r="H317" s="1" t="s">
        <v>2477</v>
      </c>
    </row>
    <row r="318" spans="1:8" x14ac:dyDescent="0.2">
      <c r="A318" s="1" t="s">
        <v>3256</v>
      </c>
      <c r="B318" s="1" t="s">
        <v>2698</v>
      </c>
      <c r="C318" s="1" t="s">
        <v>2699</v>
      </c>
      <c r="D318" s="1" t="s">
        <v>2690</v>
      </c>
      <c r="F318" s="1" t="s">
        <v>3257</v>
      </c>
      <c r="G318" s="1">
        <v>215</v>
      </c>
      <c r="H318" s="1" t="s">
        <v>2477</v>
      </c>
    </row>
    <row r="319" spans="1:8" x14ac:dyDescent="0.2">
      <c r="A319" s="1" t="s">
        <v>3258</v>
      </c>
      <c r="B319" s="1" t="s">
        <v>3259</v>
      </c>
      <c r="C319" s="1" t="s">
        <v>3260</v>
      </c>
      <c r="D319" s="1" t="s">
        <v>3261</v>
      </c>
      <c r="G319" s="1">
        <v>73</v>
      </c>
      <c r="H319" s="1" t="s">
        <v>2477</v>
      </c>
    </row>
    <row r="320" spans="1:8" x14ac:dyDescent="0.2">
      <c r="A320" s="1" t="s">
        <v>3262</v>
      </c>
      <c r="B320" s="1" t="s">
        <v>3263</v>
      </c>
      <c r="C320" s="1" t="s">
        <v>3264</v>
      </c>
      <c r="D320" s="1" t="s">
        <v>3265</v>
      </c>
      <c r="E320" s="1" t="s">
        <v>372</v>
      </c>
      <c r="F320" s="1" t="s">
        <v>3266</v>
      </c>
      <c r="G320" s="1">
        <v>175</v>
      </c>
      <c r="H320" s="1" t="s">
        <v>2477</v>
      </c>
    </row>
    <row r="321" spans="1:8" x14ac:dyDescent="0.2">
      <c r="A321" s="1" t="s">
        <v>3267</v>
      </c>
      <c r="B321" s="1" t="s">
        <v>2641</v>
      </c>
      <c r="C321" s="1" t="s">
        <v>2642</v>
      </c>
      <c r="D321" s="1" t="s">
        <v>3268</v>
      </c>
      <c r="E321" s="1" t="s">
        <v>372</v>
      </c>
      <c r="F321" s="1" t="s">
        <v>3269</v>
      </c>
      <c r="G321" s="1">
        <v>251</v>
      </c>
      <c r="H321" s="1" t="s">
        <v>2477</v>
      </c>
    </row>
    <row r="322" spans="1:8" x14ac:dyDescent="0.2">
      <c r="A322" s="1" t="s">
        <v>3270</v>
      </c>
      <c r="B322" s="1" t="s">
        <v>3271</v>
      </c>
      <c r="C322" s="1" t="s">
        <v>3272</v>
      </c>
      <c r="D322" s="1" t="s">
        <v>3273</v>
      </c>
      <c r="E322" s="1" t="s">
        <v>372</v>
      </c>
      <c r="F322" s="1" t="s">
        <v>3274</v>
      </c>
      <c r="G322" s="1">
        <v>267</v>
      </c>
      <c r="H322" s="1" t="s">
        <v>2477</v>
      </c>
    </row>
    <row r="323" spans="1:8" x14ac:dyDescent="0.2">
      <c r="A323" s="1" t="s">
        <v>3275</v>
      </c>
      <c r="E323" s="1" t="s">
        <v>134</v>
      </c>
      <c r="G323" s="1">
        <v>9</v>
      </c>
      <c r="H323" s="1" t="s">
        <v>2477</v>
      </c>
    </row>
    <row r="324" spans="1:8" x14ac:dyDescent="0.2">
      <c r="A324" s="1" t="s">
        <v>3276</v>
      </c>
      <c r="B324" s="1" t="s">
        <v>3277</v>
      </c>
      <c r="C324" s="1" t="s">
        <v>3278</v>
      </c>
      <c r="D324" s="1" t="s">
        <v>3279</v>
      </c>
      <c r="E324" s="1" t="s">
        <v>134</v>
      </c>
      <c r="F324" s="1" t="s">
        <v>3280</v>
      </c>
      <c r="G324" s="1">
        <v>95</v>
      </c>
      <c r="H324" s="1" t="s">
        <v>2477</v>
      </c>
    </row>
    <row r="325" spans="1:8" x14ac:dyDescent="0.2">
      <c r="A325" s="1" t="s">
        <v>3281</v>
      </c>
      <c r="E325" s="1" t="s">
        <v>134</v>
      </c>
      <c r="G325" s="1">
        <v>1</v>
      </c>
      <c r="H325" s="1" t="s">
        <v>2477</v>
      </c>
    </row>
    <row r="326" spans="1:8" x14ac:dyDescent="0.2">
      <c r="A326" s="1" t="s">
        <v>3282</v>
      </c>
      <c r="B326" s="1" t="s">
        <v>3283</v>
      </c>
      <c r="C326" s="1" t="s">
        <v>3284</v>
      </c>
      <c r="D326" s="1" t="s">
        <v>201</v>
      </c>
      <c r="G326" s="1">
        <v>19</v>
      </c>
      <c r="H326" s="1" t="s">
        <v>2477</v>
      </c>
    </row>
    <row r="327" spans="1:8" x14ac:dyDescent="0.2">
      <c r="A327" s="1" t="s">
        <v>3285</v>
      </c>
      <c r="B327" s="1" t="s">
        <v>286</v>
      </c>
      <c r="C327" s="1" t="s">
        <v>287</v>
      </c>
      <c r="E327" s="1" t="s">
        <v>134</v>
      </c>
      <c r="F327" s="1" t="s">
        <v>3286</v>
      </c>
      <c r="G327" s="1">
        <v>96</v>
      </c>
      <c r="H327" s="1" t="s">
        <v>2477</v>
      </c>
    </row>
    <row r="328" spans="1:8" x14ac:dyDescent="0.2">
      <c r="A328" s="1" t="s">
        <v>3287</v>
      </c>
      <c r="B328" s="1" t="s">
        <v>3288</v>
      </c>
      <c r="C328" s="1" t="s">
        <v>3289</v>
      </c>
      <c r="E328" s="1" t="s">
        <v>372</v>
      </c>
      <c r="F328" s="1" t="s">
        <v>3290</v>
      </c>
      <c r="G328" s="1">
        <v>1</v>
      </c>
      <c r="H328" s="1" t="s">
        <v>2477</v>
      </c>
    </row>
    <row r="329" spans="1:8" x14ac:dyDescent="0.2">
      <c r="A329" s="1" t="s">
        <v>3291</v>
      </c>
      <c r="B329" s="1" t="s">
        <v>3292</v>
      </c>
      <c r="C329" s="1" t="s">
        <v>3293</v>
      </c>
      <c r="D329" s="1" t="s">
        <v>3294</v>
      </c>
      <c r="E329" s="1" t="s">
        <v>134</v>
      </c>
      <c r="F329" s="1" t="s">
        <v>3295</v>
      </c>
      <c r="G329" s="1">
        <v>89</v>
      </c>
      <c r="H329" s="1" t="s">
        <v>2477</v>
      </c>
    </row>
    <row r="330" spans="1:8" x14ac:dyDescent="0.2">
      <c r="A330" s="1" t="s">
        <v>3296</v>
      </c>
      <c r="E330" s="1" t="s">
        <v>134</v>
      </c>
      <c r="G330" s="1">
        <v>27</v>
      </c>
      <c r="H330" s="1" t="s">
        <v>2477</v>
      </c>
    </row>
    <row r="331" spans="1:8" x14ac:dyDescent="0.2">
      <c r="A331" s="1" t="s">
        <v>3297</v>
      </c>
      <c r="B331" s="1" t="s">
        <v>1880</v>
      </c>
      <c r="C331" s="1" t="s">
        <v>1881</v>
      </c>
      <c r="F331" s="1" t="s">
        <v>3298</v>
      </c>
      <c r="G331" s="1">
        <v>31</v>
      </c>
      <c r="H331" s="1" t="s">
        <v>2477</v>
      </c>
    </row>
    <row r="332" spans="1:8" x14ac:dyDescent="0.2">
      <c r="A332" s="1" t="s">
        <v>3299</v>
      </c>
      <c r="B332" s="1" t="s">
        <v>3300</v>
      </c>
      <c r="C332" s="1" t="s">
        <v>3301</v>
      </c>
      <c r="D332" s="1" t="s">
        <v>139</v>
      </c>
      <c r="E332" s="1" t="s">
        <v>134</v>
      </c>
      <c r="F332" s="1" t="s">
        <v>3302</v>
      </c>
      <c r="G332" s="1">
        <v>227</v>
      </c>
      <c r="H332" s="1" t="s">
        <v>2477</v>
      </c>
    </row>
    <row r="333" spans="1:8" x14ac:dyDescent="0.2">
      <c r="A333" s="1" t="s">
        <v>3303</v>
      </c>
      <c r="B333" s="1" t="s">
        <v>1751</v>
      </c>
      <c r="C333" s="1" t="s">
        <v>1752</v>
      </c>
      <c r="D333" s="1" t="s">
        <v>261</v>
      </c>
      <c r="F333" s="18">
        <v>44440</v>
      </c>
      <c r="G333" s="1">
        <v>263</v>
      </c>
      <c r="H333" s="1" t="s">
        <v>2477</v>
      </c>
    </row>
    <row r="334" spans="1:8" x14ac:dyDescent="0.2">
      <c r="A334" s="1" t="s">
        <v>3304</v>
      </c>
      <c r="B334" s="1" t="s">
        <v>3305</v>
      </c>
      <c r="C334" s="1" t="s">
        <v>3306</v>
      </c>
      <c r="D334" s="1" t="s">
        <v>3307</v>
      </c>
      <c r="F334" s="1" t="s">
        <v>3308</v>
      </c>
      <c r="G334" s="1">
        <v>237</v>
      </c>
      <c r="H334" s="1" t="s">
        <v>2477</v>
      </c>
    </row>
    <row r="335" spans="1:8" x14ac:dyDescent="0.2">
      <c r="A335" s="1" t="s">
        <v>3309</v>
      </c>
      <c r="B335" s="1" t="s">
        <v>892</v>
      </c>
      <c r="C335" s="1" t="s">
        <v>893</v>
      </c>
      <c r="D335" s="1" t="s">
        <v>261</v>
      </c>
      <c r="G335" s="1">
        <v>5</v>
      </c>
      <c r="H335" s="1" t="s">
        <v>2477</v>
      </c>
    </row>
    <row r="336" spans="1:8" x14ac:dyDescent="0.2">
      <c r="A336" s="1" t="s">
        <v>3310</v>
      </c>
      <c r="B336" s="1" t="s">
        <v>361</v>
      </c>
      <c r="C336" s="1" t="s">
        <v>116</v>
      </c>
      <c r="D336" s="1" t="s">
        <v>362</v>
      </c>
      <c r="G336" s="1">
        <v>4</v>
      </c>
      <c r="H336" s="1" t="s">
        <v>2477</v>
      </c>
    </row>
    <row r="337" spans="1:8" x14ac:dyDescent="0.2">
      <c r="A337" s="1" t="s">
        <v>3311</v>
      </c>
      <c r="B337" s="1" t="s">
        <v>3312</v>
      </c>
      <c r="C337" s="1" t="s">
        <v>3313</v>
      </c>
      <c r="E337" s="1" t="s">
        <v>134</v>
      </c>
      <c r="G337" s="1">
        <v>3</v>
      </c>
      <c r="H337" s="1" t="s">
        <v>2477</v>
      </c>
    </row>
    <row r="338" spans="1:8" x14ac:dyDescent="0.2">
      <c r="A338" s="1" t="s">
        <v>3314</v>
      </c>
      <c r="B338" s="1" t="s">
        <v>892</v>
      </c>
      <c r="C338" s="1" t="s">
        <v>893</v>
      </c>
      <c r="D338" s="1" t="s">
        <v>261</v>
      </c>
      <c r="E338" s="1" t="s">
        <v>134</v>
      </c>
      <c r="G338" s="1">
        <v>269</v>
      </c>
      <c r="H338" s="1" t="s">
        <v>2477</v>
      </c>
    </row>
    <row r="339" spans="1:8" x14ac:dyDescent="0.2">
      <c r="A339" s="1" t="s">
        <v>3315</v>
      </c>
      <c r="B339" s="1" t="s">
        <v>1683</v>
      </c>
      <c r="C339" s="1" t="s">
        <v>1684</v>
      </c>
      <c r="D339" s="1" t="s">
        <v>3316</v>
      </c>
      <c r="E339" s="1" t="s">
        <v>372</v>
      </c>
      <c r="G339" s="1">
        <v>278</v>
      </c>
      <c r="H339" s="1" t="s">
        <v>2477</v>
      </c>
    </row>
    <row r="340" spans="1:8" x14ac:dyDescent="0.2">
      <c r="A340" s="1" t="s">
        <v>3317</v>
      </c>
      <c r="B340" s="1" t="s">
        <v>1880</v>
      </c>
      <c r="C340" s="1" t="s">
        <v>1881</v>
      </c>
      <c r="D340" s="1" t="s">
        <v>3318</v>
      </c>
      <c r="E340" s="1" t="s">
        <v>372</v>
      </c>
      <c r="F340" s="1" t="s">
        <v>3319</v>
      </c>
      <c r="G340" s="1">
        <v>52</v>
      </c>
      <c r="H340" s="1" t="s">
        <v>2477</v>
      </c>
    </row>
    <row r="341" spans="1:8" x14ac:dyDescent="0.2">
      <c r="A341" s="1" t="s">
        <v>3320</v>
      </c>
      <c r="B341" s="1" t="s">
        <v>3321</v>
      </c>
      <c r="C341" s="1" t="s">
        <v>3322</v>
      </c>
      <c r="E341" s="1" t="s">
        <v>134</v>
      </c>
      <c r="F341" s="1" t="s">
        <v>3323</v>
      </c>
      <c r="G341" s="1">
        <v>5</v>
      </c>
      <c r="H341" s="1" t="s">
        <v>2477</v>
      </c>
    </row>
    <row r="342" spans="1:8" x14ac:dyDescent="0.2">
      <c r="A342" s="1" t="s">
        <v>3324</v>
      </c>
      <c r="B342" s="1" t="s">
        <v>3325</v>
      </c>
      <c r="C342" s="1" t="s">
        <v>3326</v>
      </c>
      <c r="D342" s="1" t="s">
        <v>3327</v>
      </c>
      <c r="E342" s="1" t="s">
        <v>372</v>
      </c>
      <c r="G342" s="1">
        <v>161</v>
      </c>
      <c r="H342" s="1" t="s">
        <v>2477</v>
      </c>
    </row>
    <row r="343" spans="1:8" x14ac:dyDescent="0.2">
      <c r="A343" s="1" t="s">
        <v>3328</v>
      </c>
      <c r="B343" s="1" t="s">
        <v>2657</v>
      </c>
      <c r="C343" s="1" t="s">
        <v>2456</v>
      </c>
      <c r="E343" s="1" t="s">
        <v>372</v>
      </c>
      <c r="F343" s="1" t="s">
        <v>3329</v>
      </c>
      <c r="G343" s="1">
        <v>259</v>
      </c>
      <c r="H343" s="1" t="s">
        <v>2477</v>
      </c>
    </row>
    <row r="344" spans="1:8" x14ac:dyDescent="0.2">
      <c r="A344" s="1" t="s">
        <v>3330</v>
      </c>
      <c r="B344" s="1" t="s">
        <v>3331</v>
      </c>
      <c r="C344" s="1" t="s">
        <v>3332</v>
      </c>
      <c r="D344" s="1" t="s">
        <v>3333</v>
      </c>
      <c r="E344" s="1" t="s">
        <v>134</v>
      </c>
      <c r="F344" s="1" t="s">
        <v>3334</v>
      </c>
      <c r="G344" s="1">
        <v>251</v>
      </c>
      <c r="H344" s="1" t="s">
        <v>2477</v>
      </c>
    </row>
    <row r="345" spans="1:8" x14ac:dyDescent="0.2">
      <c r="A345" s="1" t="s">
        <v>3335</v>
      </c>
      <c r="B345" s="1" t="s">
        <v>3336</v>
      </c>
      <c r="C345" s="1" t="s">
        <v>3337</v>
      </c>
      <c r="E345" s="1" t="s">
        <v>134</v>
      </c>
      <c r="F345" s="1" t="s">
        <v>3338</v>
      </c>
      <c r="G345" s="1">
        <v>244</v>
      </c>
      <c r="H345" s="1" t="s">
        <v>2477</v>
      </c>
    </row>
    <row r="346" spans="1:8" x14ac:dyDescent="0.2">
      <c r="A346" s="1" t="s">
        <v>3339</v>
      </c>
      <c r="D346" s="1" t="s">
        <v>3340</v>
      </c>
      <c r="G346" s="1">
        <v>8</v>
      </c>
      <c r="H346" s="1" t="s">
        <v>2477</v>
      </c>
    </row>
    <row r="347" spans="1:8" x14ac:dyDescent="0.2">
      <c r="A347" s="1" t="s">
        <v>3341</v>
      </c>
      <c r="B347" s="1" t="s">
        <v>2364</v>
      </c>
      <c r="C347" s="1" t="s">
        <v>2365</v>
      </c>
      <c r="D347" s="1" t="s">
        <v>399</v>
      </c>
      <c r="E347" s="1" t="s">
        <v>134</v>
      </c>
      <c r="G347" s="1">
        <v>69</v>
      </c>
      <c r="H347" s="1" t="s">
        <v>2477</v>
      </c>
    </row>
    <row r="348" spans="1:8" x14ac:dyDescent="0.2">
      <c r="A348" s="1" t="s">
        <v>3342</v>
      </c>
      <c r="G348" s="1">
        <v>83</v>
      </c>
      <c r="H348" s="1" t="s">
        <v>2477</v>
      </c>
    </row>
    <row r="349" spans="1:8" x14ac:dyDescent="0.2">
      <c r="A349" s="1" t="s">
        <v>3343</v>
      </c>
      <c r="E349" s="1" t="s">
        <v>134</v>
      </c>
      <c r="G349" s="1">
        <v>283</v>
      </c>
      <c r="H349" s="1" t="s">
        <v>2477</v>
      </c>
    </row>
    <row r="350" spans="1:8" x14ac:dyDescent="0.2">
      <c r="A350" s="1" t="s">
        <v>3344</v>
      </c>
      <c r="B350" s="1" t="s">
        <v>3345</v>
      </c>
      <c r="C350" s="1" t="s">
        <v>3346</v>
      </c>
      <c r="G350" s="1">
        <v>8</v>
      </c>
      <c r="H350" s="1" t="s">
        <v>2477</v>
      </c>
    </row>
    <row r="351" spans="1:8" x14ac:dyDescent="0.2">
      <c r="A351" s="1" t="s">
        <v>3347</v>
      </c>
      <c r="B351" s="1" t="s">
        <v>664</v>
      </c>
      <c r="C351" s="1" t="s">
        <v>665</v>
      </c>
      <c r="D351" s="1" t="s">
        <v>301</v>
      </c>
      <c r="E351" s="1" t="s">
        <v>218</v>
      </c>
      <c r="G351" s="1">
        <v>8</v>
      </c>
      <c r="H351" s="1" t="s">
        <v>2477</v>
      </c>
    </row>
    <row r="352" spans="1:8" x14ac:dyDescent="0.2">
      <c r="A352" s="1" t="s">
        <v>3348</v>
      </c>
      <c r="B352" s="1" t="s">
        <v>1445</v>
      </c>
      <c r="C352" s="1" t="s">
        <v>1446</v>
      </c>
      <c r="D352" s="1" t="s">
        <v>1447</v>
      </c>
      <c r="E352" s="1" t="s">
        <v>372</v>
      </c>
      <c r="F352" s="1" t="s">
        <v>3349</v>
      </c>
      <c r="G352" s="1">
        <v>247</v>
      </c>
      <c r="H352" s="1" t="s">
        <v>2477</v>
      </c>
    </row>
    <row r="353" spans="1:8" x14ac:dyDescent="0.2">
      <c r="A353" s="1" t="s">
        <v>3350</v>
      </c>
      <c r="B353" s="1" t="s">
        <v>3351</v>
      </c>
      <c r="C353" s="1" t="s">
        <v>3352</v>
      </c>
      <c r="E353" s="1" t="s">
        <v>134</v>
      </c>
      <c r="F353" s="1" t="s">
        <v>3353</v>
      </c>
      <c r="G353" s="1">
        <v>7</v>
      </c>
      <c r="H353" s="1" t="s">
        <v>2477</v>
      </c>
    </row>
    <row r="354" spans="1:8" x14ac:dyDescent="0.2">
      <c r="A354" s="1" t="s">
        <v>3354</v>
      </c>
      <c r="B354" s="1" t="s">
        <v>3355</v>
      </c>
      <c r="C354" s="1" t="s">
        <v>3356</v>
      </c>
      <c r="D354" s="1" t="s">
        <v>177</v>
      </c>
      <c r="E354" s="1" t="s">
        <v>134</v>
      </c>
      <c r="F354" s="1" t="s">
        <v>3357</v>
      </c>
      <c r="G354" s="1">
        <v>202</v>
      </c>
      <c r="H354" s="1" t="s">
        <v>2477</v>
      </c>
    </row>
    <row r="355" spans="1:8" x14ac:dyDescent="0.2">
      <c r="A355" s="1" t="s">
        <v>3358</v>
      </c>
      <c r="B355" s="1" t="s">
        <v>3359</v>
      </c>
      <c r="C355" s="1" t="s">
        <v>3360</v>
      </c>
      <c r="D355" s="1" t="s">
        <v>3361</v>
      </c>
      <c r="G355" s="1">
        <v>258</v>
      </c>
      <c r="H355" s="1" t="s">
        <v>2477</v>
      </c>
    </row>
    <row r="356" spans="1:8" x14ac:dyDescent="0.2">
      <c r="A356" s="1" t="s">
        <v>3362</v>
      </c>
      <c r="B356" s="1" t="s">
        <v>3363</v>
      </c>
      <c r="C356" s="1" t="s">
        <v>3364</v>
      </c>
      <c r="D356" s="1" t="s">
        <v>3365</v>
      </c>
      <c r="G356" s="1">
        <v>110</v>
      </c>
      <c r="H356" s="1" t="s">
        <v>2477</v>
      </c>
    </row>
    <row r="357" spans="1:8" x14ac:dyDescent="0.2">
      <c r="A357" s="1" t="s">
        <v>3366</v>
      </c>
      <c r="G357" s="1">
        <v>54</v>
      </c>
      <c r="H357" s="1" t="s">
        <v>2477</v>
      </c>
    </row>
    <row r="358" spans="1:8" x14ac:dyDescent="0.2">
      <c r="A358" s="1" t="s">
        <v>3367</v>
      </c>
      <c r="B358" s="1" t="s">
        <v>1746</v>
      </c>
      <c r="C358" s="1" t="s">
        <v>1747</v>
      </c>
      <c r="E358" s="1" t="s">
        <v>134</v>
      </c>
      <c r="F358" s="1" t="s">
        <v>3368</v>
      </c>
      <c r="G358" s="1">
        <v>26</v>
      </c>
      <c r="H358" s="1" t="s">
        <v>2477</v>
      </c>
    </row>
    <row r="359" spans="1:8" x14ac:dyDescent="0.2">
      <c r="A359" s="1" t="s">
        <v>3369</v>
      </c>
      <c r="B359" s="1" t="s">
        <v>2528</v>
      </c>
      <c r="C359" s="1" t="s">
        <v>2529</v>
      </c>
      <c r="D359" s="1" t="s">
        <v>467</v>
      </c>
      <c r="E359" s="1" t="s">
        <v>372</v>
      </c>
      <c r="G359" s="1">
        <v>267</v>
      </c>
      <c r="H359" s="1" t="s">
        <v>2477</v>
      </c>
    </row>
    <row r="360" spans="1:8" x14ac:dyDescent="0.2">
      <c r="A360" s="1" t="s">
        <v>3370</v>
      </c>
      <c r="E360" s="1" t="s">
        <v>134</v>
      </c>
      <c r="G360" s="1">
        <v>27</v>
      </c>
      <c r="H360" s="1" t="s">
        <v>2477</v>
      </c>
    </row>
    <row r="361" spans="1:8" x14ac:dyDescent="0.2">
      <c r="A361" s="1" t="s">
        <v>3371</v>
      </c>
      <c r="B361" s="1" t="s">
        <v>3372</v>
      </c>
      <c r="C361" s="1" t="s">
        <v>3373</v>
      </c>
      <c r="D361" s="1" t="s">
        <v>2548</v>
      </c>
      <c r="E361" s="1" t="s">
        <v>134</v>
      </c>
      <c r="G361" s="1">
        <v>128</v>
      </c>
      <c r="H361" s="1" t="s">
        <v>2477</v>
      </c>
    </row>
    <row r="362" spans="1:8" x14ac:dyDescent="0.2">
      <c r="A362" s="1" t="s">
        <v>3374</v>
      </c>
      <c r="E362" s="1" t="s">
        <v>372</v>
      </c>
      <c r="G362" s="1">
        <v>230</v>
      </c>
      <c r="H362" s="1" t="s">
        <v>2477</v>
      </c>
    </row>
    <row r="363" spans="1:8" x14ac:dyDescent="0.2">
      <c r="A363" s="1" t="s">
        <v>3375</v>
      </c>
      <c r="E363" s="1" t="s">
        <v>218</v>
      </c>
      <c r="G363" s="1">
        <v>2</v>
      </c>
      <c r="H363" s="1" t="s">
        <v>2477</v>
      </c>
    </row>
    <row r="364" spans="1:8" x14ac:dyDescent="0.2">
      <c r="A364" s="1" t="s">
        <v>3376</v>
      </c>
      <c r="B364" s="1" t="s">
        <v>2657</v>
      </c>
      <c r="C364" s="1" t="s">
        <v>2456</v>
      </c>
      <c r="D364" s="1" t="s">
        <v>1934</v>
      </c>
      <c r="E364" s="1" t="s">
        <v>372</v>
      </c>
      <c r="F364" s="1" t="s">
        <v>3377</v>
      </c>
      <c r="G364" s="1">
        <v>221</v>
      </c>
      <c r="H364" s="1" t="s">
        <v>2477</v>
      </c>
    </row>
    <row r="365" spans="1:8" x14ac:dyDescent="0.2">
      <c r="A365" s="1" t="s">
        <v>3378</v>
      </c>
      <c r="B365" s="1" t="s">
        <v>1096</v>
      </c>
      <c r="C365" s="1" t="s">
        <v>1097</v>
      </c>
      <c r="D365" s="1" t="s">
        <v>3379</v>
      </c>
      <c r="E365" s="1" t="s">
        <v>372</v>
      </c>
      <c r="G365" s="1">
        <v>262</v>
      </c>
      <c r="H365" s="1" t="s">
        <v>2477</v>
      </c>
    </row>
    <row r="366" spans="1:8" x14ac:dyDescent="0.2">
      <c r="A366" s="1" t="s">
        <v>3380</v>
      </c>
      <c r="B366" s="1" t="s">
        <v>3381</v>
      </c>
      <c r="C366" s="1" t="s">
        <v>3382</v>
      </c>
      <c r="D366" s="1" t="s">
        <v>3246</v>
      </c>
      <c r="E366" s="1" t="s">
        <v>372</v>
      </c>
      <c r="F366" s="1" t="s">
        <v>3383</v>
      </c>
      <c r="G366" s="1">
        <v>125</v>
      </c>
      <c r="H366" s="1" t="s">
        <v>2477</v>
      </c>
    </row>
    <row r="367" spans="1:8" x14ac:dyDescent="0.2">
      <c r="A367" s="1" t="s">
        <v>3384</v>
      </c>
      <c r="D367" s="1" t="s">
        <v>2876</v>
      </c>
      <c r="G367" s="1">
        <v>12</v>
      </c>
      <c r="H367" s="1" t="s">
        <v>2477</v>
      </c>
    </row>
    <row r="368" spans="1:8" x14ac:dyDescent="0.2">
      <c r="A368" s="1" t="s">
        <v>3385</v>
      </c>
      <c r="B368" s="1" t="s">
        <v>3386</v>
      </c>
      <c r="C368" s="1" t="s">
        <v>3387</v>
      </c>
      <c r="D368" s="1" t="s">
        <v>467</v>
      </c>
      <c r="E368" s="1" t="s">
        <v>134</v>
      </c>
      <c r="G368" s="1">
        <v>51</v>
      </c>
      <c r="H368" s="1" t="s">
        <v>2477</v>
      </c>
    </row>
    <row r="369" spans="1:8" x14ac:dyDescent="0.2">
      <c r="A369" s="1" t="s">
        <v>3388</v>
      </c>
      <c r="B369" s="1" t="s">
        <v>3389</v>
      </c>
      <c r="C369" s="1" t="s">
        <v>3390</v>
      </c>
      <c r="D369" s="1" t="s">
        <v>139</v>
      </c>
      <c r="E369" s="1" t="s">
        <v>134</v>
      </c>
      <c r="F369" s="1" t="s">
        <v>3391</v>
      </c>
      <c r="G369" s="1">
        <v>73</v>
      </c>
      <c r="H369" s="1" t="s">
        <v>2477</v>
      </c>
    </row>
    <row r="370" spans="1:8" x14ac:dyDescent="0.2">
      <c r="A370" s="1" t="s">
        <v>3392</v>
      </c>
      <c r="B370" s="1" t="s">
        <v>192</v>
      </c>
      <c r="C370" s="1" t="s">
        <v>40</v>
      </c>
      <c r="E370" s="1" t="s">
        <v>218</v>
      </c>
      <c r="G370" s="1">
        <v>19</v>
      </c>
      <c r="H370" s="1" t="s">
        <v>2477</v>
      </c>
    </row>
    <row r="371" spans="1:8" x14ac:dyDescent="0.2">
      <c r="A371" s="1" t="s">
        <v>3393</v>
      </c>
      <c r="B371" s="1" t="s">
        <v>3394</v>
      </c>
      <c r="C371" s="1" t="s">
        <v>3395</v>
      </c>
      <c r="G371" s="1">
        <v>225</v>
      </c>
      <c r="H371" s="1" t="s">
        <v>2477</v>
      </c>
    </row>
    <row r="372" spans="1:8" x14ac:dyDescent="0.2">
      <c r="A372" s="1" t="s">
        <v>3396</v>
      </c>
      <c r="B372" s="1" t="s">
        <v>3397</v>
      </c>
      <c r="C372" s="1" t="s">
        <v>3398</v>
      </c>
      <c r="D372" s="1" t="s">
        <v>168</v>
      </c>
      <c r="E372" s="1" t="s">
        <v>134</v>
      </c>
      <c r="F372" s="1" t="s">
        <v>3399</v>
      </c>
      <c r="G372" s="1">
        <v>270</v>
      </c>
      <c r="H372" s="1" t="s">
        <v>2477</v>
      </c>
    </row>
    <row r="373" spans="1:8" x14ac:dyDescent="0.2">
      <c r="A373" s="1" t="s">
        <v>3400</v>
      </c>
      <c r="B373" s="1" t="s">
        <v>536</v>
      </c>
      <c r="C373" s="1" t="s">
        <v>537</v>
      </c>
      <c r="E373" s="1" t="s">
        <v>134</v>
      </c>
      <c r="G373" s="1">
        <v>19</v>
      </c>
      <c r="H373" s="1" t="s">
        <v>2477</v>
      </c>
    </row>
    <row r="374" spans="1:8" x14ac:dyDescent="0.2">
      <c r="A374" s="1" t="s">
        <v>3401</v>
      </c>
      <c r="B374" s="1" t="s">
        <v>2731</v>
      </c>
      <c r="C374" s="1" t="s">
        <v>2732</v>
      </c>
      <c r="G374" s="1">
        <v>242</v>
      </c>
      <c r="H374" s="1" t="s">
        <v>2477</v>
      </c>
    </row>
    <row r="375" spans="1:8" x14ac:dyDescent="0.2">
      <c r="A375" s="1" t="s">
        <v>3402</v>
      </c>
      <c r="B375" s="1" t="s">
        <v>3403</v>
      </c>
      <c r="C375" s="1" t="s">
        <v>3404</v>
      </c>
      <c r="G375" s="1">
        <v>208</v>
      </c>
      <c r="H375" s="1" t="s">
        <v>2477</v>
      </c>
    </row>
    <row r="376" spans="1:8" x14ac:dyDescent="0.2">
      <c r="A376" s="1" t="s">
        <v>3405</v>
      </c>
      <c r="B376" s="1" t="s">
        <v>3406</v>
      </c>
      <c r="C376" s="1" t="s">
        <v>3407</v>
      </c>
      <c r="D376" s="1" t="s">
        <v>2215</v>
      </c>
      <c r="E376" s="1" t="s">
        <v>372</v>
      </c>
      <c r="G376" s="1">
        <v>294</v>
      </c>
      <c r="H376" s="1" t="s">
        <v>2477</v>
      </c>
    </row>
    <row r="377" spans="1:8" x14ac:dyDescent="0.2">
      <c r="A377" s="1" t="s">
        <v>3408</v>
      </c>
      <c r="B377" s="1" t="s">
        <v>1737</v>
      </c>
      <c r="C377" s="1" t="s">
        <v>1738</v>
      </c>
      <c r="D377" s="1" t="s">
        <v>201</v>
      </c>
      <c r="F377" s="1" t="s">
        <v>3409</v>
      </c>
      <c r="G377" s="1">
        <v>95</v>
      </c>
      <c r="H377" s="1" t="s">
        <v>2477</v>
      </c>
    </row>
    <row r="378" spans="1:8" x14ac:dyDescent="0.2">
      <c r="A378" s="1" t="s">
        <v>3410</v>
      </c>
      <c r="B378" s="1" t="s">
        <v>2641</v>
      </c>
      <c r="C378" s="1" t="s">
        <v>2642</v>
      </c>
      <c r="E378" s="1" t="s">
        <v>372</v>
      </c>
      <c r="F378" s="1" t="s">
        <v>3411</v>
      </c>
      <c r="G378" s="1">
        <v>24</v>
      </c>
      <c r="H378" s="1" t="s">
        <v>2477</v>
      </c>
    </row>
    <row r="379" spans="1:8" x14ac:dyDescent="0.2">
      <c r="A379" s="1" t="s">
        <v>3412</v>
      </c>
      <c r="B379" s="1" t="s">
        <v>3413</v>
      </c>
      <c r="C379" s="1" t="s">
        <v>3414</v>
      </c>
      <c r="D379" s="1" t="s">
        <v>3415</v>
      </c>
      <c r="E379" s="1" t="s">
        <v>372</v>
      </c>
      <c r="F379" s="1" t="s">
        <v>3416</v>
      </c>
      <c r="G379" s="1">
        <v>1</v>
      </c>
      <c r="H379" s="1" t="s">
        <v>2477</v>
      </c>
    </row>
    <row r="380" spans="1:8" x14ac:dyDescent="0.2">
      <c r="A380" s="1" t="s">
        <v>3417</v>
      </c>
      <c r="B380" s="1" t="s">
        <v>2657</v>
      </c>
      <c r="C380" s="1" t="s">
        <v>2456</v>
      </c>
      <c r="D380" s="1" t="s">
        <v>3418</v>
      </c>
      <c r="E380" s="1" t="s">
        <v>372</v>
      </c>
      <c r="F380" s="1" t="s">
        <v>3419</v>
      </c>
      <c r="G380" s="1">
        <v>254</v>
      </c>
      <c r="H380" s="1" t="s">
        <v>2477</v>
      </c>
    </row>
    <row r="381" spans="1:8" x14ac:dyDescent="0.2">
      <c r="A381" s="1" t="s">
        <v>3420</v>
      </c>
      <c r="G381" s="1">
        <v>197</v>
      </c>
      <c r="H381" s="1" t="s">
        <v>2477</v>
      </c>
    </row>
    <row r="382" spans="1:8" x14ac:dyDescent="0.2">
      <c r="A382" s="1" t="s">
        <v>3421</v>
      </c>
      <c r="E382" s="1" t="s">
        <v>134</v>
      </c>
      <c r="G382" s="1">
        <v>16</v>
      </c>
      <c r="H382" s="1" t="s">
        <v>2477</v>
      </c>
    </row>
    <row r="383" spans="1:8" x14ac:dyDescent="0.2">
      <c r="A383" s="1" t="s">
        <v>3422</v>
      </c>
      <c r="E383" s="1" t="s">
        <v>372</v>
      </c>
      <c r="G383" s="1">
        <v>14</v>
      </c>
      <c r="H383" s="1" t="s">
        <v>2477</v>
      </c>
    </row>
    <row r="384" spans="1:8" x14ac:dyDescent="0.2">
      <c r="A384" s="1" t="s">
        <v>3423</v>
      </c>
      <c r="E384" s="1" t="s">
        <v>134</v>
      </c>
      <c r="G384" s="1">
        <v>44</v>
      </c>
      <c r="H384" s="1" t="s">
        <v>2477</v>
      </c>
    </row>
    <row r="385" spans="1:8" x14ac:dyDescent="0.2">
      <c r="A385" s="1" t="s">
        <v>3424</v>
      </c>
      <c r="G385" s="1">
        <v>227</v>
      </c>
      <c r="H385" s="1" t="s">
        <v>2477</v>
      </c>
    </row>
    <row r="386" spans="1:8" x14ac:dyDescent="0.2">
      <c r="A386" s="1" t="s">
        <v>3425</v>
      </c>
      <c r="B386" s="1" t="s">
        <v>960</v>
      </c>
      <c r="C386" s="1" t="s">
        <v>961</v>
      </c>
      <c r="D386" s="1" t="s">
        <v>3426</v>
      </c>
      <c r="E386" s="1" t="s">
        <v>134</v>
      </c>
      <c r="F386" s="1" t="s">
        <v>3427</v>
      </c>
      <c r="G386" s="1">
        <v>198</v>
      </c>
      <c r="H386" s="1" t="s">
        <v>2477</v>
      </c>
    </row>
    <row r="387" spans="1:8" x14ac:dyDescent="0.2">
      <c r="A387" s="1" t="s">
        <v>3428</v>
      </c>
      <c r="B387" s="1" t="s">
        <v>1683</v>
      </c>
      <c r="C387" s="1" t="s">
        <v>1684</v>
      </c>
      <c r="F387" s="1" t="s">
        <v>3429</v>
      </c>
      <c r="G387" s="1">
        <v>294</v>
      </c>
      <c r="H387" s="1" t="s">
        <v>2477</v>
      </c>
    </row>
    <row r="388" spans="1:8" x14ac:dyDescent="0.2">
      <c r="A388" s="1" t="s">
        <v>3430</v>
      </c>
      <c r="B388" s="1" t="s">
        <v>1203</v>
      </c>
      <c r="C388" s="1" t="s">
        <v>1204</v>
      </c>
      <c r="E388" s="1" t="s">
        <v>218</v>
      </c>
      <c r="F388" s="1" t="s">
        <v>3431</v>
      </c>
      <c r="G388" s="1">
        <v>13</v>
      </c>
      <c r="H388" s="1" t="s">
        <v>2477</v>
      </c>
    </row>
    <row r="389" spans="1:8" x14ac:dyDescent="0.2">
      <c r="A389" s="1" t="s">
        <v>3432</v>
      </c>
      <c r="B389" s="1" t="s">
        <v>3433</v>
      </c>
      <c r="C389" s="1" t="s">
        <v>3434</v>
      </c>
      <c r="D389" s="1" t="s">
        <v>3435</v>
      </c>
      <c r="E389" s="1" t="s">
        <v>218</v>
      </c>
      <c r="G389" s="1">
        <v>222</v>
      </c>
      <c r="H389" s="1" t="s">
        <v>2477</v>
      </c>
    </row>
    <row r="390" spans="1:8" x14ac:dyDescent="0.2">
      <c r="A390" s="1" t="s">
        <v>3436</v>
      </c>
      <c r="B390" s="1" t="s">
        <v>3437</v>
      </c>
      <c r="C390" s="1" t="s">
        <v>3438</v>
      </c>
      <c r="D390" s="1" t="s">
        <v>3439</v>
      </c>
      <c r="E390" s="1" t="s">
        <v>372</v>
      </c>
      <c r="G390" s="1">
        <v>192</v>
      </c>
      <c r="H390" s="1" t="s">
        <v>2477</v>
      </c>
    </row>
    <row r="391" spans="1:8" x14ac:dyDescent="0.2">
      <c r="A391" s="1" t="s">
        <v>3440</v>
      </c>
      <c r="B391" s="1" t="s">
        <v>3441</v>
      </c>
      <c r="C391" s="1" t="s">
        <v>3442</v>
      </c>
      <c r="D391" s="1" t="s">
        <v>2807</v>
      </c>
      <c r="E391" s="1" t="s">
        <v>218</v>
      </c>
      <c r="G391" s="1">
        <v>211</v>
      </c>
      <c r="H391" s="1" t="s">
        <v>2477</v>
      </c>
    </row>
    <row r="392" spans="1:8" x14ac:dyDescent="0.2">
      <c r="A392" s="1" t="s">
        <v>3443</v>
      </c>
      <c r="B392" s="1" t="s">
        <v>2657</v>
      </c>
      <c r="C392" s="1" t="s">
        <v>2456</v>
      </c>
      <c r="D392" s="1" t="s">
        <v>3444</v>
      </c>
      <c r="E392" s="1" t="s">
        <v>372</v>
      </c>
      <c r="F392" s="1" t="s">
        <v>3445</v>
      </c>
      <c r="G392" s="1">
        <v>242</v>
      </c>
      <c r="H392" s="1" t="s">
        <v>2477</v>
      </c>
    </row>
    <row r="393" spans="1:8" x14ac:dyDescent="0.2">
      <c r="A393" s="1" t="s">
        <v>3446</v>
      </c>
      <c r="B393" s="1" t="s">
        <v>3447</v>
      </c>
      <c r="C393" s="1" t="s">
        <v>3448</v>
      </c>
      <c r="D393" s="1" t="s">
        <v>1799</v>
      </c>
      <c r="E393" s="1" t="s">
        <v>372</v>
      </c>
      <c r="F393" s="1" t="s">
        <v>3449</v>
      </c>
      <c r="G393" s="1">
        <v>156</v>
      </c>
      <c r="H393" s="1" t="s">
        <v>2477</v>
      </c>
    </row>
    <row r="394" spans="1:8" x14ac:dyDescent="0.2">
      <c r="A394" s="1" t="s">
        <v>3450</v>
      </c>
      <c r="B394" s="1" t="s">
        <v>2768</v>
      </c>
      <c r="C394" s="1" t="s">
        <v>2769</v>
      </c>
      <c r="D394" s="1" t="s">
        <v>201</v>
      </c>
      <c r="E394" s="1" t="s">
        <v>372</v>
      </c>
      <c r="F394" s="1" t="s">
        <v>3451</v>
      </c>
      <c r="G394" s="1">
        <v>240</v>
      </c>
      <c r="H394" s="1" t="s">
        <v>2477</v>
      </c>
    </row>
    <row r="395" spans="1:8" x14ac:dyDescent="0.2">
      <c r="A395" s="1" t="s">
        <v>3452</v>
      </c>
      <c r="B395" s="1" t="s">
        <v>3453</v>
      </c>
      <c r="C395" s="1" t="s">
        <v>3454</v>
      </c>
      <c r="D395" s="1" t="s">
        <v>759</v>
      </c>
      <c r="G395" s="1">
        <v>56</v>
      </c>
      <c r="H395" s="1" t="s">
        <v>2477</v>
      </c>
    </row>
    <row r="396" spans="1:8" x14ac:dyDescent="0.2">
      <c r="A396" s="1" t="s">
        <v>3455</v>
      </c>
      <c r="B396" s="1" t="s">
        <v>3312</v>
      </c>
      <c r="C396" s="1" t="s">
        <v>3313</v>
      </c>
      <c r="D396" s="1" t="s">
        <v>3456</v>
      </c>
      <c r="E396" s="1" t="s">
        <v>372</v>
      </c>
      <c r="F396" s="1" t="s">
        <v>3457</v>
      </c>
      <c r="G396" s="1">
        <v>93</v>
      </c>
      <c r="H396" s="1" t="s">
        <v>2477</v>
      </c>
    </row>
    <row r="397" spans="1:8" x14ac:dyDescent="0.2">
      <c r="A397" s="1" t="s">
        <v>3458</v>
      </c>
      <c r="B397" s="1" t="s">
        <v>3459</v>
      </c>
      <c r="C397" s="1" t="s">
        <v>3460</v>
      </c>
      <c r="G397" s="1">
        <v>6</v>
      </c>
      <c r="H397" s="1" t="s">
        <v>2477</v>
      </c>
    </row>
    <row r="398" spans="1:8" x14ac:dyDescent="0.2">
      <c r="A398" s="1" t="s">
        <v>3461</v>
      </c>
      <c r="B398" s="1" t="s">
        <v>661</v>
      </c>
      <c r="C398" s="1" t="s">
        <v>662</v>
      </c>
      <c r="F398" s="1" t="s">
        <v>3462</v>
      </c>
      <c r="G398" s="1">
        <v>34</v>
      </c>
      <c r="H398" s="1" t="s">
        <v>2477</v>
      </c>
    </row>
    <row r="399" spans="1:8" x14ac:dyDescent="0.2">
      <c r="A399" s="1" t="s">
        <v>3463</v>
      </c>
      <c r="E399" s="1" t="s">
        <v>134</v>
      </c>
      <c r="G399" s="1">
        <v>199</v>
      </c>
      <c r="H399" s="1" t="s">
        <v>2477</v>
      </c>
    </row>
    <row r="400" spans="1:8" x14ac:dyDescent="0.2">
      <c r="A400" s="1" t="s">
        <v>3464</v>
      </c>
      <c r="B400" s="1" t="s">
        <v>3465</v>
      </c>
      <c r="C400" s="1" t="s">
        <v>3466</v>
      </c>
      <c r="E400" s="1" t="s">
        <v>218</v>
      </c>
      <c r="F400" s="1" t="s">
        <v>3467</v>
      </c>
      <c r="G400" s="1">
        <v>59</v>
      </c>
      <c r="H400" s="1" t="s">
        <v>2477</v>
      </c>
    </row>
    <row r="401" spans="1:8" x14ac:dyDescent="0.2">
      <c r="A401" s="1" t="s">
        <v>3468</v>
      </c>
      <c r="B401" s="1" t="s">
        <v>589</v>
      </c>
      <c r="C401" s="1" t="s">
        <v>590</v>
      </c>
      <c r="E401" s="1" t="s">
        <v>134</v>
      </c>
      <c r="G401" s="1">
        <v>246</v>
      </c>
      <c r="H401" s="1" t="s">
        <v>2477</v>
      </c>
    </row>
    <row r="402" spans="1:8" x14ac:dyDescent="0.2">
      <c r="A402" s="1" t="s">
        <v>3469</v>
      </c>
      <c r="G402" s="1">
        <v>63</v>
      </c>
      <c r="H402" s="1" t="s">
        <v>2477</v>
      </c>
    </row>
    <row r="403" spans="1:8" x14ac:dyDescent="0.2">
      <c r="A403" s="1" t="s">
        <v>3470</v>
      </c>
      <c r="B403" s="1" t="s">
        <v>3471</v>
      </c>
      <c r="C403" s="1" t="s">
        <v>3472</v>
      </c>
      <c r="D403" s="1" t="s">
        <v>3473</v>
      </c>
      <c r="E403" s="1" t="s">
        <v>372</v>
      </c>
      <c r="F403" s="1" t="s">
        <v>3474</v>
      </c>
      <c r="G403" s="1">
        <v>254</v>
      </c>
      <c r="H403" s="1" t="s">
        <v>2477</v>
      </c>
    </row>
    <row r="404" spans="1:8" x14ac:dyDescent="0.2">
      <c r="A404" s="1" t="s">
        <v>3475</v>
      </c>
      <c r="B404" s="1" t="s">
        <v>3476</v>
      </c>
      <c r="C404" s="1" t="s">
        <v>3477</v>
      </c>
      <c r="D404" s="1" t="s">
        <v>3478</v>
      </c>
      <c r="E404" s="1" t="s">
        <v>134</v>
      </c>
      <c r="F404" s="1" t="s">
        <v>3479</v>
      </c>
      <c r="G404" s="1">
        <v>157</v>
      </c>
      <c r="H404" s="1" t="s">
        <v>2477</v>
      </c>
    </row>
    <row r="405" spans="1:8" x14ac:dyDescent="0.2">
      <c r="A405" s="1" t="s">
        <v>3480</v>
      </c>
      <c r="B405" s="1" t="s">
        <v>3481</v>
      </c>
      <c r="C405" s="1" t="s">
        <v>3482</v>
      </c>
      <c r="D405" s="1" t="s">
        <v>3483</v>
      </c>
      <c r="E405" s="1" t="s">
        <v>804</v>
      </c>
      <c r="G405" s="1">
        <v>100</v>
      </c>
      <c r="H405" s="1" t="s">
        <v>2477</v>
      </c>
    </row>
    <row r="406" spans="1:8" x14ac:dyDescent="0.2">
      <c r="A406" s="1" t="s">
        <v>3484</v>
      </c>
      <c r="B406" s="1" t="s">
        <v>1110</v>
      </c>
      <c r="C406" s="1" t="s">
        <v>1111</v>
      </c>
      <c r="D406" s="1" t="s">
        <v>261</v>
      </c>
      <c r="E406" s="1" t="s">
        <v>372</v>
      </c>
      <c r="G406" s="1">
        <v>77</v>
      </c>
      <c r="H406" s="1" t="s">
        <v>2477</v>
      </c>
    </row>
    <row r="407" spans="1:8" x14ac:dyDescent="0.2">
      <c r="A407" s="1" t="s">
        <v>3485</v>
      </c>
      <c r="B407" s="1" t="s">
        <v>3486</v>
      </c>
      <c r="C407" s="1" t="s">
        <v>3487</v>
      </c>
      <c r="D407" s="1" t="s">
        <v>139</v>
      </c>
      <c r="E407" s="1" t="s">
        <v>134</v>
      </c>
      <c r="F407" s="1" t="s">
        <v>3488</v>
      </c>
      <c r="G407" s="1">
        <v>256</v>
      </c>
      <c r="H407" s="1" t="s">
        <v>2477</v>
      </c>
    </row>
    <row r="408" spans="1:8" x14ac:dyDescent="0.2">
      <c r="A408" s="1" t="s">
        <v>3489</v>
      </c>
      <c r="D408" s="1" t="s">
        <v>399</v>
      </c>
      <c r="G408" s="1">
        <v>221</v>
      </c>
      <c r="H408" s="1" t="s">
        <v>2477</v>
      </c>
    </row>
    <row r="409" spans="1:8" x14ac:dyDescent="0.2">
      <c r="A409" s="1" t="s">
        <v>3490</v>
      </c>
      <c r="B409" s="1" t="s">
        <v>1746</v>
      </c>
      <c r="C409" s="1" t="s">
        <v>1747</v>
      </c>
      <c r="D409" s="1" t="s">
        <v>1748</v>
      </c>
      <c r="E409" s="1" t="s">
        <v>218</v>
      </c>
      <c r="G409" s="1">
        <v>11</v>
      </c>
      <c r="H409" s="1" t="s">
        <v>2477</v>
      </c>
    </row>
    <row r="410" spans="1:8" x14ac:dyDescent="0.2">
      <c r="A410" s="1" t="s">
        <v>3491</v>
      </c>
      <c r="B410" s="1" t="s">
        <v>1746</v>
      </c>
      <c r="C410" s="1" t="s">
        <v>1747</v>
      </c>
      <c r="D410" s="1" t="s">
        <v>3492</v>
      </c>
      <c r="E410" s="1" t="s">
        <v>134</v>
      </c>
      <c r="G410" s="1">
        <v>96</v>
      </c>
      <c r="H410" s="1" t="s">
        <v>2477</v>
      </c>
    </row>
    <row r="411" spans="1:8" x14ac:dyDescent="0.2">
      <c r="A411" s="1" t="s">
        <v>3493</v>
      </c>
      <c r="B411" s="1" t="s">
        <v>3494</v>
      </c>
      <c r="C411" s="1" t="s">
        <v>3495</v>
      </c>
      <c r="D411" s="1" t="s">
        <v>139</v>
      </c>
      <c r="E411" s="1" t="s">
        <v>134</v>
      </c>
      <c r="G411" s="1">
        <v>216</v>
      </c>
      <c r="H411" s="1" t="s">
        <v>2477</v>
      </c>
    </row>
    <row r="412" spans="1:8" x14ac:dyDescent="0.2">
      <c r="A412" s="1" t="s">
        <v>3496</v>
      </c>
      <c r="B412" s="1" t="s">
        <v>3494</v>
      </c>
      <c r="C412" s="1" t="s">
        <v>3495</v>
      </c>
      <c r="D412" s="1" t="s">
        <v>139</v>
      </c>
      <c r="G412" s="1">
        <v>216</v>
      </c>
      <c r="H412" s="1" t="s">
        <v>2477</v>
      </c>
    </row>
    <row r="413" spans="1:8" x14ac:dyDescent="0.2">
      <c r="A413" s="1" t="s">
        <v>3497</v>
      </c>
      <c r="G413" s="1">
        <v>261</v>
      </c>
      <c r="H413" s="1" t="s">
        <v>2477</v>
      </c>
    </row>
    <row r="414" spans="1:8" x14ac:dyDescent="0.2">
      <c r="A414" s="1" t="s">
        <v>3498</v>
      </c>
      <c r="G414" s="1">
        <v>233</v>
      </c>
      <c r="H414" s="1" t="s">
        <v>2477</v>
      </c>
    </row>
    <row r="415" spans="1:8" x14ac:dyDescent="0.2">
      <c r="A415" s="1" t="s">
        <v>3499</v>
      </c>
      <c r="G415" s="1">
        <v>282</v>
      </c>
      <c r="H415" s="1" t="s">
        <v>2477</v>
      </c>
    </row>
    <row r="416" spans="1:8" x14ac:dyDescent="0.2">
      <c r="A416" s="1" t="s">
        <v>3500</v>
      </c>
      <c r="G416" s="1">
        <v>227</v>
      </c>
      <c r="H416" s="1" t="s">
        <v>2477</v>
      </c>
    </row>
    <row r="417" spans="1:8" x14ac:dyDescent="0.2">
      <c r="A417" s="1" t="s">
        <v>3501</v>
      </c>
      <c r="G417" s="1">
        <v>192</v>
      </c>
      <c r="H417" s="1" t="s">
        <v>2477</v>
      </c>
    </row>
    <row r="418" spans="1:8" x14ac:dyDescent="0.2">
      <c r="A418" s="1" t="s">
        <v>3502</v>
      </c>
      <c r="G418" s="1">
        <v>195</v>
      </c>
      <c r="H418" s="1" t="s">
        <v>2477</v>
      </c>
    </row>
    <row r="419" spans="1:8" x14ac:dyDescent="0.2">
      <c r="A419" s="1" t="s">
        <v>3503</v>
      </c>
      <c r="G419" s="1">
        <v>102</v>
      </c>
      <c r="H419" s="1" t="s">
        <v>2477</v>
      </c>
    </row>
    <row r="420" spans="1:8" x14ac:dyDescent="0.2">
      <c r="A420" s="1" t="s">
        <v>3504</v>
      </c>
      <c r="G420" s="1">
        <v>192</v>
      </c>
      <c r="H420" s="1" t="s">
        <v>2477</v>
      </c>
    </row>
    <row r="421" spans="1:8" x14ac:dyDescent="0.2">
      <c r="A421" s="1" t="s">
        <v>3505</v>
      </c>
      <c r="G421" s="1">
        <v>243</v>
      </c>
      <c r="H421" s="1" t="s">
        <v>2477</v>
      </c>
    </row>
    <row r="422" spans="1:8" x14ac:dyDescent="0.2">
      <c r="A422" s="1" t="s">
        <v>3506</v>
      </c>
      <c r="G422" s="1">
        <v>203</v>
      </c>
      <c r="H422" s="1" t="s">
        <v>2477</v>
      </c>
    </row>
    <row r="423" spans="1:8" x14ac:dyDescent="0.2">
      <c r="A423" s="1" t="s">
        <v>3507</v>
      </c>
      <c r="G423" s="1">
        <v>161</v>
      </c>
      <c r="H423" s="1" t="s">
        <v>2477</v>
      </c>
    </row>
    <row r="424" spans="1:8" x14ac:dyDescent="0.2">
      <c r="A424" s="1" t="s">
        <v>3508</v>
      </c>
      <c r="G424" s="1">
        <v>163</v>
      </c>
      <c r="H424" s="1" t="s">
        <v>2477</v>
      </c>
    </row>
    <row r="425" spans="1:8" x14ac:dyDescent="0.2">
      <c r="A425" s="1" t="s">
        <v>3509</v>
      </c>
      <c r="G425" s="1">
        <v>158</v>
      </c>
      <c r="H425" s="1" t="s">
        <v>2477</v>
      </c>
    </row>
    <row r="426" spans="1:8" x14ac:dyDescent="0.2">
      <c r="A426" s="1" t="s">
        <v>3510</v>
      </c>
      <c r="G426" s="1">
        <v>143</v>
      </c>
      <c r="H426" s="1" t="s">
        <v>2477</v>
      </c>
    </row>
    <row r="427" spans="1:8" x14ac:dyDescent="0.2">
      <c r="A427" s="1" t="s">
        <v>3511</v>
      </c>
      <c r="G427" s="1">
        <v>60</v>
      </c>
      <c r="H427" s="1" t="s">
        <v>2477</v>
      </c>
    </row>
    <row r="428" spans="1:8" x14ac:dyDescent="0.2">
      <c r="A428" s="1" t="s">
        <v>3512</v>
      </c>
      <c r="G428" s="1">
        <v>1</v>
      </c>
      <c r="H428" s="1" t="s">
        <v>2477</v>
      </c>
    </row>
  </sheetData>
  <conditionalFormatting sqref="F2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2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0E49B7-FD53-BE4B-B17B-7380A4B35495}">
  <dimension ref="A1:J221"/>
  <sheetViews>
    <sheetView workbookViewId="0">
      <selection activeCell="A25" sqref="A25"/>
    </sheetView>
  </sheetViews>
  <sheetFormatPr baseColWidth="10" defaultRowHeight="16" x14ac:dyDescent="0.2"/>
  <cols>
    <col min="1" max="1" width="15.1640625" style="1" customWidth="1"/>
    <col min="2" max="16384" width="10.83203125" style="1"/>
  </cols>
  <sheetData>
    <row r="1" spans="1:10" x14ac:dyDescent="0.2">
      <c r="A1" s="1" t="s">
        <v>47</v>
      </c>
    </row>
    <row r="2" spans="1:10" x14ac:dyDescent="0.2">
      <c r="A2" s="2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4" t="s">
        <v>9</v>
      </c>
    </row>
    <row r="3" spans="1:10" x14ac:dyDescent="0.2">
      <c r="A3" s="1" t="s">
        <v>3522</v>
      </c>
      <c r="B3" s="1" t="s">
        <v>1565</v>
      </c>
      <c r="C3" s="1">
        <v>4324</v>
      </c>
      <c r="D3" s="1">
        <v>121</v>
      </c>
      <c r="E3" s="1">
        <v>59</v>
      </c>
      <c r="F3" s="1">
        <v>6</v>
      </c>
      <c r="G3" s="1">
        <v>5.6899999999999997E-3</v>
      </c>
      <c r="H3" s="1">
        <v>2.0861999999999999E-2</v>
      </c>
      <c r="I3" s="1" t="s">
        <v>3513</v>
      </c>
      <c r="J3" s="1" t="s">
        <v>3514</v>
      </c>
    </row>
    <row r="4" spans="1:10" x14ac:dyDescent="0.2">
      <c r="A4" s="1" t="s">
        <v>3522</v>
      </c>
      <c r="B4" s="1" t="s">
        <v>1568</v>
      </c>
      <c r="C4" s="1">
        <v>4324</v>
      </c>
      <c r="D4" s="1">
        <v>121</v>
      </c>
      <c r="E4" s="1">
        <v>50</v>
      </c>
      <c r="F4" s="1">
        <v>6</v>
      </c>
      <c r="G4" s="1">
        <v>2.4610000000000001E-3</v>
      </c>
      <c r="H4" s="1">
        <v>1.3167999999999999E-2</v>
      </c>
      <c r="I4" s="1" t="s">
        <v>3513</v>
      </c>
      <c r="J4" s="1" t="s">
        <v>3514</v>
      </c>
    </row>
    <row r="5" spans="1:10" x14ac:dyDescent="0.2">
      <c r="A5" s="1" t="s">
        <v>3522</v>
      </c>
      <c r="B5" s="1" t="s">
        <v>16</v>
      </c>
      <c r="C5" s="1">
        <v>4324</v>
      </c>
      <c r="D5" s="1">
        <v>121</v>
      </c>
      <c r="E5" s="1">
        <v>129</v>
      </c>
      <c r="F5" s="1">
        <v>8</v>
      </c>
      <c r="G5" s="1">
        <v>2.7075999999999999E-2</v>
      </c>
      <c r="H5" s="1">
        <v>5.9568000000000003E-2</v>
      </c>
      <c r="I5" s="1" t="s">
        <v>3516</v>
      </c>
      <c r="J5" s="1" t="s">
        <v>3517</v>
      </c>
    </row>
    <row r="6" spans="1:10" x14ac:dyDescent="0.2">
      <c r="A6" s="1" t="s">
        <v>3522</v>
      </c>
      <c r="B6" s="1" t="s">
        <v>19</v>
      </c>
      <c r="C6" s="1">
        <v>4324</v>
      </c>
      <c r="D6" s="1">
        <v>121</v>
      </c>
      <c r="E6" s="1">
        <v>92</v>
      </c>
      <c r="F6" s="1">
        <v>7</v>
      </c>
      <c r="G6" s="1">
        <v>1.3853000000000001E-2</v>
      </c>
      <c r="H6" s="1">
        <v>3.3862999999999997E-2</v>
      </c>
      <c r="I6" s="1" t="s">
        <v>3518</v>
      </c>
      <c r="J6" s="1" t="s">
        <v>3519</v>
      </c>
    </row>
    <row r="7" spans="1:10" x14ac:dyDescent="0.2">
      <c r="A7" s="1" t="s">
        <v>3522</v>
      </c>
      <c r="C7" s="1">
        <v>4324</v>
      </c>
      <c r="D7" s="1">
        <v>121</v>
      </c>
      <c r="E7" s="1">
        <v>182</v>
      </c>
      <c r="F7" s="1">
        <v>11</v>
      </c>
      <c r="G7" s="1">
        <v>1.2212000000000001E-2</v>
      </c>
      <c r="H7" s="1">
        <v>3.3583000000000002E-2</v>
      </c>
      <c r="I7" s="1" t="s">
        <v>3520</v>
      </c>
      <c r="J7" s="1" t="s">
        <v>3521</v>
      </c>
    </row>
    <row r="9" spans="1:10" x14ac:dyDescent="0.2">
      <c r="A9" s="1" t="s">
        <v>125</v>
      </c>
    </row>
    <row r="10" spans="1:10" x14ac:dyDescent="0.2">
      <c r="A10" s="2" t="s">
        <v>0</v>
      </c>
      <c r="B10" s="3" t="s">
        <v>1</v>
      </c>
      <c r="C10" s="3" t="s">
        <v>2</v>
      </c>
      <c r="D10" s="3" t="s">
        <v>3</v>
      </c>
      <c r="E10" s="3" t="s">
        <v>4</v>
      </c>
      <c r="F10" s="3" t="s">
        <v>5</v>
      </c>
      <c r="G10" s="3" t="s">
        <v>6</v>
      </c>
      <c r="H10" s="3" t="s">
        <v>7</v>
      </c>
      <c r="I10" s="3" t="s">
        <v>8</v>
      </c>
      <c r="J10" s="4" t="s">
        <v>9</v>
      </c>
    </row>
    <row r="11" spans="1:10" x14ac:dyDescent="0.2">
      <c r="A11" s="1" t="s">
        <v>3522</v>
      </c>
      <c r="B11" s="1" t="s">
        <v>1542</v>
      </c>
      <c r="C11" s="1">
        <v>4324</v>
      </c>
      <c r="D11" s="1">
        <v>926</v>
      </c>
      <c r="E11" s="1">
        <v>77</v>
      </c>
      <c r="F11" s="1">
        <v>31</v>
      </c>
      <c r="G11" s="1">
        <v>1.2300000000000001E-4</v>
      </c>
      <c r="H11" s="1">
        <v>7.6400000000000003E-4</v>
      </c>
      <c r="I11" s="1" t="s">
        <v>4175</v>
      </c>
      <c r="J11" s="1" t="s">
        <v>4176</v>
      </c>
    </row>
    <row r="12" spans="1:10" x14ac:dyDescent="0.2">
      <c r="A12" s="1" t="s">
        <v>3522</v>
      </c>
      <c r="B12" s="1" t="s">
        <v>48</v>
      </c>
      <c r="C12" s="1">
        <v>4324</v>
      </c>
      <c r="D12" s="1">
        <v>926</v>
      </c>
      <c r="E12" s="1">
        <v>35</v>
      </c>
      <c r="F12" s="1">
        <v>20</v>
      </c>
      <c r="G12" s="1">
        <v>3.9999999999999998E-6</v>
      </c>
      <c r="H12" s="1">
        <v>2.8E-5</v>
      </c>
      <c r="I12" s="1" t="s">
        <v>4177</v>
      </c>
      <c r="J12" s="1" t="s">
        <v>4178</v>
      </c>
    </row>
    <row r="13" spans="1:10" x14ac:dyDescent="0.2">
      <c r="A13" s="1" t="s">
        <v>3522</v>
      </c>
      <c r="B13" s="1" t="s">
        <v>51</v>
      </c>
      <c r="C13" s="1">
        <v>4324</v>
      </c>
      <c r="D13" s="1">
        <v>926</v>
      </c>
      <c r="E13" s="1">
        <v>35</v>
      </c>
      <c r="F13" s="1">
        <v>20</v>
      </c>
      <c r="G13" s="1">
        <v>3.9999999999999998E-6</v>
      </c>
      <c r="H13" s="1">
        <v>2.8E-5</v>
      </c>
      <c r="I13" s="1" t="s">
        <v>4177</v>
      </c>
      <c r="J13" s="1" t="s">
        <v>4178</v>
      </c>
    </row>
    <row r="14" spans="1:10" x14ac:dyDescent="0.2">
      <c r="A14" s="1" t="s">
        <v>3522</v>
      </c>
      <c r="B14" s="1" t="s">
        <v>52</v>
      </c>
      <c r="C14" s="1">
        <v>4324</v>
      </c>
      <c r="D14" s="1">
        <v>926</v>
      </c>
      <c r="E14" s="1">
        <v>6</v>
      </c>
      <c r="F14" s="1">
        <v>5</v>
      </c>
      <c r="G14" s="1">
        <v>2.2039999999999998E-3</v>
      </c>
      <c r="H14" s="1">
        <v>1.0283E-2</v>
      </c>
      <c r="I14" s="1" t="s">
        <v>4179</v>
      </c>
      <c r="J14" s="1" t="s">
        <v>4180</v>
      </c>
    </row>
    <row r="15" spans="1:10" x14ac:dyDescent="0.2">
      <c r="A15" s="1" t="s">
        <v>3522</v>
      </c>
      <c r="B15" s="1" t="s">
        <v>662</v>
      </c>
      <c r="C15" s="1">
        <v>4324</v>
      </c>
      <c r="D15" s="1">
        <v>926</v>
      </c>
      <c r="E15" s="1">
        <v>18</v>
      </c>
      <c r="F15" s="1">
        <v>9</v>
      </c>
      <c r="G15" s="1">
        <v>6.7470000000000004E-3</v>
      </c>
      <c r="H15" s="1">
        <v>2.3615000000000001E-2</v>
      </c>
      <c r="I15" s="1" t="s">
        <v>4181</v>
      </c>
      <c r="J15" s="1" t="s">
        <v>4182</v>
      </c>
    </row>
    <row r="16" spans="1:10" x14ac:dyDescent="0.2">
      <c r="A16" s="1" t="s">
        <v>3522</v>
      </c>
      <c r="B16" s="1" t="s">
        <v>1162</v>
      </c>
      <c r="C16" s="1">
        <v>4324</v>
      </c>
      <c r="D16" s="1">
        <v>926</v>
      </c>
      <c r="E16" s="1">
        <v>155</v>
      </c>
      <c r="F16" s="1">
        <v>143</v>
      </c>
      <c r="G16" s="1">
        <v>0</v>
      </c>
      <c r="H16" s="1">
        <v>0</v>
      </c>
      <c r="I16" s="1" t="s">
        <v>3523</v>
      </c>
      <c r="J16" s="1" t="s">
        <v>3524</v>
      </c>
    </row>
    <row r="17" spans="1:10" x14ac:dyDescent="0.2">
      <c r="A17" s="1" t="s">
        <v>3522</v>
      </c>
      <c r="B17" s="1" t="s">
        <v>1265</v>
      </c>
      <c r="C17" s="1">
        <v>4324</v>
      </c>
      <c r="D17" s="1">
        <v>926</v>
      </c>
      <c r="E17" s="1">
        <v>148</v>
      </c>
      <c r="F17" s="1">
        <v>143</v>
      </c>
      <c r="G17" s="1">
        <v>0</v>
      </c>
      <c r="H17" s="1">
        <v>0</v>
      </c>
      <c r="I17" s="1" t="s">
        <v>3523</v>
      </c>
      <c r="J17" s="1" t="s">
        <v>3524</v>
      </c>
    </row>
    <row r="18" spans="1:10" x14ac:dyDescent="0.2">
      <c r="A18" s="1" t="s">
        <v>3522</v>
      </c>
      <c r="B18" s="1" t="s">
        <v>1267</v>
      </c>
      <c r="C18" s="1">
        <v>4324</v>
      </c>
      <c r="D18" s="1">
        <v>926</v>
      </c>
      <c r="E18" s="1">
        <v>139</v>
      </c>
      <c r="F18" s="1">
        <v>139</v>
      </c>
      <c r="G18" s="1">
        <v>0</v>
      </c>
      <c r="H18" s="1">
        <v>0</v>
      </c>
      <c r="I18" s="1" t="s">
        <v>3525</v>
      </c>
      <c r="J18" s="1" t="s">
        <v>3526</v>
      </c>
    </row>
    <row r="19" spans="1:10" x14ac:dyDescent="0.2">
      <c r="A19" s="1" t="s">
        <v>3522</v>
      </c>
      <c r="B19" s="1" t="s">
        <v>1270</v>
      </c>
      <c r="C19" s="1">
        <v>4324</v>
      </c>
      <c r="D19" s="1">
        <v>926</v>
      </c>
      <c r="E19" s="1">
        <v>71</v>
      </c>
      <c r="F19" s="1">
        <v>71</v>
      </c>
      <c r="G19" s="1">
        <v>0</v>
      </c>
      <c r="H19" s="1">
        <v>0</v>
      </c>
      <c r="I19" s="1" t="s">
        <v>1271</v>
      </c>
      <c r="J19" s="1" t="s">
        <v>1272</v>
      </c>
    </row>
    <row r="20" spans="1:10" x14ac:dyDescent="0.2">
      <c r="A20" s="1" t="s">
        <v>3522</v>
      </c>
      <c r="B20" s="1" t="s">
        <v>1273</v>
      </c>
      <c r="C20" s="1">
        <v>4324</v>
      </c>
      <c r="D20" s="1">
        <v>926</v>
      </c>
      <c r="E20" s="1">
        <v>33</v>
      </c>
      <c r="F20" s="1">
        <v>33</v>
      </c>
      <c r="G20" s="1">
        <v>0</v>
      </c>
      <c r="H20" s="1">
        <v>0</v>
      </c>
      <c r="I20" s="1" t="s">
        <v>1274</v>
      </c>
      <c r="J20" s="1" t="s">
        <v>1275</v>
      </c>
    </row>
    <row r="21" spans="1:10" x14ac:dyDescent="0.2">
      <c r="A21" s="1" t="s">
        <v>3522</v>
      </c>
      <c r="B21" s="1" t="s">
        <v>1276</v>
      </c>
      <c r="C21" s="1">
        <v>4324</v>
      </c>
      <c r="D21" s="1">
        <v>926</v>
      </c>
      <c r="E21" s="1">
        <v>31</v>
      </c>
      <c r="F21" s="1">
        <v>31</v>
      </c>
      <c r="G21" s="1">
        <v>0</v>
      </c>
      <c r="H21" s="1">
        <v>0</v>
      </c>
      <c r="I21" s="1" t="s">
        <v>1277</v>
      </c>
      <c r="J21" s="1" t="s">
        <v>1278</v>
      </c>
    </row>
    <row r="22" spans="1:10" x14ac:dyDescent="0.2">
      <c r="A22" s="1" t="s">
        <v>3522</v>
      </c>
      <c r="B22" s="1" t="s">
        <v>3530</v>
      </c>
      <c r="C22" s="1">
        <v>4324</v>
      </c>
      <c r="D22" s="1">
        <v>926</v>
      </c>
      <c r="E22" s="1">
        <v>10</v>
      </c>
      <c r="F22" s="1">
        <v>5</v>
      </c>
      <c r="G22" s="1">
        <v>4.2887000000000002E-2</v>
      </c>
      <c r="H22" s="1">
        <v>0.10007000000000001</v>
      </c>
      <c r="I22" s="1" t="s">
        <v>4183</v>
      </c>
      <c r="J22" s="1" t="s">
        <v>367</v>
      </c>
    </row>
    <row r="23" spans="1:10" x14ac:dyDescent="0.2">
      <c r="A23" s="1" t="s">
        <v>3522</v>
      </c>
      <c r="B23" s="1" t="s">
        <v>116</v>
      </c>
      <c r="C23" s="1">
        <v>4324</v>
      </c>
      <c r="D23" s="1">
        <v>926</v>
      </c>
      <c r="E23" s="1">
        <v>13</v>
      </c>
      <c r="F23" s="1">
        <v>6</v>
      </c>
      <c r="G23" s="1">
        <v>4.0738999999999997E-2</v>
      </c>
      <c r="H23" s="1">
        <v>9.9188999999999999E-2</v>
      </c>
      <c r="I23" s="1" t="s">
        <v>4184</v>
      </c>
      <c r="J23" s="1" t="s">
        <v>4185</v>
      </c>
    </row>
    <row r="25" spans="1:10" x14ac:dyDescent="0.2">
      <c r="A25" s="1" t="s">
        <v>4232</v>
      </c>
    </row>
    <row r="26" spans="1:10" x14ac:dyDescent="0.2">
      <c r="A26" s="5" t="s">
        <v>1260</v>
      </c>
      <c r="B26" s="5" t="s">
        <v>1486</v>
      </c>
      <c r="C26" s="5" t="s">
        <v>1487</v>
      </c>
      <c r="D26" s="5" t="s">
        <v>1255</v>
      </c>
      <c r="E26" s="5" t="s">
        <v>1256</v>
      </c>
      <c r="F26" s="5" t="s">
        <v>1257</v>
      </c>
      <c r="G26" s="5" t="s">
        <v>1258</v>
      </c>
      <c r="H26" s="5" t="s">
        <v>1259</v>
      </c>
    </row>
    <row r="27" spans="1:10" x14ac:dyDescent="0.2">
      <c r="A27" s="1" t="s">
        <v>126</v>
      </c>
      <c r="G27" s="1">
        <v>199</v>
      </c>
      <c r="H27" s="1" t="s">
        <v>3522</v>
      </c>
    </row>
    <row r="28" spans="1:10" x14ac:dyDescent="0.2">
      <c r="A28" s="1" t="s">
        <v>130</v>
      </c>
      <c r="B28" s="1" t="s">
        <v>131</v>
      </c>
      <c r="C28" s="1" t="s">
        <v>132</v>
      </c>
      <c r="D28" s="1" t="s">
        <v>133</v>
      </c>
      <c r="E28" s="1" t="s">
        <v>134</v>
      </c>
      <c r="F28" s="1" t="s">
        <v>135</v>
      </c>
      <c r="G28" s="1">
        <v>79</v>
      </c>
      <c r="H28" s="1" t="s">
        <v>3522</v>
      </c>
    </row>
    <row r="29" spans="1:10" x14ac:dyDescent="0.2">
      <c r="A29" s="1" t="s">
        <v>2532</v>
      </c>
      <c r="B29" s="1" t="s">
        <v>2533</v>
      </c>
      <c r="C29" s="1" t="s">
        <v>2534</v>
      </c>
      <c r="D29" s="1" t="s">
        <v>2535</v>
      </c>
      <c r="E29" s="1" t="s">
        <v>134</v>
      </c>
      <c r="G29" s="1">
        <v>3</v>
      </c>
      <c r="H29" s="1" t="s">
        <v>3522</v>
      </c>
    </row>
    <row r="30" spans="1:10" x14ac:dyDescent="0.2">
      <c r="A30" s="1" t="s">
        <v>212</v>
      </c>
      <c r="B30" s="1" t="s">
        <v>213</v>
      </c>
      <c r="C30" s="1" t="s">
        <v>214</v>
      </c>
      <c r="D30" s="1" t="s">
        <v>215</v>
      </c>
      <c r="F30" s="1" t="s">
        <v>216</v>
      </c>
      <c r="G30" s="1">
        <v>145</v>
      </c>
      <c r="H30" s="1" t="s">
        <v>3522</v>
      </c>
    </row>
    <row r="31" spans="1:10" x14ac:dyDescent="0.2">
      <c r="A31" s="1" t="s">
        <v>217</v>
      </c>
      <c r="B31" s="1" t="s">
        <v>128</v>
      </c>
      <c r="C31" s="1" t="s">
        <v>129</v>
      </c>
      <c r="E31" s="1" t="s">
        <v>218</v>
      </c>
      <c r="F31" s="1" t="s">
        <v>219</v>
      </c>
      <c r="G31" s="1">
        <v>162</v>
      </c>
      <c r="H31" s="1" t="s">
        <v>3522</v>
      </c>
    </row>
    <row r="32" spans="1:10" x14ac:dyDescent="0.2">
      <c r="A32" s="1" t="s">
        <v>226</v>
      </c>
      <c r="B32" s="1" t="s">
        <v>128</v>
      </c>
      <c r="C32" s="1" t="s">
        <v>129</v>
      </c>
      <c r="E32" s="1" t="s">
        <v>218</v>
      </c>
      <c r="F32" s="1" t="s">
        <v>227</v>
      </c>
      <c r="G32" s="1">
        <v>319</v>
      </c>
      <c r="H32" s="1" t="s">
        <v>3522</v>
      </c>
    </row>
    <row r="33" spans="1:8" x14ac:dyDescent="0.2">
      <c r="A33" s="1" t="s">
        <v>2618</v>
      </c>
      <c r="B33" s="1" t="s">
        <v>2619</v>
      </c>
      <c r="C33" s="1" t="s">
        <v>2620</v>
      </c>
      <c r="D33" s="1" t="s">
        <v>2621</v>
      </c>
      <c r="F33" s="1" t="s">
        <v>2622</v>
      </c>
      <c r="G33" s="1">
        <v>5</v>
      </c>
      <c r="H33" s="1" t="s">
        <v>3522</v>
      </c>
    </row>
    <row r="34" spans="1:8" x14ac:dyDescent="0.2">
      <c r="A34" s="1" t="s">
        <v>2632</v>
      </c>
      <c r="B34" s="1" t="s">
        <v>128</v>
      </c>
      <c r="C34" s="1" t="s">
        <v>129</v>
      </c>
      <c r="F34" s="1" t="s">
        <v>2633</v>
      </c>
      <c r="G34" s="1">
        <v>222</v>
      </c>
      <c r="H34" s="1" t="s">
        <v>3522</v>
      </c>
    </row>
    <row r="35" spans="1:8" x14ac:dyDescent="0.2">
      <c r="A35" s="1" t="s">
        <v>275</v>
      </c>
      <c r="B35" s="1" t="s">
        <v>276</v>
      </c>
      <c r="C35" s="1" t="s">
        <v>277</v>
      </c>
      <c r="D35" s="1" t="s">
        <v>182</v>
      </c>
      <c r="F35" s="1" t="s">
        <v>278</v>
      </c>
      <c r="G35" s="1">
        <v>183</v>
      </c>
      <c r="H35" s="1" t="s">
        <v>3522</v>
      </c>
    </row>
    <row r="36" spans="1:8" x14ac:dyDescent="0.2">
      <c r="A36" s="1" t="s">
        <v>279</v>
      </c>
      <c r="B36" s="1" t="s">
        <v>280</v>
      </c>
      <c r="C36" s="1" t="s">
        <v>281</v>
      </c>
      <c r="D36" s="1" t="s">
        <v>282</v>
      </c>
      <c r="E36" s="1" t="s">
        <v>218</v>
      </c>
      <c r="F36" s="1" t="s">
        <v>283</v>
      </c>
      <c r="G36" s="1">
        <v>183</v>
      </c>
      <c r="H36" s="1" t="s">
        <v>3522</v>
      </c>
    </row>
    <row r="37" spans="1:8" x14ac:dyDescent="0.2">
      <c r="A37" s="1" t="s">
        <v>3527</v>
      </c>
      <c r="B37" s="1" t="s">
        <v>2550</v>
      </c>
      <c r="C37" s="1" t="s">
        <v>2551</v>
      </c>
      <c r="D37" s="1" t="s">
        <v>399</v>
      </c>
      <c r="G37" s="1">
        <v>6</v>
      </c>
      <c r="H37" s="1" t="s">
        <v>3522</v>
      </c>
    </row>
    <row r="38" spans="1:8" x14ac:dyDescent="0.2">
      <c r="A38" s="1" t="s">
        <v>3528</v>
      </c>
      <c r="B38" s="1" t="s">
        <v>3529</v>
      </c>
      <c r="C38" s="1" t="s">
        <v>3530</v>
      </c>
      <c r="D38" s="1" t="s">
        <v>399</v>
      </c>
      <c r="G38" s="1">
        <v>6</v>
      </c>
      <c r="H38" s="1" t="s">
        <v>3522</v>
      </c>
    </row>
    <row r="39" spans="1:8" x14ac:dyDescent="0.2">
      <c r="A39" s="1" t="s">
        <v>3531</v>
      </c>
      <c r="B39" s="1" t="s">
        <v>3532</v>
      </c>
      <c r="C39" s="1" t="s">
        <v>3533</v>
      </c>
      <c r="D39" s="1" t="s">
        <v>399</v>
      </c>
      <c r="G39" s="1">
        <v>6</v>
      </c>
      <c r="H39" s="1" t="s">
        <v>3522</v>
      </c>
    </row>
    <row r="40" spans="1:8" x14ac:dyDescent="0.2">
      <c r="A40" s="1" t="s">
        <v>3534</v>
      </c>
      <c r="B40" s="1" t="s">
        <v>3535</v>
      </c>
      <c r="C40" s="1" t="s">
        <v>3536</v>
      </c>
      <c r="G40" s="1">
        <v>215</v>
      </c>
      <c r="H40" s="1" t="s">
        <v>3522</v>
      </c>
    </row>
    <row r="41" spans="1:8" x14ac:dyDescent="0.2">
      <c r="A41" s="1" t="s">
        <v>2664</v>
      </c>
      <c r="B41" s="1" t="s">
        <v>192</v>
      </c>
      <c r="C41" s="1" t="s">
        <v>40</v>
      </c>
      <c r="F41" s="1" t="s">
        <v>2665</v>
      </c>
      <c r="G41" s="1">
        <v>131</v>
      </c>
      <c r="H41" s="1" t="s">
        <v>3522</v>
      </c>
    </row>
    <row r="42" spans="1:8" x14ac:dyDescent="0.2">
      <c r="A42" s="1" t="s">
        <v>307</v>
      </c>
      <c r="F42" s="1" t="s">
        <v>308</v>
      </c>
      <c r="G42" s="1">
        <v>47</v>
      </c>
      <c r="H42" s="1" t="s">
        <v>3522</v>
      </c>
    </row>
    <row r="43" spans="1:8" x14ac:dyDescent="0.2">
      <c r="A43" s="1" t="s">
        <v>3537</v>
      </c>
      <c r="B43" s="1" t="s">
        <v>780</v>
      </c>
      <c r="C43" s="1" t="s">
        <v>781</v>
      </c>
      <c r="D43" s="1" t="s">
        <v>3538</v>
      </c>
      <c r="F43" s="1" t="s">
        <v>3539</v>
      </c>
      <c r="G43" s="1">
        <v>34</v>
      </c>
      <c r="H43" s="1" t="s">
        <v>3522</v>
      </c>
    </row>
    <row r="44" spans="1:8" x14ac:dyDescent="0.2">
      <c r="A44" s="1" t="s">
        <v>320</v>
      </c>
      <c r="G44" s="1">
        <v>302</v>
      </c>
      <c r="H44" s="1" t="s">
        <v>3522</v>
      </c>
    </row>
    <row r="45" spans="1:8" x14ac:dyDescent="0.2">
      <c r="A45" s="1" t="s">
        <v>3540</v>
      </c>
      <c r="G45" s="1">
        <v>197</v>
      </c>
      <c r="H45" s="1" t="s">
        <v>3522</v>
      </c>
    </row>
    <row r="46" spans="1:8" x14ac:dyDescent="0.2">
      <c r="A46" s="1" t="s">
        <v>3541</v>
      </c>
      <c r="E46" s="1" t="s">
        <v>218</v>
      </c>
      <c r="G46" s="1">
        <v>104</v>
      </c>
      <c r="H46" s="1" t="s">
        <v>3522</v>
      </c>
    </row>
    <row r="47" spans="1:8" x14ac:dyDescent="0.2">
      <c r="A47" s="1" t="s">
        <v>1801</v>
      </c>
      <c r="B47" s="1" t="s">
        <v>1802</v>
      </c>
      <c r="C47" s="1" t="s">
        <v>1803</v>
      </c>
      <c r="D47" s="1" t="s">
        <v>1804</v>
      </c>
      <c r="F47" s="1" t="s">
        <v>1805</v>
      </c>
      <c r="G47" s="1">
        <v>14</v>
      </c>
      <c r="H47" s="1" t="s">
        <v>3522</v>
      </c>
    </row>
    <row r="48" spans="1:8" x14ac:dyDescent="0.2">
      <c r="A48" s="1" t="s">
        <v>345</v>
      </c>
      <c r="B48" s="1" t="s">
        <v>346</v>
      </c>
      <c r="C48" s="1" t="s">
        <v>347</v>
      </c>
      <c r="D48" s="1" t="s">
        <v>348</v>
      </c>
      <c r="F48" s="1" t="s">
        <v>349</v>
      </c>
      <c r="G48" s="1">
        <v>255</v>
      </c>
      <c r="H48" s="1" t="s">
        <v>3522</v>
      </c>
    </row>
    <row r="49" spans="1:8" x14ac:dyDescent="0.2">
      <c r="A49" s="1" t="s">
        <v>360</v>
      </c>
      <c r="B49" s="1" t="s">
        <v>361</v>
      </c>
      <c r="C49" s="1" t="s">
        <v>116</v>
      </c>
      <c r="D49" s="1" t="s">
        <v>362</v>
      </c>
      <c r="F49" s="1" t="s">
        <v>363</v>
      </c>
      <c r="G49" s="1">
        <v>33</v>
      </c>
      <c r="H49" s="1" t="s">
        <v>3522</v>
      </c>
    </row>
    <row r="50" spans="1:8" x14ac:dyDescent="0.2">
      <c r="A50" s="1" t="s">
        <v>364</v>
      </c>
      <c r="B50" s="1" t="s">
        <v>365</v>
      </c>
      <c r="C50" s="1" t="s">
        <v>366</v>
      </c>
      <c r="F50" s="1" t="s">
        <v>367</v>
      </c>
      <c r="G50" s="1">
        <v>203</v>
      </c>
      <c r="H50" s="1" t="s">
        <v>3522</v>
      </c>
    </row>
    <row r="51" spans="1:8" x14ac:dyDescent="0.2">
      <c r="A51" s="1" t="s">
        <v>2759</v>
      </c>
      <c r="B51" s="1" t="s">
        <v>2760</v>
      </c>
      <c r="C51" s="1" t="s">
        <v>2761</v>
      </c>
      <c r="D51" s="1" t="s">
        <v>2762</v>
      </c>
      <c r="E51" s="1" t="s">
        <v>218</v>
      </c>
      <c r="F51" s="1" t="s">
        <v>2763</v>
      </c>
      <c r="G51" s="1">
        <v>85</v>
      </c>
      <c r="H51" s="1" t="s">
        <v>3522</v>
      </c>
    </row>
    <row r="52" spans="1:8" x14ac:dyDescent="0.2">
      <c r="A52" s="1" t="s">
        <v>1283</v>
      </c>
      <c r="B52" s="1" t="s">
        <v>1133</v>
      </c>
      <c r="C52" s="1" t="s">
        <v>1134</v>
      </c>
      <c r="D52" s="1" t="s">
        <v>1284</v>
      </c>
      <c r="F52" s="1" t="s">
        <v>1285</v>
      </c>
      <c r="G52" s="1">
        <v>163</v>
      </c>
      <c r="H52" s="1" t="s">
        <v>3522</v>
      </c>
    </row>
    <row r="53" spans="1:8" x14ac:dyDescent="0.2">
      <c r="A53" s="1" t="s">
        <v>1286</v>
      </c>
      <c r="B53" s="1" t="s">
        <v>1133</v>
      </c>
      <c r="C53" s="1" t="s">
        <v>1134</v>
      </c>
      <c r="D53" s="1" t="s">
        <v>1284</v>
      </c>
      <c r="F53" s="1" t="s">
        <v>1287</v>
      </c>
      <c r="G53" s="1">
        <v>163</v>
      </c>
      <c r="H53" s="1" t="s">
        <v>3522</v>
      </c>
    </row>
    <row r="54" spans="1:8" x14ac:dyDescent="0.2">
      <c r="A54" s="1" t="s">
        <v>400</v>
      </c>
      <c r="G54" s="1">
        <v>183</v>
      </c>
      <c r="H54" s="1" t="s">
        <v>3522</v>
      </c>
    </row>
    <row r="55" spans="1:8" x14ac:dyDescent="0.2">
      <c r="A55" s="1" t="s">
        <v>2772</v>
      </c>
      <c r="G55" s="1">
        <v>7</v>
      </c>
      <c r="H55" s="1" t="s">
        <v>3522</v>
      </c>
    </row>
    <row r="56" spans="1:8" x14ac:dyDescent="0.2">
      <c r="A56" s="1" t="s">
        <v>2773</v>
      </c>
      <c r="G56" s="1">
        <v>7</v>
      </c>
      <c r="H56" s="1" t="s">
        <v>3522</v>
      </c>
    </row>
    <row r="57" spans="1:8" x14ac:dyDescent="0.2">
      <c r="A57" s="1" t="s">
        <v>2774</v>
      </c>
      <c r="B57" s="1" t="s">
        <v>128</v>
      </c>
      <c r="C57" s="1" t="s">
        <v>129</v>
      </c>
      <c r="G57" s="1">
        <v>7</v>
      </c>
      <c r="H57" s="1" t="s">
        <v>3522</v>
      </c>
    </row>
    <row r="58" spans="1:8" x14ac:dyDescent="0.2">
      <c r="A58" s="1" t="s">
        <v>2775</v>
      </c>
      <c r="G58" s="1">
        <v>7</v>
      </c>
      <c r="H58" s="1" t="s">
        <v>3522</v>
      </c>
    </row>
    <row r="59" spans="1:8" x14ac:dyDescent="0.2">
      <c r="A59" s="1" t="s">
        <v>522</v>
      </c>
      <c r="E59" s="1" t="s">
        <v>134</v>
      </c>
      <c r="G59" s="1">
        <v>39</v>
      </c>
      <c r="H59" s="1" t="s">
        <v>3522</v>
      </c>
    </row>
    <row r="60" spans="1:8" x14ac:dyDescent="0.2">
      <c r="A60" s="1" t="s">
        <v>3542</v>
      </c>
      <c r="G60" s="1">
        <v>41</v>
      </c>
      <c r="H60" s="1" t="s">
        <v>3522</v>
      </c>
    </row>
    <row r="61" spans="1:8" x14ac:dyDescent="0.2">
      <c r="A61" s="1" t="s">
        <v>535</v>
      </c>
      <c r="B61" s="1" t="s">
        <v>536</v>
      </c>
      <c r="C61" s="1" t="s">
        <v>537</v>
      </c>
      <c r="G61" s="1">
        <v>63</v>
      </c>
      <c r="H61" s="1" t="s">
        <v>3522</v>
      </c>
    </row>
    <row r="62" spans="1:8" x14ac:dyDescent="0.2">
      <c r="A62" s="1" t="s">
        <v>1299</v>
      </c>
      <c r="B62" s="1" t="s">
        <v>1300</v>
      </c>
      <c r="C62" s="1" t="s">
        <v>1301</v>
      </c>
      <c r="F62" s="1" t="s">
        <v>1302</v>
      </c>
      <c r="G62" s="1">
        <v>155</v>
      </c>
      <c r="H62" s="1" t="s">
        <v>3522</v>
      </c>
    </row>
    <row r="63" spans="1:8" x14ac:dyDescent="0.2">
      <c r="A63" s="1" t="s">
        <v>1303</v>
      </c>
      <c r="B63" s="1" t="s">
        <v>1300</v>
      </c>
      <c r="C63" s="1" t="s">
        <v>1301</v>
      </c>
      <c r="F63" s="1" t="s">
        <v>1304</v>
      </c>
      <c r="G63" s="1">
        <v>155</v>
      </c>
      <c r="H63" s="1" t="s">
        <v>3522</v>
      </c>
    </row>
    <row r="64" spans="1:8" x14ac:dyDescent="0.2">
      <c r="A64" s="1" t="s">
        <v>1305</v>
      </c>
      <c r="B64" s="1" t="s">
        <v>1300</v>
      </c>
      <c r="C64" s="1" t="s">
        <v>1301</v>
      </c>
      <c r="G64" s="1">
        <v>155</v>
      </c>
      <c r="H64" s="1" t="s">
        <v>3522</v>
      </c>
    </row>
    <row r="65" spans="1:8" x14ac:dyDescent="0.2">
      <c r="A65" s="1" t="s">
        <v>1306</v>
      </c>
      <c r="B65" s="1" t="s">
        <v>1300</v>
      </c>
      <c r="C65" s="1" t="s">
        <v>1301</v>
      </c>
      <c r="G65" s="1">
        <v>155</v>
      </c>
      <c r="H65" s="1" t="s">
        <v>3522</v>
      </c>
    </row>
    <row r="66" spans="1:8" x14ac:dyDescent="0.2">
      <c r="A66" s="1" t="s">
        <v>1307</v>
      </c>
      <c r="B66" s="1" t="s">
        <v>1300</v>
      </c>
      <c r="C66" s="1" t="s">
        <v>1301</v>
      </c>
      <c r="G66" s="1">
        <v>155</v>
      </c>
      <c r="H66" s="1" t="s">
        <v>3522</v>
      </c>
    </row>
    <row r="67" spans="1:8" x14ac:dyDescent="0.2">
      <c r="A67" s="1" t="s">
        <v>1308</v>
      </c>
      <c r="B67" s="1" t="s">
        <v>1300</v>
      </c>
      <c r="C67" s="1" t="s">
        <v>1301</v>
      </c>
      <c r="G67" s="1">
        <v>155</v>
      </c>
      <c r="H67" s="1" t="s">
        <v>3522</v>
      </c>
    </row>
    <row r="68" spans="1:8" x14ac:dyDescent="0.2">
      <c r="A68" s="1" t="s">
        <v>1309</v>
      </c>
      <c r="B68" s="1" t="s">
        <v>1300</v>
      </c>
      <c r="C68" s="1" t="s">
        <v>1301</v>
      </c>
      <c r="G68" s="1">
        <v>155</v>
      </c>
      <c r="H68" s="1" t="s">
        <v>3522</v>
      </c>
    </row>
    <row r="69" spans="1:8" x14ac:dyDescent="0.2">
      <c r="A69" s="1" t="s">
        <v>1310</v>
      </c>
      <c r="B69" s="1" t="s">
        <v>1300</v>
      </c>
      <c r="C69" s="1" t="s">
        <v>1301</v>
      </c>
      <c r="G69" s="1">
        <v>155</v>
      </c>
      <c r="H69" s="1" t="s">
        <v>3522</v>
      </c>
    </row>
    <row r="70" spans="1:8" x14ac:dyDescent="0.2">
      <c r="A70" s="1" t="s">
        <v>1311</v>
      </c>
      <c r="B70" s="1" t="s">
        <v>1300</v>
      </c>
      <c r="C70" s="1" t="s">
        <v>1301</v>
      </c>
      <c r="F70" s="1" t="s">
        <v>1312</v>
      </c>
      <c r="G70" s="1">
        <v>155</v>
      </c>
      <c r="H70" s="1" t="s">
        <v>3522</v>
      </c>
    </row>
    <row r="71" spans="1:8" x14ac:dyDescent="0.2">
      <c r="A71" s="1" t="s">
        <v>1313</v>
      </c>
      <c r="B71" s="1" t="s">
        <v>1300</v>
      </c>
      <c r="C71" s="1" t="s">
        <v>1301</v>
      </c>
      <c r="F71" s="1" t="s">
        <v>1314</v>
      </c>
      <c r="G71" s="1">
        <v>155</v>
      </c>
      <c r="H71" s="1" t="s">
        <v>3522</v>
      </c>
    </row>
    <row r="72" spans="1:8" x14ac:dyDescent="0.2">
      <c r="A72" s="1" t="s">
        <v>1315</v>
      </c>
      <c r="B72" s="1" t="s">
        <v>1300</v>
      </c>
      <c r="C72" s="1" t="s">
        <v>1301</v>
      </c>
      <c r="F72" s="1" t="s">
        <v>1316</v>
      </c>
      <c r="G72" s="1">
        <v>155</v>
      </c>
      <c r="H72" s="1" t="s">
        <v>3522</v>
      </c>
    </row>
    <row r="73" spans="1:8" x14ac:dyDescent="0.2">
      <c r="A73" s="1" t="s">
        <v>1317</v>
      </c>
      <c r="B73" s="1" t="s">
        <v>1300</v>
      </c>
      <c r="C73" s="1" t="s">
        <v>1301</v>
      </c>
      <c r="F73" s="1" t="s">
        <v>1318</v>
      </c>
      <c r="G73" s="1">
        <v>155</v>
      </c>
      <c r="H73" s="1" t="s">
        <v>3522</v>
      </c>
    </row>
    <row r="74" spans="1:8" x14ac:dyDescent="0.2">
      <c r="A74" s="1" t="s">
        <v>1319</v>
      </c>
      <c r="B74" s="1" t="s">
        <v>1300</v>
      </c>
      <c r="C74" s="1" t="s">
        <v>1301</v>
      </c>
      <c r="F74" s="1" t="s">
        <v>1320</v>
      </c>
      <c r="G74" s="1">
        <v>155</v>
      </c>
      <c r="H74" s="1" t="s">
        <v>3522</v>
      </c>
    </row>
    <row r="75" spans="1:8" x14ac:dyDescent="0.2">
      <c r="A75" s="1" t="s">
        <v>1321</v>
      </c>
      <c r="B75" s="1" t="s">
        <v>1300</v>
      </c>
      <c r="C75" s="1" t="s">
        <v>1301</v>
      </c>
      <c r="F75" s="1" t="s">
        <v>1322</v>
      </c>
      <c r="G75" s="1">
        <v>155</v>
      </c>
      <c r="H75" s="1" t="s">
        <v>3522</v>
      </c>
    </row>
    <row r="76" spans="1:8" x14ac:dyDescent="0.2">
      <c r="A76" s="1" t="s">
        <v>1323</v>
      </c>
      <c r="B76" s="1" t="s">
        <v>1300</v>
      </c>
      <c r="C76" s="1" t="s">
        <v>1301</v>
      </c>
      <c r="F76" s="1" t="s">
        <v>1324</v>
      </c>
      <c r="G76" s="1">
        <v>155</v>
      </c>
      <c r="H76" s="1" t="s">
        <v>3522</v>
      </c>
    </row>
    <row r="77" spans="1:8" x14ac:dyDescent="0.2">
      <c r="A77" s="1" t="s">
        <v>1325</v>
      </c>
      <c r="B77" s="1" t="s">
        <v>1300</v>
      </c>
      <c r="C77" s="1" t="s">
        <v>1301</v>
      </c>
      <c r="F77" s="1" t="s">
        <v>1326</v>
      </c>
      <c r="G77" s="1">
        <v>155</v>
      </c>
      <c r="H77" s="1" t="s">
        <v>3522</v>
      </c>
    </row>
    <row r="78" spans="1:8" x14ac:dyDescent="0.2">
      <c r="A78" s="1" t="s">
        <v>1327</v>
      </c>
      <c r="B78" s="1" t="s">
        <v>1300</v>
      </c>
      <c r="C78" s="1" t="s">
        <v>1301</v>
      </c>
      <c r="F78" s="1" t="s">
        <v>1328</v>
      </c>
      <c r="G78" s="1">
        <v>155</v>
      </c>
      <c r="H78" s="1" t="s">
        <v>3522</v>
      </c>
    </row>
    <row r="79" spans="1:8" x14ac:dyDescent="0.2">
      <c r="A79" s="1" t="s">
        <v>1329</v>
      </c>
      <c r="B79" s="1" t="s">
        <v>1300</v>
      </c>
      <c r="C79" s="1" t="s">
        <v>1301</v>
      </c>
      <c r="G79" s="1">
        <v>155</v>
      </c>
      <c r="H79" s="1" t="s">
        <v>3522</v>
      </c>
    </row>
    <row r="80" spans="1:8" x14ac:dyDescent="0.2">
      <c r="A80" s="1" t="s">
        <v>1330</v>
      </c>
      <c r="B80" s="1" t="s">
        <v>1300</v>
      </c>
      <c r="C80" s="1" t="s">
        <v>1301</v>
      </c>
      <c r="F80" s="1" t="s">
        <v>1331</v>
      </c>
      <c r="G80" s="1">
        <v>155</v>
      </c>
      <c r="H80" s="1" t="s">
        <v>3522</v>
      </c>
    </row>
    <row r="81" spans="1:8" x14ac:dyDescent="0.2">
      <c r="A81" s="1" t="s">
        <v>1332</v>
      </c>
      <c r="B81" s="1" t="s">
        <v>1300</v>
      </c>
      <c r="C81" s="1" t="s">
        <v>1301</v>
      </c>
      <c r="G81" s="1">
        <v>155</v>
      </c>
      <c r="H81" s="1" t="s">
        <v>3522</v>
      </c>
    </row>
    <row r="82" spans="1:8" x14ac:dyDescent="0.2">
      <c r="A82" s="1" t="s">
        <v>1333</v>
      </c>
      <c r="B82" s="1" t="s">
        <v>1300</v>
      </c>
      <c r="C82" s="1" t="s">
        <v>1301</v>
      </c>
      <c r="F82" s="1" t="s">
        <v>1334</v>
      </c>
      <c r="G82" s="1">
        <v>155</v>
      </c>
      <c r="H82" s="1" t="s">
        <v>3522</v>
      </c>
    </row>
    <row r="83" spans="1:8" x14ac:dyDescent="0.2">
      <c r="A83" s="1" t="s">
        <v>1335</v>
      </c>
      <c r="B83" s="1" t="s">
        <v>1300</v>
      </c>
      <c r="C83" s="1" t="s">
        <v>1301</v>
      </c>
      <c r="G83" s="1">
        <v>155</v>
      </c>
      <c r="H83" s="1" t="s">
        <v>3522</v>
      </c>
    </row>
    <row r="84" spans="1:8" x14ac:dyDescent="0.2">
      <c r="A84" s="1" t="s">
        <v>1336</v>
      </c>
      <c r="B84" s="1" t="s">
        <v>1300</v>
      </c>
      <c r="C84" s="1" t="s">
        <v>1301</v>
      </c>
      <c r="F84" s="1" t="s">
        <v>1337</v>
      </c>
      <c r="G84" s="1">
        <v>155</v>
      </c>
      <c r="H84" s="1" t="s">
        <v>3522</v>
      </c>
    </row>
    <row r="85" spans="1:8" x14ac:dyDescent="0.2">
      <c r="A85" s="1" t="s">
        <v>1338</v>
      </c>
      <c r="B85" s="1" t="s">
        <v>1300</v>
      </c>
      <c r="C85" s="1" t="s">
        <v>1301</v>
      </c>
      <c r="F85" s="1" t="s">
        <v>1339</v>
      </c>
      <c r="G85" s="1">
        <v>155</v>
      </c>
      <c r="H85" s="1" t="s">
        <v>3522</v>
      </c>
    </row>
    <row r="86" spans="1:8" x14ac:dyDescent="0.2">
      <c r="A86" s="1" t="s">
        <v>1340</v>
      </c>
      <c r="B86" s="1" t="s">
        <v>1300</v>
      </c>
      <c r="C86" s="1" t="s">
        <v>1301</v>
      </c>
      <c r="F86" s="1" t="s">
        <v>1341</v>
      </c>
      <c r="G86" s="1">
        <v>155</v>
      </c>
      <c r="H86" s="1" t="s">
        <v>3522</v>
      </c>
    </row>
    <row r="87" spans="1:8" x14ac:dyDescent="0.2">
      <c r="A87" s="1" t="s">
        <v>1342</v>
      </c>
      <c r="B87" s="1" t="s">
        <v>1300</v>
      </c>
      <c r="C87" s="1" t="s">
        <v>1301</v>
      </c>
      <c r="F87" s="1" t="s">
        <v>1343</v>
      </c>
      <c r="G87" s="1">
        <v>155</v>
      </c>
      <c r="H87" s="1" t="s">
        <v>3522</v>
      </c>
    </row>
    <row r="88" spans="1:8" x14ac:dyDescent="0.2">
      <c r="A88" s="1" t="s">
        <v>1344</v>
      </c>
      <c r="B88" s="1" t="s">
        <v>1300</v>
      </c>
      <c r="C88" s="1" t="s">
        <v>1301</v>
      </c>
      <c r="G88" s="1">
        <v>155</v>
      </c>
      <c r="H88" s="1" t="s">
        <v>3522</v>
      </c>
    </row>
    <row r="89" spans="1:8" x14ac:dyDescent="0.2">
      <c r="A89" s="1" t="s">
        <v>1345</v>
      </c>
      <c r="B89" s="1" t="s">
        <v>1300</v>
      </c>
      <c r="C89" s="1" t="s">
        <v>1301</v>
      </c>
      <c r="F89" s="1" t="s">
        <v>1346</v>
      </c>
      <c r="G89" s="1">
        <v>155</v>
      </c>
      <c r="H89" s="1" t="s">
        <v>3522</v>
      </c>
    </row>
    <row r="90" spans="1:8" x14ac:dyDescent="0.2">
      <c r="A90" s="1" t="s">
        <v>1347</v>
      </c>
      <c r="B90" s="1" t="s">
        <v>1300</v>
      </c>
      <c r="C90" s="1" t="s">
        <v>1301</v>
      </c>
      <c r="G90" s="1">
        <v>155</v>
      </c>
      <c r="H90" s="1" t="s">
        <v>3522</v>
      </c>
    </row>
    <row r="91" spans="1:8" x14ac:dyDescent="0.2">
      <c r="A91" s="1" t="s">
        <v>1348</v>
      </c>
      <c r="B91" s="1" t="s">
        <v>1300</v>
      </c>
      <c r="C91" s="1" t="s">
        <v>1301</v>
      </c>
      <c r="F91" s="1" t="s">
        <v>1349</v>
      </c>
      <c r="G91" s="1">
        <v>155</v>
      </c>
      <c r="H91" s="1" t="s">
        <v>3522</v>
      </c>
    </row>
    <row r="92" spans="1:8" x14ac:dyDescent="0.2">
      <c r="A92" s="1" t="s">
        <v>1350</v>
      </c>
      <c r="B92" s="1" t="s">
        <v>1300</v>
      </c>
      <c r="C92" s="1" t="s">
        <v>1301</v>
      </c>
      <c r="F92" s="1" t="s">
        <v>1351</v>
      </c>
      <c r="G92" s="1">
        <v>155</v>
      </c>
      <c r="H92" s="1" t="s">
        <v>3522</v>
      </c>
    </row>
    <row r="93" spans="1:8" x14ac:dyDescent="0.2">
      <c r="A93" s="1" t="s">
        <v>1352</v>
      </c>
      <c r="B93" s="1" t="s">
        <v>1353</v>
      </c>
      <c r="C93" s="1" t="s">
        <v>1354</v>
      </c>
      <c r="D93" s="1" t="s">
        <v>1355</v>
      </c>
      <c r="E93" s="1" t="s">
        <v>134</v>
      </c>
      <c r="F93" s="1" t="s">
        <v>1356</v>
      </c>
      <c r="G93" s="1">
        <v>63</v>
      </c>
      <c r="H93" s="1" t="s">
        <v>3522</v>
      </c>
    </row>
    <row r="94" spans="1:8" x14ac:dyDescent="0.2">
      <c r="A94" s="1" t="s">
        <v>1357</v>
      </c>
      <c r="B94" s="1" t="s">
        <v>1353</v>
      </c>
      <c r="C94" s="1" t="s">
        <v>1354</v>
      </c>
      <c r="D94" s="1" t="s">
        <v>1355</v>
      </c>
      <c r="E94" s="1" t="s">
        <v>134</v>
      </c>
      <c r="F94" s="1" t="s">
        <v>1358</v>
      </c>
      <c r="G94" s="1">
        <v>63</v>
      </c>
      <c r="H94" s="1" t="s">
        <v>3522</v>
      </c>
    </row>
    <row r="95" spans="1:8" x14ac:dyDescent="0.2">
      <c r="A95" s="1" t="s">
        <v>1359</v>
      </c>
      <c r="B95" s="1" t="s">
        <v>1353</v>
      </c>
      <c r="C95" s="1" t="s">
        <v>1354</v>
      </c>
      <c r="D95" s="1" t="s">
        <v>1355</v>
      </c>
      <c r="E95" s="1" t="s">
        <v>134</v>
      </c>
      <c r="G95" s="1">
        <v>63</v>
      </c>
      <c r="H95" s="1" t="s">
        <v>3522</v>
      </c>
    </row>
    <row r="96" spans="1:8" x14ac:dyDescent="0.2">
      <c r="A96" s="1" t="s">
        <v>1360</v>
      </c>
      <c r="B96" s="1" t="s">
        <v>1353</v>
      </c>
      <c r="C96" s="1" t="s">
        <v>1354</v>
      </c>
      <c r="D96" s="1" t="s">
        <v>1355</v>
      </c>
      <c r="E96" s="1" t="s">
        <v>134</v>
      </c>
      <c r="F96" s="1" t="s">
        <v>1361</v>
      </c>
      <c r="G96" s="1">
        <v>63</v>
      </c>
      <c r="H96" s="1" t="s">
        <v>3522</v>
      </c>
    </row>
    <row r="97" spans="1:8" x14ac:dyDescent="0.2">
      <c r="A97" s="1" t="s">
        <v>1362</v>
      </c>
      <c r="B97" s="1" t="s">
        <v>1353</v>
      </c>
      <c r="C97" s="1" t="s">
        <v>1354</v>
      </c>
      <c r="D97" s="1" t="s">
        <v>1355</v>
      </c>
      <c r="E97" s="1" t="s">
        <v>134</v>
      </c>
      <c r="F97" s="1" t="s">
        <v>1363</v>
      </c>
      <c r="G97" s="1">
        <v>63</v>
      </c>
      <c r="H97" s="1" t="s">
        <v>3522</v>
      </c>
    </row>
    <row r="98" spans="1:8" x14ac:dyDescent="0.2">
      <c r="A98" s="1" t="s">
        <v>1364</v>
      </c>
      <c r="B98" s="1" t="s">
        <v>1353</v>
      </c>
      <c r="C98" s="1" t="s">
        <v>1354</v>
      </c>
      <c r="D98" s="1" t="s">
        <v>1355</v>
      </c>
      <c r="E98" s="1" t="s">
        <v>134</v>
      </c>
      <c r="G98" s="1">
        <v>63</v>
      </c>
      <c r="H98" s="1" t="s">
        <v>3522</v>
      </c>
    </row>
    <row r="99" spans="1:8" x14ac:dyDescent="0.2">
      <c r="A99" s="1" t="s">
        <v>1365</v>
      </c>
      <c r="B99" s="1" t="s">
        <v>1353</v>
      </c>
      <c r="C99" s="1" t="s">
        <v>1354</v>
      </c>
      <c r="D99" s="1" t="s">
        <v>1355</v>
      </c>
      <c r="E99" s="1" t="s">
        <v>134</v>
      </c>
      <c r="G99" s="1">
        <v>63</v>
      </c>
      <c r="H99" s="1" t="s">
        <v>3522</v>
      </c>
    </row>
    <row r="100" spans="1:8" x14ac:dyDescent="0.2">
      <c r="A100" s="1" t="s">
        <v>1366</v>
      </c>
      <c r="B100" s="1" t="s">
        <v>1353</v>
      </c>
      <c r="C100" s="1" t="s">
        <v>1354</v>
      </c>
      <c r="D100" s="1" t="s">
        <v>1355</v>
      </c>
      <c r="E100" s="1" t="s">
        <v>134</v>
      </c>
      <c r="F100" s="1" t="s">
        <v>1367</v>
      </c>
      <c r="G100" s="1">
        <v>63</v>
      </c>
      <c r="H100" s="1" t="s">
        <v>3522</v>
      </c>
    </row>
    <row r="101" spans="1:8" x14ac:dyDescent="0.2">
      <c r="A101" s="1" t="s">
        <v>1368</v>
      </c>
      <c r="B101" s="1" t="s">
        <v>1353</v>
      </c>
      <c r="C101" s="1" t="s">
        <v>1354</v>
      </c>
      <c r="D101" s="1" t="s">
        <v>1355</v>
      </c>
      <c r="E101" s="1" t="s">
        <v>134</v>
      </c>
      <c r="F101" s="1" t="s">
        <v>1369</v>
      </c>
      <c r="G101" s="1">
        <v>63</v>
      </c>
      <c r="H101" s="1" t="s">
        <v>3522</v>
      </c>
    </row>
    <row r="102" spans="1:8" x14ac:dyDescent="0.2">
      <c r="A102" s="1" t="s">
        <v>1370</v>
      </c>
      <c r="B102" s="1" t="s">
        <v>1353</v>
      </c>
      <c r="C102" s="1" t="s">
        <v>1354</v>
      </c>
      <c r="D102" s="1" t="s">
        <v>1355</v>
      </c>
      <c r="E102" s="1" t="s">
        <v>134</v>
      </c>
      <c r="F102" s="1" t="s">
        <v>1371</v>
      </c>
      <c r="G102" s="1">
        <v>63</v>
      </c>
      <c r="H102" s="1" t="s">
        <v>3522</v>
      </c>
    </row>
    <row r="103" spans="1:8" x14ac:dyDescent="0.2">
      <c r="A103" s="1" t="s">
        <v>1372</v>
      </c>
      <c r="B103" s="1" t="s">
        <v>1353</v>
      </c>
      <c r="C103" s="1" t="s">
        <v>1354</v>
      </c>
      <c r="D103" s="1" t="s">
        <v>1355</v>
      </c>
      <c r="E103" s="1" t="s">
        <v>134</v>
      </c>
      <c r="F103" s="1" t="s">
        <v>1373</v>
      </c>
      <c r="G103" s="1">
        <v>63</v>
      </c>
      <c r="H103" s="1" t="s">
        <v>3522</v>
      </c>
    </row>
    <row r="104" spans="1:8" x14ac:dyDescent="0.2">
      <c r="A104" s="1" t="s">
        <v>1374</v>
      </c>
      <c r="B104" s="1" t="s">
        <v>1353</v>
      </c>
      <c r="C104" s="1" t="s">
        <v>1354</v>
      </c>
      <c r="D104" s="1" t="s">
        <v>1355</v>
      </c>
      <c r="E104" s="1" t="s">
        <v>134</v>
      </c>
      <c r="F104" s="1" t="s">
        <v>1375</v>
      </c>
      <c r="G104" s="1">
        <v>63</v>
      </c>
      <c r="H104" s="1" t="s">
        <v>3522</v>
      </c>
    </row>
    <row r="105" spans="1:8" x14ac:dyDescent="0.2">
      <c r="A105" s="1" t="s">
        <v>1376</v>
      </c>
      <c r="B105" s="1" t="s">
        <v>1353</v>
      </c>
      <c r="C105" s="1" t="s">
        <v>1354</v>
      </c>
      <c r="D105" s="1" t="s">
        <v>1355</v>
      </c>
      <c r="E105" s="1" t="s">
        <v>134</v>
      </c>
      <c r="F105" s="1" t="s">
        <v>1377</v>
      </c>
      <c r="G105" s="1">
        <v>63</v>
      </c>
      <c r="H105" s="1" t="s">
        <v>3522</v>
      </c>
    </row>
    <row r="106" spans="1:8" x14ac:dyDescent="0.2">
      <c r="A106" s="1" t="s">
        <v>1378</v>
      </c>
      <c r="B106" s="1" t="s">
        <v>1353</v>
      </c>
      <c r="C106" s="1" t="s">
        <v>1354</v>
      </c>
      <c r="D106" s="1" t="s">
        <v>1355</v>
      </c>
      <c r="E106" s="1" t="s">
        <v>134</v>
      </c>
      <c r="F106" s="1" t="s">
        <v>1379</v>
      </c>
      <c r="G106" s="1">
        <v>63</v>
      </c>
      <c r="H106" s="1" t="s">
        <v>3522</v>
      </c>
    </row>
    <row r="107" spans="1:8" x14ac:dyDescent="0.2">
      <c r="A107" s="1" t="s">
        <v>1380</v>
      </c>
      <c r="B107" s="1" t="s">
        <v>1353</v>
      </c>
      <c r="C107" s="1" t="s">
        <v>1354</v>
      </c>
      <c r="D107" s="1" t="s">
        <v>1355</v>
      </c>
      <c r="E107" s="1" t="s">
        <v>134</v>
      </c>
      <c r="F107" s="1" t="s">
        <v>1381</v>
      </c>
      <c r="G107" s="1">
        <v>63</v>
      </c>
      <c r="H107" s="1" t="s">
        <v>3522</v>
      </c>
    </row>
    <row r="108" spans="1:8" x14ac:dyDescent="0.2">
      <c r="A108" s="1" t="s">
        <v>1382</v>
      </c>
      <c r="B108" s="1" t="s">
        <v>1353</v>
      </c>
      <c r="C108" s="1" t="s">
        <v>1354</v>
      </c>
      <c r="D108" s="1" t="s">
        <v>1355</v>
      </c>
      <c r="E108" s="1" t="s">
        <v>134</v>
      </c>
      <c r="F108" s="1" t="s">
        <v>1383</v>
      </c>
      <c r="G108" s="1">
        <v>63</v>
      </c>
      <c r="H108" s="1" t="s">
        <v>3522</v>
      </c>
    </row>
    <row r="109" spans="1:8" x14ac:dyDescent="0.2">
      <c r="A109" s="1" t="s">
        <v>1384</v>
      </c>
      <c r="B109" s="1" t="s">
        <v>1353</v>
      </c>
      <c r="C109" s="1" t="s">
        <v>1354</v>
      </c>
      <c r="D109" s="1" t="s">
        <v>1355</v>
      </c>
      <c r="E109" s="1" t="s">
        <v>134</v>
      </c>
      <c r="F109" s="1" t="s">
        <v>1385</v>
      </c>
      <c r="G109" s="1">
        <v>63</v>
      </c>
      <c r="H109" s="1" t="s">
        <v>3522</v>
      </c>
    </row>
    <row r="110" spans="1:8" x14ac:dyDescent="0.2">
      <c r="A110" s="1" t="s">
        <v>1386</v>
      </c>
      <c r="B110" s="1" t="s">
        <v>1353</v>
      </c>
      <c r="C110" s="1" t="s">
        <v>1354</v>
      </c>
      <c r="D110" s="1" t="s">
        <v>1355</v>
      </c>
      <c r="E110" s="1" t="s">
        <v>134</v>
      </c>
      <c r="G110" s="1">
        <v>63</v>
      </c>
      <c r="H110" s="1" t="s">
        <v>3522</v>
      </c>
    </row>
    <row r="111" spans="1:8" x14ac:dyDescent="0.2">
      <c r="A111" s="1" t="s">
        <v>1387</v>
      </c>
      <c r="B111" s="1" t="s">
        <v>1353</v>
      </c>
      <c r="C111" s="1" t="s">
        <v>1354</v>
      </c>
      <c r="D111" s="1" t="s">
        <v>1355</v>
      </c>
      <c r="E111" s="1" t="s">
        <v>134</v>
      </c>
      <c r="G111" s="1">
        <v>63</v>
      </c>
      <c r="H111" s="1" t="s">
        <v>3522</v>
      </c>
    </row>
    <row r="112" spans="1:8" x14ac:dyDescent="0.2">
      <c r="A112" s="1" t="s">
        <v>1388</v>
      </c>
      <c r="B112" s="1" t="s">
        <v>1353</v>
      </c>
      <c r="C112" s="1" t="s">
        <v>1354</v>
      </c>
      <c r="D112" s="1" t="s">
        <v>1355</v>
      </c>
      <c r="E112" s="1" t="s">
        <v>134</v>
      </c>
      <c r="F112" s="1" t="s">
        <v>1389</v>
      </c>
      <c r="G112" s="1">
        <v>63</v>
      </c>
      <c r="H112" s="1" t="s">
        <v>3522</v>
      </c>
    </row>
    <row r="113" spans="1:8" x14ac:dyDescent="0.2">
      <c r="A113" s="1" t="s">
        <v>1390</v>
      </c>
      <c r="B113" s="1" t="s">
        <v>1353</v>
      </c>
      <c r="C113" s="1" t="s">
        <v>1354</v>
      </c>
      <c r="D113" s="1" t="s">
        <v>1355</v>
      </c>
      <c r="E113" s="1" t="s">
        <v>134</v>
      </c>
      <c r="G113" s="1">
        <v>63</v>
      </c>
      <c r="H113" s="1" t="s">
        <v>3522</v>
      </c>
    </row>
    <row r="114" spans="1:8" x14ac:dyDescent="0.2">
      <c r="A114" s="1" t="s">
        <v>1391</v>
      </c>
      <c r="B114" s="1" t="s">
        <v>1353</v>
      </c>
      <c r="C114" s="1" t="s">
        <v>1354</v>
      </c>
      <c r="D114" s="1" t="s">
        <v>1355</v>
      </c>
      <c r="E114" s="1" t="s">
        <v>134</v>
      </c>
      <c r="G114" s="1">
        <v>63</v>
      </c>
      <c r="H114" s="1" t="s">
        <v>3522</v>
      </c>
    </row>
    <row r="115" spans="1:8" x14ac:dyDescent="0.2">
      <c r="A115" s="1" t="s">
        <v>1392</v>
      </c>
      <c r="B115" s="1" t="s">
        <v>1353</v>
      </c>
      <c r="C115" s="1" t="s">
        <v>1354</v>
      </c>
      <c r="D115" s="1" t="s">
        <v>1355</v>
      </c>
      <c r="E115" s="1" t="s">
        <v>134</v>
      </c>
      <c r="G115" s="1">
        <v>63</v>
      </c>
      <c r="H115" s="1" t="s">
        <v>3522</v>
      </c>
    </row>
    <row r="116" spans="1:8" x14ac:dyDescent="0.2">
      <c r="A116" s="1" t="s">
        <v>1393</v>
      </c>
      <c r="B116" s="1" t="s">
        <v>1353</v>
      </c>
      <c r="C116" s="1" t="s">
        <v>1354</v>
      </c>
      <c r="D116" s="1" t="s">
        <v>1355</v>
      </c>
      <c r="E116" s="1" t="s">
        <v>134</v>
      </c>
      <c r="F116" s="1" t="s">
        <v>1394</v>
      </c>
      <c r="G116" s="1">
        <v>63</v>
      </c>
      <c r="H116" s="1" t="s">
        <v>3522</v>
      </c>
    </row>
    <row r="117" spans="1:8" x14ac:dyDescent="0.2">
      <c r="A117" s="1" t="s">
        <v>1395</v>
      </c>
      <c r="B117" s="1" t="s">
        <v>1396</v>
      </c>
      <c r="C117" s="1" t="s">
        <v>1273</v>
      </c>
      <c r="D117" s="1" t="s">
        <v>1355</v>
      </c>
      <c r="E117" s="1" t="s">
        <v>134</v>
      </c>
      <c r="G117" s="1">
        <v>63</v>
      </c>
      <c r="H117" s="1" t="s">
        <v>3522</v>
      </c>
    </row>
    <row r="118" spans="1:8" x14ac:dyDescent="0.2">
      <c r="A118" s="1" t="s">
        <v>1397</v>
      </c>
      <c r="B118" s="1" t="s">
        <v>1353</v>
      </c>
      <c r="C118" s="1" t="s">
        <v>1354</v>
      </c>
      <c r="D118" s="1" t="s">
        <v>1355</v>
      </c>
      <c r="E118" s="1" t="s">
        <v>134</v>
      </c>
      <c r="F118" s="1" t="s">
        <v>1398</v>
      </c>
      <c r="G118" s="1">
        <v>63</v>
      </c>
      <c r="H118" s="1" t="s">
        <v>3522</v>
      </c>
    </row>
    <row r="119" spans="1:8" x14ac:dyDescent="0.2">
      <c r="A119" s="1" t="s">
        <v>1399</v>
      </c>
      <c r="B119" s="1" t="s">
        <v>1353</v>
      </c>
      <c r="C119" s="1" t="s">
        <v>1354</v>
      </c>
      <c r="D119" s="1" t="s">
        <v>1355</v>
      </c>
      <c r="E119" s="1" t="s">
        <v>134</v>
      </c>
      <c r="F119" s="1" t="s">
        <v>1400</v>
      </c>
      <c r="G119" s="1">
        <v>63</v>
      </c>
      <c r="H119" s="1" t="s">
        <v>3522</v>
      </c>
    </row>
    <row r="120" spans="1:8" x14ac:dyDescent="0.2">
      <c r="A120" s="1" t="s">
        <v>1401</v>
      </c>
      <c r="B120" s="1" t="s">
        <v>1353</v>
      </c>
      <c r="C120" s="1" t="s">
        <v>1354</v>
      </c>
      <c r="D120" s="1" t="s">
        <v>1355</v>
      </c>
      <c r="E120" s="1" t="s">
        <v>134</v>
      </c>
      <c r="F120" s="1" t="s">
        <v>1402</v>
      </c>
      <c r="G120" s="1">
        <v>63</v>
      </c>
      <c r="H120" s="1" t="s">
        <v>3522</v>
      </c>
    </row>
    <row r="121" spans="1:8" x14ac:dyDescent="0.2">
      <c r="A121" s="1" t="s">
        <v>1403</v>
      </c>
      <c r="B121" s="1" t="s">
        <v>1353</v>
      </c>
      <c r="C121" s="1" t="s">
        <v>1354</v>
      </c>
      <c r="D121" s="1" t="s">
        <v>1355</v>
      </c>
      <c r="E121" s="1" t="s">
        <v>134</v>
      </c>
      <c r="F121" s="1" t="s">
        <v>1404</v>
      </c>
      <c r="G121" s="1">
        <v>63</v>
      </c>
      <c r="H121" s="1" t="s">
        <v>3522</v>
      </c>
    </row>
    <row r="122" spans="1:8" x14ac:dyDescent="0.2">
      <c r="A122" s="1" t="s">
        <v>1405</v>
      </c>
      <c r="B122" s="1" t="s">
        <v>1353</v>
      </c>
      <c r="C122" s="1" t="s">
        <v>1354</v>
      </c>
      <c r="D122" s="1" t="s">
        <v>1355</v>
      </c>
      <c r="E122" s="1" t="s">
        <v>134</v>
      </c>
      <c r="G122" s="1">
        <v>63</v>
      </c>
      <c r="H122" s="1" t="s">
        <v>3522</v>
      </c>
    </row>
    <row r="123" spans="1:8" x14ac:dyDescent="0.2">
      <c r="A123" s="1" t="s">
        <v>1406</v>
      </c>
      <c r="B123" s="1" t="s">
        <v>1353</v>
      </c>
      <c r="C123" s="1" t="s">
        <v>1354</v>
      </c>
      <c r="D123" s="1" t="s">
        <v>1355</v>
      </c>
      <c r="E123" s="1" t="s">
        <v>134</v>
      </c>
      <c r="G123" s="1">
        <v>63</v>
      </c>
      <c r="H123" s="1" t="s">
        <v>3522</v>
      </c>
    </row>
    <row r="124" spans="1:8" x14ac:dyDescent="0.2">
      <c r="A124" s="1" t="s">
        <v>1407</v>
      </c>
      <c r="B124" s="1" t="s">
        <v>1353</v>
      </c>
      <c r="C124" s="1" t="s">
        <v>1354</v>
      </c>
      <c r="D124" s="1" t="s">
        <v>1355</v>
      </c>
      <c r="E124" s="1" t="s">
        <v>134</v>
      </c>
      <c r="G124" s="1">
        <v>63</v>
      </c>
      <c r="H124" s="1" t="s">
        <v>3522</v>
      </c>
    </row>
    <row r="125" spans="1:8" x14ac:dyDescent="0.2">
      <c r="A125" s="1" t="s">
        <v>1408</v>
      </c>
      <c r="B125" s="1" t="s">
        <v>1353</v>
      </c>
      <c r="C125" s="1" t="s">
        <v>1354</v>
      </c>
      <c r="D125" s="1" t="s">
        <v>1355</v>
      </c>
      <c r="E125" s="1" t="s">
        <v>134</v>
      </c>
      <c r="F125" s="1" t="s">
        <v>1409</v>
      </c>
      <c r="G125" s="1">
        <v>63</v>
      </c>
      <c r="H125" s="1" t="s">
        <v>3522</v>
      </c>
    </row>
    <row r="126" spans="1:8" x14ac:dyDescent="0.2">
      <c r="A126" s="1" t="s">
        <v>2865</v>
      </c>
      <c r="B126" s="1" t="s">
        <v>2866</v>
      </c>
      <c r="C126" s="1" t="s">
        <v>2867</v>
      </c>
      <c r="D126" s="1" t="s">
        <v>2868</v>
      </c>
      <c r="E126" s="1" t="s">
        <v>372</v>
      </c>
      <c r="F126" s="1" t="s">
        <v>2869</v>
      </c>
      <c r="G126" s="1">
        <v>34</v>
      </c>
      <c r="H126" s="1" t="s">
        <v>3522</v>
      </c>
    </row>
    <row r="127" spans="1:8" x14ac:dyDescent="0.2">
      <c r="A127" s="1" t="s">
        <v>561</v>
      </c>
      <c r="D127" s="1" t="s">
        <v>467</v>
      </c>
      <c r="G127" s="1">
        <v>120</v>
      </c>
      <c r="H127" s="1" t="s">
        <v>3522</v>
      </c>
    </row>
    <row r="128" spans="1:8" x14ac:dyDescent="0.2">
      <c r="A128" s="1" t="s">
        <v>562</v>
      </c>
      <c r="B128" s="1" t="s">
        <v>563</v>
      </c>
      <c r="C128" s="1" t="s">
        <v>564</v>
      </c>
      <c r="D128" s="1" t="s">
        <v>565</v>
      </c>
      <c r="E128" s="1" t="s">
        <v>134</v>
      </c>
      <c r="F128" s="1" t="s">
        <v>566</v>
      </c>
      <c r="G128" s="1">
        <v>175</v>
      </c>
      <c r="H128" s="1" t="s">
        <v>3522</v>
      </c>
    </row>
    <row r="129" spans="1:8" x14ac:dyDescent="0.2">
      <c r="A129" s="1" t="s">
        <v>2878</v>
      </c>
      <c r="E129" s="1" t="s">
        <v>134</v>
      </c>
      <c r="G129" s="1">
        <v>169</v>
      </c>
      <c r="H129" s="1" t="s">
        <v>3522</v>
      </c>
    </row>
    <row r="130" spans="1:8" x14ac:dyDescent="0.2">
      <c r="A130" s="1" t="s">
        <v>567</v>
      </c>
      <c r="B130" s="1" t="s">
        <v>568</v>
      </c>
      <c r="C130" s="1" t="s">
        <v>569</v>
      </c>
      <c r="D130" s="1" t="s">
        <v>362</v>
      </c>
      <c r="G130" s="1">
        <v>177</v>
      </c>
      <c r="H130" s="1" t="s">
        <v>3522</v>
      </c>
    </row>
    <row r="131" spans="1:8" x14ac:dyDescent="0.2">
      <c r="A131" s="1" t="s">
        <v>1945</v>
      </c>
      <c r="B131" s="1" t="s">
        <v>1461</v>
      </c>
      <c r="C131" s="1" t="s">
        <v>1267</v>
      </c>
      <c r="D131" s="1" t="s">
        <v>1462</v>
      </c>
      <c r="F131" s="1" t="s">
        <v>1946</v>
      </c>
      <c r="G131" s="1">
        <v>58</v>
      </c>
      <c r="H131" s="1" t="s">
        <v>3522</v>
      </c>
    </row>
    <row r="132" spans="1:8" x14ac:dyDescent="0.2">
      <c r="A132" s="1" t="s">
        <v>584</v>
      </c>
      <c r="B132" s="1" t="s">
        <v>585</v>
      </c>
      <c r="C132" s="1" t="s">
        <v>586</v>
      </c>
      <c r="D132" s="1" t="s">
        <v>399</v>
      </c>
      <c r="F132" s="1" t="s">
        <v>587</v>
      </c>
      <c r="G132" s="1">
        <v>186</v>
      </c>
      <c r="H132" s="1" t="s">
        <v>3522</v>
      </c>
    </row>
    <row r="133" spans="1:8" x14ac:dyDescent="0.2">
      <c r="A133" s="1" t="s">
        <v>604</v>
      </c>
      <c r="B133" s="1" t="s">
        <v>205</v>
      </c>
      <c r="C133" s="1" t="s">
        <v>34</v>
      </c>
      <c r="D133" s="1" t="s">
        <v>206</v>
      </c>
      <c r="E133" s="1" t="s">
        <v>134</v>
      </c>
      <c r="F133" s="1" t="s">
        <v>605</v>
      </c>
      <c r="G133" s="1">
        <v>312</v>
      </c>
      <c r="H133" s="1" t="s">
        <v>3522</v>
      </c>
    </row>
    <row r="134" spans="1:8" x14ac:dyDescent="0.2">
      <c r="A134" s="1" t="s">
        <v>3543</v>
      </c>
      <c r="E134" s="1" t="s">
        <v>372</v>
      </c>
      <c r="G134" s="1">
        <v>3</v>
      </c>
      <c r="H134" s="1" t="s">
        <v>3522</v>
      </c>
    </row>
    <row r="135" spans="1:8" x14ac:dyDescent="0.2">
      <c r="A135" s="1" t="s">
        <v>639</v>
      </c>
      <c r="F135" s="1" t="s">
        <v>640</v>
      </c>
      <c r="G135" s="1">
        <v>41</v>
      </c>
      <c r="H135" s="1" t="s">
        <v>3522</v>
      </c>
    </row>
    <row r="136" spans="1:8" x14ac:dyDescent="0.2">
      <c r="A136" s="1" t="s">
        <v>3544</v>
      </c>
      <c r="B136" s="1" t="s">
        <v>3545</v>
      </c>
      <c r="C136" s="1" t="s">
        <v>3546</v>
      </c>
      <c r="D136" s="1" t="s">
        <v>2063</v>
      </c>
      <c r="E136" s="1" t="s">
        <v>134</v>
      </c>
      <c r="G136" s="1">
        <v>1</v>
      </c>
      <c r="H136" s="1" t="s">
        <v>3522</v>
      </c>
    </row>
    <row r="137" spans="1:8" x14ac:dyDescent="0.2">
      <c r="A137" s="1" t="s">
        <v>660</v>
      </c>
      <c r="B137" s="1" t="s">
        <v>661</v>
      </c>
      <c r="C137" s="1" t="s">
        <v>662</v>
      </c>
      <c r="E137" s="1" t="s">
        <v>134</v>
      </c>
      <c r="G137" s="1">
        <v>286</v>
      </c>
      <c r="H137" s="1" t="s">
        <v>3522</v>
      </c>
    </row>
    <row r="138" spans="1:8" x14ac:dyDescent="0.2">
      <c r="A138" s="1" t="s">
        <v>3547</v>
      </c>
      <c r="B138" s="1" t="s">
        <v>3548</v>
      </c>
      <c r="C138" s="1" t="s">
        <v>3549</v>
      </c>
      <c r="E138" s="1" t="s">
        <v>218</v>
      </c>
      <c r="F138" s="1" t="s">
        <v>3550</v>
      </c>
      <c r="G138" s="1">
        <v>57</v>
      </c>
      <c r="H138" s="1" t="s">
        <v>3522</v>
      </c>
    </row>
    <row r="139" spans="1:8" x14ac:dyDescent="0.2">
      <c r="A139" s="1" t="s">
        <v>3551</v>
      </c>
      <c r="B139" s="1" t="s">
        <v>361</v>
      </c>
      <c r="C139" s="1" t="s">
        <v>116</v>
      </c>
      <c r="D139" s="1" t="s">
        <v>362</v>
      </c>
      <c r="G139" s="1">
        <v>108</v>
      </c>
      <c r="H139" s="1" t="s">
        <v>3522</v>
      </c>
    </row>
    <row r="140" spans="1:8" x14ac:dyDescent="0.2">
      <c r="A140" s="1" t="s">
        <v>3552</v>
      </c>
      <c r="B140" s="1" t="s">
        <v>3553</v>
      </c>
      <c r="C140" s="1" t="s">
        <v>3554</v>
      </c>
      <c r="D140" s="1" t="s">
        <v>3555</v>
      </c>
      <c r="E140" s="1" t="s">
        <v>134</v>
      </c>
      <c r="F140" s="1" t="s">
        <v>3556</v>
      </c>
      <c r="G140" s="1">
        <v>60</v>
      </c>
      <c r="H140" s="1" t="s">
        <v>3522</v>
      </c>
    </row>
    <row r="141" spans="1:8" x14ac:dyDescent="0.2">
      <c r="A141" s="1" t="s">
        <v>681</v>
      </c>
      <c r="B141" s="1" t="s">
        <v>682</v>
      </c>
      <c r="C141" s="1" t="s">
        <v>683</v>
      </c>
      <c r="F141" s="1" t="s">
        <v>684</v>
      </c>
      <c r="G141" s="1">
        <v>109</v>
      </c>
      <c r="H141" s="1" t="s">
        <v>3522</v>
      </c>
    </row>
    <row r="142" spans="1:8" x14ac:dyDescent="0.2">
      <c r="A142" s="1" t="s">
        <v>689</v>
      </c>
      <c r="B142" s="1" t="s">
        <v>690</v>
      </c>
      <c r="C142" s="1" t="s">
        <v>691</v>
      </c>
      <c r="D142" s="1" t="s">
        <v>139</v>
      </c>
      <c r="F142" s="1" t="s">
        <v>692</v>
      </c>
      <c r="G142" s="1">
        <v>294</v>
      </c>
      <c r="H142" s="1" t="s">
        <v>3522</v>
      </c>
    </row>
    <row r="143" spans="1:8" x14ac:dyDescent="0.2">
      <c r="A143" s="1" t="s">
        <v>693</v>
      </c>
      <c r="B143" s="1" t="s">
        <v>694</v>
      </c>
      <c r="C143" s="1" t="s">
        <v>695</v>
      </c>
      <c r="D143" s="1" t="s">
        <v>696</v>
      </c>
      <c r="F143" s="1" t="s">
        <v>697</v>
      </c>
      <c r="G143" s="1">
        <v>317</v>
      </c>
      <c r="H143" s="1" t="s">
        <v>3522</v>
      </c>
    </row>
    <row r="144" spans="1:8" x14ac:dyDescent="0.2">
      <c r="A144" s="1" t="s">
        <v>2977</v>
      </c>
      <c r="B144" s="1" t="s">
        <v>2978</v>
      </c>
      <c r="C144" s="1" t="s">
        <v>2979</v>
      </c>
      <c r="E144" s="1" t="s">
        <v>134</v>
      </c>
      <c r="F144" s="1" t="s">
        <v>2980</v>
      </c>
      <c r="G144" s="1">
        <v>68</v>
      </c>
      <c r="H144" s="1" t="s">
        <v>3522</v>
      </c>
    </row>
    <row r="145" spans="1:8" x14ac:dyDescent="0.2">
      <c r="A145" s="1" t="s">
        <v>719</v>
      </c>
      <c r="B145" s="1" t="s">
        <v>720</v>
      </c>
      <c r="C145" s="1" t="s">
        <v>721</v>
      </c>
      <c r="F145" s="1" t="s">
        <v>722</v>
      </c>
      <c r="G145" s="1">
        <v>334</v>
      </c>
      <c r="H145" s="1" t="s">
        <v>3522</v>
      </c>
    </row>
    <row r="146" spans="1:8" x14ac:dyDescent="0.2">
      <c r="A146" s="1" t="s">
        <v>3557</v>
      </c>
      <c r="E146" s="1" t="s">
        <v>134</v>
      </c>
      <c r="G146" s="1">
        <v>42</v>
      </c>
      <c r="H146" s="1" t="s">
        <v>3522</v>
      </c>
    </row>
    <row r="147" spans="1:8" x14ac:dyDescent="0.2">
      <c r="A147" s="1" t="s">
        <v>737</v>
      </c>
      <c r="B147" s="1" t="s">
        <v>738</v>
      </c>
      <c r="C147" s="1" t="s">
        <v>739</v>
      </c>
      <c r="D147" s="1" t="s">
        <v>740</v>
      </c>
      <c r="G147" s="1">
        <v>147</v>
      </c>
      <c r="H147" s="1" t="s">
        <v>3522</v>
      </c>
    </row>
    <row r="148" spans="1:8" x14ac:dyDescent="0.2">
      <c r="A148" s="1" t="s">
        <v>745</v>
      </c>
      <c r="B148" s="1" t="s">
        <v>361</v>
      </c>
      <c r="C148" s="1" t="s">
        <v>116</v>
      </c>
      <c r="D148" s="1" t="s">
        <v>362</v>
      </c>
      <c r="G148" s="1">
        <v>258</v>
      </c>
      <c r="H148" s="1" t="s">
        <v>3522</v>
      </c>
    </row>
    <row r="149" spans="1:8" x14ac:dyDescent="0.2">
      <c r="A149" s="1" t="s">
        <v>746</v>
      </c>
      <c r="G149" s="1">
        <v>208</v>
      </c>
      <c r="H149" s="1" t="s">
        <v>3522</v>
      </c>
    </row>
    <row r="150" spans="1:8" x14ac:dyDescent="0.2">
      <c r="A150" s="1" t="s">
        <v>833</v>
      </c>
      <c r="B150" s="1" t="s">
        <v>834</v>
      </c>
      <c r="C150" s="1" t="s">
        <v>835</v>
      </c>
      <c r="D150" s="1" t="s">
        <v>836</v>
      </c>
      <c r="F150" s="1" t="s">
        <v>837</v>
      </c>
      <c r="G150" s="1">
        <v>274</v>
      </c>
      <c r="H150" s="1" t="s">
        <v>3522</v>
      </c>
    </row>
    <row r="151" spans="1:8" x14ac:dyDescent="0.2">
      <c r="A151" s="1" t="s">
        <v>838</v>
      </c>
      <c r="B151" s="1" t="s">
        <v>192</v>
      </c>
      <c r="C151" s="1" t="s">
        <v>40</v>
      </c>
      <c r="E151" s="1" t="s">
        <v>134</v>
      </c>
      <c r="G151" s="1">
        <v>351</v>
      </c>
      <c r="H151" s="1" t="s">
        <v>3522</v>
      </c>
    </row>
    <row r="152" spans="1:8" x14ac:dyDescent="0.2">
      <c r="A152" s="1" t="s">
        <v>2151</v>
      </c>
      <c r="B152" s="1" t="s">
        <v>751</v>
      </c>
      <c r="C152" s="1" t="s">
        <v>752</v>
      </c>
      <c r="D152" s="1" t="s">
        <v>472</v>
      </c>
      <c r="E152" s="1" t="s">
        <v>134</v>
      </c>
      <c r="G152" s="1">
        <v>13</v>
      </c>
      <c r="H152" s="1" t="s">
        <v>3522</v>
      </c>
    </row>
    <row r="153" spans="1:8" x14ac:dyDescent="0.2">
      <c r="A153" s="1" t="s">
        <v>3129</v>
      </c>
      <c r="B153" s="1" t="s">
        <v>3130</v>
      </c>
      <c r="C153" s="1" t="s">
        <v>3131</v>
      </c>
      <c r="D153" s="1" t="s">
        <v>3132</v>
      </c>
      <c r="G153" s="1">
        <v>6</v>
      </c>
      <c r="H153" s="1" t="s">
        <v>3522</v>
      </c>
    </row>
    <row r="154" spans="1:8" x14ac:dyDescent="0.2">
      <c r="A154" s="1" t="s">
        <v>853</v>
      </c>
      <c r="B154" s="1" t="s">
        <v>555</v>
      </c>
      <c r="C154" s="1" t="s">
        <v>25</v>
      </c>
      <c r="D154" s="1" t="s">
        <v>206</v>
      </c>
      <c r="E154" s="1" t="s">
        <v>134</v>
      </c>
      <c r="F154" s="1" t="s">
        <v>854</v>
      </c>
      <c r="G154" s="1">
        <v>262</v>
      </c>
      <c r="H154" s="1" t="s">
        <v>3522</v>
      </c>
    </row>
    <row r="155" spans="1:8" x14ac:dyDescent="0.2">
      <c r="A155" s="1" t="s">
        <v>3558</v>
      </c>
      <c r="B155" s="1" t="s">
        <v>3559</v>
      </c>
      <c r="C155" s="1" t="s">
        <v>3560</v>
      </c>
      <c r="D155" s="1" t="s">
        <v>1705</v>
      </c>
      <c r="F155" s="1" t="s">
        <v>3561</v>
      </c>
      <c r="G155" s="1">
        <v>41</v>
      </c>
      <c r="H155" s="1" t="s">
        <v>3522</v>
      </c>
    </row>
    <row r="156" spans="1:8" x14ac:dyDescent="0.2">
      <c r="A156" s="1" t="s">
        <v>1449</v>
      </c>
      <c r="E156" s="1" t="s">
        <v>218</v>
      </c>
      <c r="G156" s="1">
        <v>14</v>
      </c>
      <c r="H156" s="1" t="s">
        <v>3522</v>
      </c>
    </row>
    <row r="157" spans="1:8" x14ac:dyDescent="0.2">
      <c r="A157" s="1" t="s">
        <v>1450</v>
      </c>
      <c r="B157" s="1" t="s">
        <v>1451</v>
      </c>
      <c r="C157" s="1" t="s">
        <v>1452</v>
      </c>
      <c r="G157" s="1">
        <v>223</v>
      </c>
      <c r="H157" s="1" t="s">
        <v>3522</v>
      </c>
    </row>
    <row r="158" spans="1:8" x14ac:dyDescent="0.2">
      <c r="A158" s="1" t="s">
        <v>888</v>
      </c>
      <c r="B158" s="1" t="s">
        <v>780</v>
      </c>
      <c r="C158" s="1" t="s">
        <v>781</v>
      </c>
      <c r="D158" s="1" t="s">
        <v>511</v>
      </c>
      <c r="F158" s="1" t="s">
        <v>889</v>
      </c>
      <c r="G158" s="1">
        <v>34</v>
      </c>
      <c r="H158" s="1" t="s">
        <v>3522</v>
      </c>
    </row>
    <row r="159" spans="1:8" x14ac:dyDescent="0.2">
      <c r="A159" s="1" t="s">
        <v>2186</v>
      </c>
      <c r="B159" s="1" t="s">
        <v>2187</v>
      </c>
      <c r="C159" s="1" t="s">
        <v>2188</v>
      </c>
      <c r="D159" s="1" t="s">
        <v>467</v>
      </c>
      <c r="E159" s="1" t="s">
        <v>134</v>
      </c>
      <c r="F159" s="1" t="s">
        <v>2189</v>
      </c>
      <c r="G159" s="1">
        <v>147</v>
      </c>
      <c r="H159" s="1" t="s">
        <v>3522</v>
      </c>
    </row>
    <row r="160" spans="1:8" x14ac:dyDescent="0.2">
      <c r="A160" s="1" t="s">
        <v>902</v>
      </c>
      <c r="B160" s="1" t="s">
        <v>903</v>
      </c>
      <c r="C160" s="1" t="s">
        <v>904</v>
      </c>
      <c r="D160" s="1" t="s">
        <v>905</v>
      </c>
      <c r="E160" s="1" t="s">
        <v>134</v>
      </c>
      <c r="F160" s="1" t="s">
        <v>906</v>
      </c>
      <c r="G160" s="1">
        <v>273</v>
      </c>
      <c r="H160" s="1" t="s">
        <v>3522</v>
      </c>
    </row>
    <row r="161" spans="1:8" x14ac:dyDescent="0.2">
      <c r="A161" s="1" t="s">
        <v>3206</v>
      </c>
      <c r="B161" s="1" t="s">
        <v>3207</v>
      </c>
      <c r="C161" s="1" t="s">
        <v>3208</v>
      </c>
      <c r="D161" s="1" t="s">
        <v>301</v>
      </c>
      <c r="F161" s="1" t="s">
        <v>3209</v>
      </c>
      <c r="G161" s="1">
        <v>41</v>
      </c>
      <c r="H161" s="1" t="s">
        <v>3522</v>
      </c>
    </row>
    <row r="162" spans="1:8" x14ac:dyDescent="0.2">
      <c r="A162" s="1" t="s">
        <v>946</v>
      </c>
      <c r="B162" s="1" t="s">
        <v>947</v>
      </c>
      <c r="C162" s="1" t="s">
        <v>948</v>
      </c>
      <c r="D162" s="1" t="s">
        <v>139</v>
      </c>
      <c r="E162" s="1" t="s">
        <v>134</v>
      </c>
      <c r="F162" s="1" t="s">
        <v>949</v>
      </c>
      <c r="G162" s="1">
        <v>6</v>
      </c>
      <c r="H162" s="1" t="s">
        <v>3522</v>
      </c>
    </row>
    <row r="163" spans="1:8" x14ac:dyDescent="0.2">
      <c r="A163" s="1" t="s">
        <v>973</v>
      </c>
      <c r="B163" s="1" t="s">
        <v>844</v>
      </c>
      <c r="C163" s="1" t="s">
        <v>845</v>
      </c>
      <c r="F163" s="1" t="s">
        <v>974</v>
      </c>
      <c r="G163" s="1">
        <v>144</v>
      </c>
      <c r="H163" s="1" t="s">
        <v>3522</v>
      </c>
    </row>
    <row r="164" spans="1:8" x14ac:dyDescent="0.2">
      <c r="A164" s="1" t="s">
        <v>978</v>
      </c>
      <c r="B164" s="1" t="s">
        <v>979</v>
      </c>
      <c r="C164" s="1" t="s">
        <v>980</v>
      </c>
      <c r="D164" s="1" t="s">
        <v>182</v>
      </c>
      <c r="F164" s="1" t="s">
        <v>981</v>
      </c>
      <c r="G164" s="1">
        <v>349</v>
      </c>
      <c r="H164" s="1" t="s">
        <v>3522</v>
      </c>
    </row>
    <row r="165" spans="1:8" x14ac:dyDescent="0.2">
      <c r="A165" s="1" t="s">
        <v>1454</v>
      </c>
      <c r="B165" s="1" t="s">
        <v>1455</v>
      </c>
      <c r="C165" s="1" t="s">
        <v>1456</v>
      </c>
      <c r="D165" s="1" t="s">
        <v>1284</v>
      </c>
      <c r="F165" s="1" t="s">
        <v>1457</v>
      </c>
      <c r="G165" s="1">
        <v>169</v>
      </c>
      <c r="H165" s="1" t="s">
        <v>3522</v>
      </c>
    </row>
    <row r="166" spans="1:8" x14ac:dyDescent="0.2">
      <c r="A166" s="1" t="s">
        <v>1458</v>
      </c>
      <c r="B166" s="1" t="s">
        <v>1133</v>
      </c>
      <c r="C166" s="1" t="s">
        <v>1134</v>
      </c>
      <c r="D166" s="1" t="s">
        <v>1284</v>
      </c>
      <c r="F166" s="1" t="s">
        <v>1459</v>
      </c>
      <c r="G166" s="1">
        <v>169</v>
      </c>
      <c r="H166" s="1" t="s">
        <v>3522</v>
      </c>
    </row>
    <row r="167" spans="1:8" x14ac:dyDescent="0.2">
      <c r="A167" s="1" t="s">
        <v>2288</v>
      </c>
      <c r="B167" s="1" t="s">
        <v>2289</v>
      </c>
      <c r="C167" s="1" t="s">
        <v>2290</v>
      </c>
      <c r="D167" s="1" t="s">
        <v>2291</v>
      </c>
      <c r="F167" s="1" t="s">
        <v>2292</v>
      </c>
      <c r="G167" s="1">
        <v>8</v>
      </c>
      <c r="H167" s="1" t="s">
        <v>3522</v>
      </c>
    </row>
    <row r="168" spans="1:8" x14ac:dyDescent="0.2">
      <c r="A168" s="1" t="s">
        <v>1051</v>
      </c>
      <c r="B168" s="1" t="s">
        <v>1052</v>
      </c>
      <c r="C168" s="1" t="s">
        <v>1053</v>
      </c>
      <c r="D168" s="1" t="s">
        <v>1054</v>
      </c>
      <c r="F168" s="1" t="s">
        <v>1055</v>
      </c>
      <c r="G168" s="1">
        <v>313</v>
      </c>
      <c r="H168" s="1" t="s">
        <v>3522</v>
      </c>
    </row>
    <row r="169" spans="1:8" x14ac:dyDescent="0.2">
      <c r="A169" s="1" t="s">
        <v>1464</v>
      </c>
      <c r="B169" s="1" t="s">
        <v>1465</v>
      </c>
      <c r="C169" s="1" t="s">
        <v>1466</v>
      </c>
      <c r="D169" s="1" t="s">
        <v>1467</v>
      </c>
      <c r="G169" s="1">
        <v>119</v>
      </c>
      <c r="H169" s="1" t="s">
        <v>3522</v>
      </c>
    </row>
    <row r="170" spans="1:8" x14ac:dyDescent="0.2">
      <c r="A170" s="1" t="s">
        <v>3562</v>
      </c>
      <c r="E170" s="1" t="s">
        <v>134</v>
      </c>
      <c r="G170" s="1">
        <v>217</v>
      </c>
      <c r="H170" s="1" t="s">
        <v>3522</v>
      </c>
    </row>
    <row r="171" spans="1:8" x14ac:dyDescent="0.2">
      <c r="A171" s="1" t="s">
        <v>3563</v>
      </c>
      <c r="G171" s="1">
        <v>1</v>
      </c>
      <c r="H171" s="1" t="s">
        <v>3522</v>
      </c>
    </row>
    <row r="172" spans="1:8" x14ac:dyDescent="0.2">
      <c r="A172" s="1" t="s">
        <v>1080</v>
      </c>
      <c r="B172" s="1" t="s">
        <v>1081</v>
      </c>
      <c r="C172" s="1" t="s">
        <v>1082</v>
      </c>
      <c r="D172" s="1" t="s">
        <v>1083</v>
      </c>
      <c r="F172" s="1" t="s">
        <v>1084</v>
      </c>
      <c r="G172" s="1">
        <v>12</v>
      </c>
      <c r="H172" s="1" t="s">
        <v>3522</v>
      </c>
    </row>
    <row r="173" spans="1:8" x14ac:dyDescent="0.2">
      <c r="A173" s="1" t="s">
        <v>3343</v>
      </c>
      <c r="E173" s="1" t="s">
        <v>134</v>
      </c>
      <c r="G173" s="1">
        <v>233</v>
      </c>
      <c r="H173" s="1" t="s">
        <v>3522</v>
      </c>
    </row>
    <row r="174" spans="1:8" x14ac:dyDescent="0.2">
      <c r="A174" s="1" t="s">
        <v>3564</v>
      </c>
      <c r="B174" s="1" t="s">
        <v>3565</v>
      </c>
      <c r="C174" s="1" t="s">
        <v>3566</v>
      </c>
      <c r="D174" s="1" t="s">
        <v>3567</v>
      </c>
      <c r="E174" s="1" t="s">
        <v>134</v>
      </c>
      <c r="G174" s="1">
        <v>3</v>
      </c>
      <c r="H174" s="1" t="s">
        <v>3522</v>
      </c>
    </row>
    <row r="175" spans="1:8" x14ac:dyDescent="0.2">
      <c r="A175" s="1" t="s">
        <v>1109</v>
      </c>
      <c r="B175" s="1" t="s">
        <v>1110</v>
      </c>
      <c r="C175" s="1" t="s">
        <v>1111</v>
      </c>
      <c r="F175" s="1" t="s">
        <v>1112</v>
      </c>
      <c r="G175" s="1">
        <v>8</v>
      </c>
      <c r="H175" s="1" t="s">
        <v>3522</v>
      </c>
    </row>
    <row r="176" spans="1:8" x14ac:dyDescent="0.2">
      <c r="A176" s="1" t="s">
        <v>2320</v>
      </c>
      <c r="B176" s="1" t="s">
        <v>2321</v>
      </c>
      <c r="C176" s="1" t="s">
        <v>2322</v>
      </c>
      <c r="F176" s="1" t="s">
        <v>2323</v>
      </c>
      <c r="G176" s="1">
        <v>2</v>
      </c>
      <c r="H176" s="1" t="s">
        <v>3522</v>
      </c>
    </row>
    <row r="177" spans="1:8" x14ac:dyDescent="0.2">
      <c r="A177" s="1" t="s">
        <v>1128</v>
      </c>
      <c r="B177" s="1" t="s">
        <v>1129</v>
      </c>
      <c r="C177" s="1" t="s">
        <v>1130</v>
      </c>
      <c r="G177" s="1">
        <v>49</v>
      </c>
      <c r="H177" s="1" t="s">
        <v>3522</v>
      </c>
    </row>
    <row r="178" spans="1:8" x14ac:dyDescent="0.2">
      <c r="A178" s="1" t="s">
        <v>1131</v>
      </c>
      <c r="E178" s="1" t="s">
        <v>134</v>
      </c>
      <c r="G178" s="1">
        <v>199</v>
      </c>
      <c r="H178" s="1" t="s">
        <v>3522</v>
      </c>
    </row>
    <row r="179" spans="1:8" x14ac:dyDescent="0.2">
      <c r="A179" s="1" t="s">
        <v>2331</v>
      </c>
      <c r="B179" s="1" t="s">
        <v>2332</v>
      </c>
      <c r="C179" s="1" t="s">
        <v>2333</v>
      </c>
      <c r="D179" s="1" t="s">
        <v>472</v>
      </c>
      <c r="E179" s="1" t="s">
        <v>134</v>
      </c>
      <c r="F179" s="1" t="s">
        <v>2334</v>
      </c>
      <c r="G179" s="1">
        <v>65</v>
      </c>
      <c r="H179" s="1" t="s">
        <v>3522</v>
      </c>
    </row>
    <row r="180" spans="1:8" x14ac:dyDescent="0.2">
      <c r="A180" s="1" t="s">
        <v>1202</v>
      </c>
      <c r="B180" s="1" t="s">
        <v>1203</v>
      </c>
      <c r="C180" s="1" t="s">
        <v>1204</v>
      </c>
      <c r="E180" s="1" t="s">
        <v>218</v>
      </c>
      <c r="G180" s="1">
        <v>214</v>
      </c>
      <c r="H180" s="1" t="s">
        <v>3522</v>
      </c>
    </row>
    <row r="181" spans="1:8" x14ac:dyDescent="0.2">
      <c r="A181" s="1" t="s">
        <v>1477</v>
      </c>
      <c r="B181" s="1" t="s">
        <v>1478</v>
      </c>
      <c r="C181" s="1" t="s">
        <v>1479</v>
      </c>
      <c r="D181" s="1" t="s">
        <v>1355</v>
      </c>
      <c r="G181" s="1">
        <v>275</v>
      </c>
      <c r="H181" s="1" t="s">
        <v>3522</v>
      </c>
    </row>
    <row r="182" spans="1:8" x14ac:dyDescent="0.2">
      <c r="A182" s="1" t="s">
        <v>1480</v>
      </c>
      <c r="B182" s="1" t="s">
        <v>1478</v>
      </c>
      <c r="C182" s="1" t="s">
        <v>1479</v>
      </c>
      <c r="D182" s="1" t="s">
        <v>1355</v>
      </c>
      <c r="F182" s="1" t="s">
        <v>1481</v>
      </c>
      <c r="G182" s="1">
        <v>275</v>
      </c>
      <c r="H182" s="1" t="s">
        <v>3522</v>
      </c>
    </row>
    <row r="183" spans="1:8" x14ac:dyDescent="0.2">
      <c r="A183" s="1" t="s">
        <v>1482</v>
      </c>
      <c r="B183" s="1" t="s">
        <v>1478</v>
      </c>
      <c r="C183" s="1" t="s">
        <v>1479</v>
      </c>
      <c r="D183" s="1" t="s">
        <v>1355</v>
      </c>
      <c r="F183" s="1" t="s">
        <v>1483</v>
      </c>
      <c r="G183" s="1">
        <v>275</v>
      </c>
      <c r="H183" s="1" t="s">
        <v>3522</v>
      </c>
    </row>
    <row r="184" spans="1:8" x14ac:dyDescent="0.2">
      <c r="A184" s="1" t="s">
        <v>1224</v>
      </c>
      <c r="B184" s="1" t="s">
        <v>1225</v>
      </c>
      <c r="C184" s="1" t="s">
        <v>1226</v>
      </c>
      <c r="D184" s="1" t="s">
        <v>1227</v>
      </c>
      <c r="G184" s="1">
        <v>6</v>
      </c>
      <c r="H184" s="1" t="s">
        <v>3522</v>
      </c>
    </row>
    <row r="185" spans="1:8" x14ac:dyDescent="0.2">
      <c r="A185" s="1" t="s">
        <v>3568</v>
      </c>
      <c r="B185" s="1" t="s">
        <v>3569</v>
      </c>
      <c r="C185" s="1" t="s">
        <v>3570</v>
      </c>
      <c r="D185" s="1" t="s">
        <v>3571</v>
      </c>
      <c r="F185" s="1" t="s">
        <v>3572</v>
      </c>
      <c r="G185" s="1">
        <v>1</v>
      </c>
      <c r="H185" s="1" t="s">
        <v>3522</v>
      </c>
    </row>
    <row r="186" spans="1:8" x14ac:dyDescent="0.2">
      <c r="A186" s="1" t="s">
        <v>2416</v>
      </c>
      <c r="B186" s="1" t="s">
        <v>2104</v>
      </c>
      <c r="C186" s="1" t="s">
        <v>2105</v>
      </c>
      <c r="E186" s="1" t="s">
        <v>218</v>
      </c>
      <c r="F186" s="1" t="s">
        <v>2417</v>
      </c>
      <c r="G186" s="1">
        <v>193</v>
      </c>
      <c r="H186" s="1" t="s">
        <v>3522</v>
      </c>
    </row>
    <row r="187" spans="1:8" x14ac:dyDescent="0.2">
      <c r="A187" s="1" t="s">
        <v>3573</v>
      </c>
      <c r="G187" s="1">
        <v>359</v>
      </c>
      <c r="H187" s="1" t="s">
        <v>3522</v>
      </c>
    </row>
    <row r="188" spans="1:8" x14ac:dyDescent="0.2">
      <c r="A188" s="1" t="s">
        <v>3511</v>
      </c>
      <c r="G188" s="1">
        <v>238</v>
      </c>
      <c r="H188" s="1" t="s">
        <v>3522</v>
      </c>
    </row>
    <row r="189" spans="1:8" x14ac:dyDescent="0.2">
      <c r="A189" s="1" t="s">
        <v>1245</v>
      </c>
      <c r="G189" s="1">
        <v>190</v>
      </c>
      <c r="H189" s="1" t="s">
        <v>3522</v>
      </c>
    </row>
    <row r="190" spans="1:8" x14ac:dyDescent="0.2">
      <c r="A190" s="1" t="s">
        <v>3574</v>
      </c>
      <c r="G190" s="1">
        <v>193</v>
      </c>
      <c r="H190" s="1" t="s">
        <v>3522</v>
      </c>
    </row>
    <row r="191" spans="1:8" x14ac:dyDescent="0.2">
      <c r="A191" s="1" t="s">
        <v>3575</v>
      </c>
      <c r="G191" s="1">
        <v>193</v>
      </c>
      <c r="H191" s="1" t="s">
        <v>3522</v>
      </c>
    </row>
    <row r="192" spans="1:8" x14ac:dyDescent="0.2">
      <c r="A192" s="1" t="s">
        <v>3576</v>
      </c>
      <c r="G192" s="1">
        <v>164</v>
      </c>
      <c r="H192" s="1" t="s">
        <v>3522</v>
      </c>
    </row>
    <row r="193" spans="1:8" x14ac:dyDescent="0.2">
      <c r="A193" s="1" t="s">
        <v>3577</v>
      </c>
      <c r="G193" s="1">
        <v>60</v>
      </c>
      <c r="H193" s="1" t="s">
        <v>3522</v>
      </c>
    </row>
    <row r="194" spans="1:8" x14ac:dyDescent="0.2">
      <c r="A194" s="1" t="s">
        <v>3578</v>
      </c>
      <c r="G194" s="1">
        <v>150</v>
      </c>
      <c r="H194" s="1" t="s">
        <v>3522</v>
      </c>
    </row>
    <row r="195" spans="1:8" x14ac:dyDescent="0.2">
      <c r="A195" s="1" t="s">
        <v>3579</v>
      </c>
      <c r="G195" s="1">
        <v>121</v>
      </c>
      <c r="H195" s="1" t="s">
        <v>3522</v>
      </c>
    </row>
    <row r="196" spans="1:8" x14ac:dyDescent="0.2">
      <c r="A196" s="1" t="s">
        <v>3580</v>
      </c>
      <c r="G196" s="1">
        <v>127</v>
      </c>
      <c r="H196" s="1" t="s">
        <v>3522</v>
      </c>
    </row>
    <row r="197" spans="1:8" x14ac:dyDescent="0.2">
      <c r="A197" s="1" t="s">
        <v>3581</v>
      </c>
      <c r="G197" s="1">
        <v>106</v>
      </c>
      <c r="H197" s="1" t="s">
        <v>3522</v>
      </c>
    </row>
    <row r="198" spans="1:8" x14ac:dyDescent="0.2">
      <c r="A198" s="1" t="s">
        <v>3582</v>
      </c>
      <c r="G198" s="1">
        <v>122</v>
      </c>
      <c r="H198" s="1" t="s">
        <v>3522</v>
      </c>
    </row>
    <row r="199" spans="1:8" x14ac:dyDescent="0.2">
      <c r="A199" s="1" t="s">
        <v>3583</v>
      </c>
      <c r="G199" s="1">
        <v>167</v>
      </c>
      <c r="H199" s="1" t="s">
        <v>3522</v>
      </c>
    </row>
    <row r="200" spans="1:8" x14ac:dyDescent="0.2">
      <c r="A200" s="1" t="s">
        <v>3584</v>
      </c>
      <c r="G200" s="1">
        <v>137</v>
      </c>
      <c r="H200" s="1" t="s">
        <v>3522</v>
      </c>
    </row>
    <row r="201" spans="1:8" x14ac:dyDescent="0.2">
      <c r="A201" s="1" t="s">
        <v>3585</v>
      </c>
      <c r="G201" s="1">
        <v>20</v>
      </c>
      <c r="H201" s="1" t="s">
        <v>3522</v>
      </c>
    </row>
    <row r="202" spans="1:8" x14ac:dyDescent="0.2">
      <c r="A202" s="1" t="s">
        <v>3586</v>
      </c>
      <c r="G202" s="1">
        <v>40</v>
      </c>
      <c r="H202" s="1" t="s">
        <v>3522</v>
      </c>
    </row>
    <row r="203" spans="1:8" x14ac:dyDescent="0.2">
      <c r="A203" s="1" t="s">
        <v>3587</v>
      </c>
      <c r="G203" s="1">
        <v>15</v>
      </c>
      <c r="H203" s="1" t="s">
        <v>3522</v>
      </c>
    </row>
    <row r="204" spans="1:8" x14ac:dyDescent="0.2">
      <c r="A204" s="1" t="s">
        <v>3588</v>
      </c>
      <c r="G204" s="1">
        <v>21</v>
      </c>
      <c r="H204" s="1" t="s">
        <v>3522</v>
      </c>
    </row>
    <row r="205" spans="1:8" x14ac:dyDescent="0.2">
      <c r="A205" s="1" t="s">
        <v>3589</v>
      </c>
      <c r="G205" s="1">
        <v>1</v>
      </c>
      <c r="H205" s="1" t="s">
        <v>3522</v>
      </c>
    </row>
    <row r="206" spans="1:8" x14ac:dyDescent="0.2">
      <c r="A206" s="1" t="s">
        <v>3590</v>
      </c>
      <c r="G206" s="1">
        <v>5</v>
      </c>
      <c r="H206" s="1" t="s">
        <v>3522</v>
      </c>
    </row>
    <row r="207" spans="1:8" x14ac:dyDescent="0.2">
      <c r="A207" s="1" t="s">
        <v>3591</v>
      </c>
      <c r="G207" s="1">
        <v>2</v>
      </c>
      <c r="H207" s="1" t="s">
        <v>3522</v>
      </c>
    </row>
    <row r="208" spans="1:8" x14ac:dyDescent="0.2">
      <c r="A208" s="1" t="s">
        <v>3592</v>
      </c>
      <c r="G208" s="1">
        <v>8</v>
      </c>
      <c r="H208" s="1" t="s">
        <v>3522</v>
      </c>
    </row>
    <row r="209" spans="1:8" x14ac:dyDescent="0.2">
      <c r="A209" s="1" t="s">
        <v>3593</v>
      </c>
      <c r="G209" s="1">
        <v>1</v>
      </c>
      <c r="H209" s="1" t="s">
        <v>3522</v>
      </c>
    </row>
    <row r="210" spans="1:8" x14ac:dyDescent="0.2">
      <c r="A210" s="1" t="s">
        <v>3594</v>
      </c>
      <c r="G210" s="1">
        <v>15</v>
      </c>
      <c r="H210" s="1" t="s">
        <v>3522</v>
      </c>
    </row>
    <row r="211" spans="1:8" x14ac:dyDescent="0.2">
      <c r="A211" s="1" t="s">
        <v>3595</v>
      </c>
      <c r="G211" s="1">
        <v>9</v>
      </c>
      <c r="H211" s="1" t="s">
        <v>3522</v>
      </c>
    </row>
    <row r="212" spans="1:8" x14ac:dyDescent="0.2">
      <c r="A212" s="1" t="s">
        <v>3596</v>
      </c>
      <c r="G212" s="1">
        <v>12</v>
      </c>
      <c r="H212" s="1" t="s">
        <v>3522</v>
      </c>
    </row>
    <row r="213" spans="1:8" x14ac:dyDescent="0.2">
      <c r="A213" s="1" t="s">
        <v>3597</v>
      </c>
      <c r="G213" s="1">
        <v>3</v>
      </c>
      <c r="H213" s="1" t="s">
        <v>3522</v>
      </c>
    </row>
    <row r="214" spans="1:8" x14ac:dyDescent="0.2">
      <c r="A214" s="1" t="s">
        <v>3598</v>
      </c>
      <c r="G214" s="1">
        <v>44</v>
      </c>
      <c r="H214" s="1" t="s">
        <v>3522</v>
      </c>
    </row>
    <row r="215" spans="1:8" x14ac:dyDescent="0.2">
      <c r="A215" s="1" t="s">
        <v>3599</v>
      </c>
      <c r="G215" s="1">
        <v>34</v>
      </c>
      <c r="H215" s="1" t="s">
        <v>3522</v>
      </c>
    </row>
    <row r="216" spans="1:8" x14ac:dyDescent="0.2">
      <c r="A216" s="1" t="s">
        <v>3600</v>
      </c>
      <c r="G216" s="1">
        <v>5</v>
      </c>
      <c r="H216" s="1" t="s">
        <v>3522</v>
      </c>
    </row>
    <row r="217" spans="1:8" x14ac:dyDescent="0.2">
      <c r="A217" s="1" t="s">
        <v>3601</v>
      </c>
      <c r="G217" s="1">
        <v>9</v>
      </c>
      <c r="H217" s="1" t="s">
        <v>3522</v>
      </c>
    </row>
    <row r="218" spans="1:8" x14ac:dyDescent="0.2">
      <c r="A218" s="1" t="s">
        <v>3602</v>
      </c>
      <c r="G218" s="1">
        <v>3</v>
      </c>
      <c r="H218" s="1" t="s">
        <v>3522</v>
      </c>
    </row>
    <row r="219" spans="1:8" x14ac:dyDescent="0.2">
      <c r="A219" s="1" t="s">
        <v>3603</v>
      </c>
      <c r="G219" s="1">
        <v>2</v>
      </c>
      <c r="H219" s="1" t="s">
        <v>3522</v>
      </c>
    </row>
    <row r="220" spans="1:8" x14ac:dyDescent="0.2">
      <c r="A220" s="1" t="s">
        <v>3604</v>
      </c>
      <c r="G220" s="1">
        <v>1</v>
      </c>
      <c r="H220" s="1" t="s">
        <v>3522</v>
      </c>
    </row>
    <row r="221" spans="1:8" x14ac:dyDescent="0.2">
      <c r="A221" s="1" t="s">
        <v>3605</v>
      </c>
      <c r="G221" s="1">
        <v>1</v>
      </c>
      <c r="H221" s="1" t="s">
        <v>3522</v>
      </c>
    </row>
  </sheetData>
  <conditionalFormatting sqref="F2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0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D78B3D-E67A-3B49-AF20-C1321624949B}">
  <dimension ref="A1:J328"/>
  <sheetViews>
    <sheetView workbookViewId="0">
      <selection activeCell="A32" sqref="A32"/>
    </sheetView>
  </sheetViews>
  <sheetFormatPr baseColWidth="10" defaultRowHeight="16" x14ac:dyDescent="0.2"/>
  <cols>
    <col min="1" max="16384" width="10.83203125" style="1"/>
  </cols>
  <sheetData>
    <row r="1" spans="1:10" x14ac:dyDescent="0.2">
      <c r="A1" s="1" t="s">
        <v>47</v>
      </c>
    </row>
    <row r="2" spans="1:10" x14ac:dyDescent="0.2">
      <c r="A2" s="2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4" t="s">
        <v>9</v>
      </c>
    </row>
    <row r="3" spans="1:10" x14ac:dyDescent="0.2">
      <c r="A3" s="1" t="s">
        <v>3624</v>
      </c>
      <c r="B3" s="1" t="s">
        <v>358</v>
      </c>
      <c r="C3" s="1">
        <v>4324</v>
      </c>
      <c r="D3" s="1">
        <v>542</v>
      </c>
      <c r="E3" s="1">
        <v>11</v>
      </c>
      <c r="F3" s="1">
        <v>5</v>
      </c>
      <c r="G3" s="1">
        <v>7.3379999999999999E-3</v>
      </c>
      <c r="H3" s="1">
        <v>3.4734000000000001E-2</v>
      </c>
      <c r="I3" s="1" t="s">
        <v>4186</v>
      </c>
      <c r="J3" s="1" t="s">
        <v>4187</v>
      </c>
    </row>
    <row r="4" spans="1:10" x14ac:dyDescent="0.2">
      <c r="A4" s="1" t="s">
        <v>3624</v>
      </c>
      <c r="B4" s="1" t="s">
        <v>13</v>
      </c>
      <c r="C4" s="1">
        <v>4324</v>
      </c>
      <c r="D4" s="1">
        <v>542</v>
      </c>
      <c r="E4" s="1">
        <v>64</v>
      </c>
      <c r="F4" s="1">
        <v>16</v>
      </c>
      <c r="G4" s="1">
        <v>4.4799999999999996E-3</v>
      </c>
      <c r="H4" s="1">
        <v>3.2050000000000002E-2</v>
      </c>
      <c r="I4" s="1" t="s">
        <v>3626</v>
      </c>
      <c r="J4" s="1" t="s">
        <v>3627</v>
      </c>
    </row>
    <row r="5" spans="1:10" x14ac:dyDescent="0.2">
      <c r="A5" s="1" t="s">
        <v>3624</v>
      </c>
      <c r="B5" s="1" t="s">
        <v>3629</v>
      </c>
      <c r="C5" s="1">
        <v>4324</v>
      </c>
      <c r="D5" s="1">
        <v>542</v>
      </c>
      <c r="E5" s="1">
        <v>15</v>
      </c>
      <c r="F5" s="1">
        <v>5</v>
      </c>
      <c r="G5" s="1">
        <v>3.1156E-2</v>
      </c>
      <c r="H5" s="1">
        <v>8.5222000000000006E-2</v>
      </c>
      <c r="I5" s="1" t="s">
        <v>3630</v>
      </c>
      <c r="J5" s="1" t="s">
        <v>3631</v>
      </c>
    </row>
    <row r="6" spans="1:10" x14ac:dyDescent="0.2">
      <c r="A6" s="1" t="s">
        <v>3624</v>
      </c>
      <c r="B6" s="1" t="s">
        <v>16</v>
      </c>
      <c r="C6" s="1">
        <v>4324</v>
      </c>
      <c r="D6" s="1">
        <v>542</v>
      </c>
      <c r="E6" s="1">
        <v>129</v>
      </c>
      <c r="F6" s="1">
        <v>47</v>
      </c>
      <c r="G6" s="1">
        <v>0</v>
      </c>
      <c r="H6" s="1">
        <v>0</v>
      </c>
      <c r="I6" s="1" t="s">
        <v>3632</v>
      </c>
      <c r="J6" s="1" t="s">
        <v>3633</v>
      </c>
    </row>
    <row r="7" spans="1:10" x14ac:dyDescent="0.2">
      <c r="A7" s="1" t="s">
        <v>3624</v>
      </c>
      <c r="B7" s="1" t="s">
        <v>19</v>
      </c>
      <c r="C7" s="1">
        <v>4324</v>
      </c>
      <c r="D7" s="1">
        <v>542</v>
      </c>
      <c r="E7" s="1">
        <v>92</v>
      </c>
      <c r="F7" s="1">
        <v>38</v>
      </c>
      <c r="G7" s="1">
        <v>0</v>
      </c>
      <c r="H7" s="1">
        <v>0</v>
      </c>
      <c r="I7" s="1" t="s">
        <v>3634</v>
      </c>
      <c r="J7" s="1" t="s">
        <v>3635</v>
      </c>
    </row>
    <row r="8" spans="1:10" x14ac:dyDescent="0.2">
      <c r="A8" s="1" t="s">
        <v>3624</v>
      </c>
      <c r="B8" s="1" t="s">
        <v>22</v>
      </c>
      <c r="C8" s="1">
        <v>4324</v>
      </c>
      <c r="D8" s="1">
        <v>542</v>
      </c>
      <c r="E8" s="1">
        <v>16</v>
      </c>
      <c r="F8" s="1">
        <v>13</v>
      </c>
      <c r="G8" s="1">
        <v>0</v>
      </c>
      <c r="H8" s="1">
        <v>0</v>
      </c>
      <c r="I8" s="1" t="s">
        <v>3636</v>
      </c>
      <c r="J8" s="1" t="s">
        <v>3637</v>
      </c>
    </row>
    <row r="9" spans="1:10" x14ac:dyDescent="0.2">
      <c r="A9" s="1" t="s">
        <v>3624</v>
      </c>
      <c r="B9" s="1" t="s">
        <v>25</v>
      </c>
      <c r="C9" s="1">
        <v>4324</v>
      </c>
      <c r="D9" s="1">
        <v>542</v>
      </c>
      <c r="E9" s="1">
        <v>8</v>
      </c>
      <c r="F9" s="1">
        <v>7</v>
      </c>
      <c r="G9" s="1">
        <v>3.0000000000000001E-6</v>
      </c>
      <c r="H9" s="1">
        <v>6.2000000000000003E-5</v>
      </c>
      <c r="I9" s="1" t="s">
        <v>3638</v>
      </c>
      <c r="J9" s="1" t="s">
        <v>3639</v>
      </c>
    </row>
    <row r="10" spans="1:10" x14ac:dyDescent="0.2">
      <c r="A10" s="1" t="s">
        <v>3624</v>
      </c>
      <c r="B10" s="1" t="s">
        <v>28</v>
      </c>
      <c r="C10" s="1">
        <v>4324</v>
      </c>
      <c r="D10" s="1">
        <v>542</v>
      </c>
      <c r="E10" s="1">
        <v>7</v>
      </c>
      <c r="F10" s="1">
        <v>6</v>
      </c>
      <c r="G10" s="1">
        <v>2.4000000000000001E-5</v>
      </c>
      <c r="H10" s="1">
        <v>3.1500000000000001E-4</v>
      </c>
      <c r="I10" s="1" t="s">
        <v>3640</v>
      </c>
      <c r="J10" s="1" t="s">
        <v>3641</v>
      </c>
    </row>
    <row r="11" spans="1:10" x14ac:dyDescent="0.2">
      <c r="A11" s="1" t="s">
        <v>3624</v>
      </c>
      <c r="B11" s="1" t="s">
        <v>31</v>
      </c>
      <c r="C11" s="1">
        <v>4324</v>
      </c>
      <c r="D11" s="1">
        <v>542</v>
      </c>
      <c r="E11" s="1">
        <v>34</v>
      </c>
      <c r="F11" s="1">
        <v>18</v>
      </c>
      <c r="G11" s="1">
        <v>0</v>
      </c>
      <c r="H11" s="1">
        <v>0</v>
      </c>
      <c r="I11" s="1" t="s">
        <v>3642</v>
      </c>
      <c r="J11" s="1" t="s">
        <v>3643</v>
      </c>
    </row>
    <row r="12" spans="1:10" x14ac:dyDescent="0.2">
      <c r="A12" s="1" t="s">
        <v>3624</v>
      </c>
      <c r="B12" s="1" t="s">
        <v>34</v>
      </c>
      <c r="C12" s="1">
        <v>4324</v>
      </c>
      <c r="D12" s="1">
        <v>542</v>
      </c>
      <c r="E12" s="1">
        <v>9</v>
      </c>
      <c r="F12" s="1">
        <v>5</v>
      </c>
      <c r="G12" s="1">
        <v>2.4819999999999998E-3</v>
      </c>
      <c r="H12" s="1">
        <v>2.3085000000000001E-2</v>
      </c>
      <c r="I12" s="1" t="s">
        <v>3644</v>
      </c>
      <c r="J12" s="1" t="s">
        <v>3645</v>
      </c>
    </row>
    <row r="13" spans="1:10" x14ac:dyDescent="0.2">
      <c r="A13" s="1" t="s">
        <v>3624</v>
      </c>
      <c r="B13" s="1" t="s">
        <v>37</v>
      </c>
      <c r="C13" s="1">
        <v>4324</v>
      </c>
      <c r="D13" s="1">
        <v>542</v>
      </c>
      <c r="E13" s="1">
        <v>14</v>
      </c>
      <c r="F13" s="1">
        <v>9</v>
      </c>
      <c r="G13" s="1">
        <v>7.9999999999999996E-6</v>
      </c>
      <c r="H13" s="1">
        <v>1.2400000000000001E-4</v>
      </c>
      <c r="I13" s="1" t="s">
        <v>3646</v>
      </c>
      <c r="J13" s="1" t="s">
        <v>3647</v>
      </c>
    </row>
    <row r="14" spans="1:10" x14ac:dyDescent="0.2">
      <c r="A14" s="1" t="s">
        <v>3624</v>
      </c>
      <c r="B14" s="1" t="s">
        <v>43</v>
      </c>
      <c r="C14" s="1">
        <v>4324</v>
      </c>
      <c r="D14" s="1">
        <v>542</v>
      </c>
      <c r="E14" s="1">
        <v>36</v>
      </c>
      <c r="F14" s="1">
        <v>13</v>
      </c>
      <c r="G14" s="1">
        <v>2.42E-4</v>
      </c>
      <c r="H14" s="1">
        <v>2.8089999999999999E-3</v>
      </c>
      <c r="I14" s="1" t="s">
        <v>3648</v>
      </c>
      <c r="J14" s="1" t="s">
        <v>3649</v>
      </c>
    </row>
    <row r="15" spans="1:10" x14ac:dyDescent="0.2">
      <c r="A15" s="1" t="s">
        <v>3624</v>
      </c>
      <c r="B15" s="1" t="s">
        <v>195</v>
      </c>
      <c r="C15" s="1">
        <v>4324</v>
      </c>
      <c r="D15" s="1">
        <v>542</v>
      </c>
      <c r="E15" s="1">
        <v>16</v>
      </c>
      <c r="F15" s="1">
        <v>5</v>
      </c>
      <c r="G15" s="1">
        <v>4.0786000000000003E-2</v>
      </c>
      <c r="H15" s="1">
        <v>9.7852999999999996E-2</v>
      </c>
      <c r="I15" s="1" t="s">
        <v>3650</v>
      </c>
      <c r="J15" s="1" t="s">
        <v>3651</v>
      </c>
    </row>
    <row r="16" spans="1:10" x14ac:dyDescent="0.2">
      <c r="A16" s="1" t="s">
        <v>3624</v>
      </c>
      <c r="B16" s="1" t="s">
        <v>122</v>
      </c>
      <c r="C16" s="1">
        <v>4324</v>
      </c>
      <c r="D16" s="1">
        <v>542</v>
      </c>
      <c r="E16" s="1">
        <v>28</v>
      </c>
      <c r="F16" s="1">
        <v>8</v>
      </c>
      <c r="G16" s="1">
        <v>1.8258E-2</v>
      </c>
      <c r="H16" s="1">
        <v>7.0985000000000006E-2</v>
      </c>
      <c r="I16" s="1" t="s">
        <v>3652</v>
      </c>
      <c r="J16" s="1" t="s">
        <v>3653</v>
      </c>
    </row>
    <row r="17" spans="1:10" x14ac:dyDescent="0.2">
      <c r="A17" s="1" t="s">
        <v>3624</v>
      </c>
      <c r="C17" s="1">
        <v>4324</v>
      </c>
      <c r="D17" s="1">
        <v>542</v>
      </c>
      <c r="E17" s="1">
        <v>182</v>
      </c>
      <c r="F17" s="1">
        <v>32</v>
      </c>
      <c r="G17" s="1">
        <v>2.7279000000000001E-2</v>
      </c>
      <c r="H17" s="1">
        <v>8.0096000000000001E-2</v>
      </c>
      <c r="I17" s="1" t="s">
        <v>3654</v>
      </c>
      <c r="J17" s="1" t="s">
        <v>3655</v>
      </c>
    </row>
    <row r="19" spans="1:10" x14ac:dyDescent="0.2">
      <c r="A19" s="1" t="s">
        <v>125</v>
      </c>
    </row>
    <row r="20" spans="1:10" x14ac:dyDescent="0.2">
      <c r="A20" s="2" t="s">
        <v>0</v>
      </c>
      <c r="B20" s="3" t="s">
        <v>1</v>
      </c>
      <c r="C20" s="3" t="s">
        <v>2</v>
      </c>
      <c r="D20" s="3" t="s">
        <v>3</v>
      </c>
      <c r="E20" s="3" t="s">
        <v>4</v>
      </c>
      <c r="F20" s="3" t="s">
        <v>5</v>
      </c>
      <c r="G20" s="3" t="s">
        <v>6</v>
      </c>
      <c r="H20" s="3" t="s">
        <v>7</v>
      </c>
      <c r="I20" s="3" t="s">
        <v>8</v>
      </c>
      <c r="J20" s="4" t="s">
        <v>9</v>
      </c>
    </row>
    <row r="21" spans="1:10" x14ac:dyDescent="0.2">
      <c r="A21" s="1" t="s">
        <v>3624</v>
      </c>
      <c r="B21" s="1" t="s">
        <v>62</v>
      </c>
      <c r="C21" s="1">
        <v>4324</v>
      </c>
      <c r="D21" s="1">
        <v>610</v>
      </c>
      <c r="E21" s="1">
        <v>338</v>
      </c>
      <c r="F21" s="1">
        <v>92</v>
      </c>
      <c r="G21" s="1">
        <v>0</v>
      </c>
      <c r="H21" s="1">
        <v>0</v>
      </c>
      <c r="I21" s="1" t="s">
        <v>3606</v>
      </c>
      <c r="J21" s="1" t="s">
        <v>3607</v>
      </c>
    </row>
    <row r="22" spans="1:10" x14ac:dyDescent="0.2">
      <c r="A22" s="1" t="s">
        <v>3624</v>
      </c>
      <c r="B22" s="1" t="s">
        <v>68</v>
      </c>
      <c r="C22" s="1">
        <v>4324</v>
      </c>
      <c r="D22" s="1">
        <v>610</v>
      </c>
      <c r="E22" s="1">
        <v>171</v>
      </c>
      <c r="F22" s="1">
        <v>81</v>
      </c>
      <c r="G22" s="1">
        <v>0</v>
      </c>
      <c r="H22" s="1">
        <v>0</v>
      </c>
      <c r="I22" s="1" t="s">
        <v>3608</v>
      </c>
      <c r="J22" s="1" t="s">
        <v>3609</v>
      </c>
    </row>
    <row r="23" spans="1:10" x14ac:dyDescent="0.2">
      <c r="A23" s="1" t="s">
        <v>3624</v>
      </c>
      <c r="B23" s="1" t="s">
        <v>71</v>
      </c>
      <c r="C23" s="1">
        <v>4324</v>
      </c>
      <c r="D23" s="1">
        <v>610</v>
      </c>
      <c r="E23" s="1">
        <v>20</v>
      </c>
      <c r="F23" s="1">
        <v>11</v>
      </c>
      <c r="G23" s="1">
        <v>2.0000000000000002E-5</v>
      </c>
      <c r="H23" s="1">
        <v>1.85E-4</v>
      </c>
      <c r="I23" s="1" t="s">
        <v>3610</v>
      </c>
      <c r="J23" s="1" t="s">
        <v>3611</v>
      </c>
    </row>
    <row r="24" spans="1:10" x14ac:dyDescent="0.2">
      <c r="A24" s="1" t="s">
        <v>3624</v>
      </c>
      <c r="B24" s="1" t="s">
        <v>74</v>
      </c>
      <c r="C24" s="1">
        <v>4324</v>
      </c>
      <c r="D24" s="1">
        <v>610</v>
      </c>
      <c r="E24" s="1">
        <v>125</v>
      </c>
      <c r="F24" s="1">
        <v>61</v>
      </c>
      <c r="G24" s="1">
        <v>0</v>
      </c>
      <c r="H24" s="1">
        <v>0</v>
      </c>
      <c r="I24" s="1" t="s">
        <v>3612</v>
      </c>
      <c r="J24" s="1" t="s">
        <v>3613</v>
      </c>
    </row>
    <row r="25" spans="1:10" x14ac:dyDescent="0.2">
      <c r="A25" s="1" t="s">
        <v>3624</v>
      </c>
      <c r="B25" s="1" t="s">
        <v>77</v>
      </c>
      <c r="C25" s="1">
        <v>4324</v>
      </c>
      <c r="D25" s="1">
        <v>610</v>
      </c>
      <c r="E25" s="1">
        <v>67</v>
      </c>
      <c r="F25" s="1">
        <v>55</v>
      </c>
      <c r="G25" s="1">
        <v>0</v>
      </c>
      <c r="H25" s="1">
        <v>0</v>
      </c>
      <c r="I25" s="1" t="s">
        <v>3614</v>
      </c>
      <c r="J25" s="1" t="s">
        <v>3615</v>
      </c>
    </row>
    <row r="26" spans="1:10" x14ac:dyDescent="0.2">
      <c r="A26" s="1" t="s">
        <v>3624</v>
      </c>
      <c r="B26" s="1" t="s">
        <v>80</v>
      </c>
      <c r="C26" s="1">
        <v>4324</v>
      </c>
      <c r="D26" s="1">
        <v>610</v>
      </c>
      <c r="E26" s="1">
        <v>25</v>
      </c>
      <c r="F26" s="1">
        <v>18</v>
      </c>
      <c r="G26" s="1">
        <v>0</v>
      </c>
      <c r="H26" s="1">
        <v>0</v>
      </c>
      <c r="I26" s="1" t="s">
        <v>3616</v>
      </c>
      <c r="J26" s="1" t="s">
        <v>3617</v>
      </c>
    </row>
    <row r="27" spans="1:10" x14ac:dyDescent="0.2">
      <c r="A27" s="1" t="s">
        <v>3624</v>
      </c>
      <c r="B27" s="1" t="s">
        <v>83</v>
      </c>
      <c r="C27" s="1">
        <v>4324</v>
      </c>
      <c r="D27" s="1">
        <v>610</v>
      </c>
      <c r="E27" s="1">
        <v>42</v>
      </c>
      <c r="F27" s="1">
        <v>37</v>
      </c>
      <c r="G27" s="1">
        <v>0</v>
      </c>
      <c r="H27" s="1">
        <v>0</v>
      </c>
      <c r="I27" s="1" t="s">
        <v>3618</v>
      </c>
      <c r="J27" s="1" t="s">
        <v>3619</v>
      </c>
    </row>
    <row r="28" spans="1:10" x14ac:dyDescent="0.2">
      <c r="A28" s="1" t="s">
        <v>3624</v>
      </c>
      <c r="B28" s="1" t="s">
        <v>89</v>
      </c>
      <c r="C28" s="1">
        <v>4324</v>
      </c>
      <c r="D28" s="1">
        <v>610</v>
      </c>
      <c r="E28" s="1">
        <v>15</v>
      </c>
      <c r="F28" s="1">
        <v>8</v>
      </c>
      <c r="G28" s="1">
        <v>3.86E-4</v>
      </c>
      <c r="H28" s="1">
        <v>3.088E-3</v>
      </c>
      <c r="I28" s="1" t="s">
        <v>3620</v>
      </c>
      <c r="J28" s="1" t="s">
        <v>3621</v>
      </c>
    </row>
    <row r="29" spans="1:10" x14ac:dyDescent="0.2">
      <c r="A29" s="1" t="s">
        <v>3624</v>
      </c>
      <c r="B29" s="1" t="s">
        <v>101</v>
      </c>
      <c r="C29" s="1">
        <v>4324</v>
      </c>
      <c r="D29" s="1">
        <v>610</v>
      </c>
      <c r="E29" s="1">
        <v>55</v>
      </c>
      <c r="F29" s="1">
        <v>15</v>
      </c>
      <c r="G29" s="1">
        <v>7.4139999999999996E-3</v>
      </c>
      <c r="H29" s="1">
        <v>2.8906999999999999E-2</v>
      </c>
      <c r="I29" s="1" t="s">
        <v>3622</v>
      </c>
      <c r="J29" s="1" t="s">
        <v>3623</v>
      </c>
    </row>
    <row r="30" spans="1:10" x14ac:dyDescent="0.2">
      <c r="A30" s="1" t="s">
        <v>3624</v>
      </c>
      <c r="B30" s="1" t="s">
        <v>104</v>
      </c>
      <c r="C30" s="1">
        <v>4324</v>
      </c>
      <c r="D30" s="1">
        <v>610</v>
      </c>
      <c r="E30" s="1">
        <v>14</v>
      </c>
      <c r="F30" s="1">
        <v>6</v>
      </c>
      <c r="G30" s="1">
        <v>8.4309999999999993E-3</v>
      </c>
      <c r="H30" s="1">
        <v>2.8906999999999999E-2</v>
      </c>
      <c r="I30" s="1" t="s">
        <v>4188</v>
      </c>
      <c r="J30" s="1" t="s">
        <v>4189</v>
      </c>
    </row>
    <row r="32" spans="1:10" x14ac:dyDescent="0.2">
      <c r="A32" s="1" t="s">
        <v>4233</v>
      </c>
    </row>
    <row r="33" spans="1:8" x14ac:dyDescent="0.2">
      <c r="A33" s="5" t="s">
        <v>1260</v>
      </c>
      <c r="B33" s="5" t="s">
        <v>1486</v>
      </c>
      <c r="C33" s="5" t="s">
        <v>1487</v>
      </c>
      <c r="D33" s="5" t="s">
        <v>1255</v>
      </c>
      <c r="E33" s="5" t="s">
        <v>1256</v>
      </c>
      <c r="F33" s="5" t="s">
        <v>1257</v>
      </c>
      <c r="G33" s="5" t="s">
        <v>1258</v>
      </c>
      <c r="H33" s="5" t="s">
        <v>1259</v>
      </c>
    </row>
    <row r="34" spans="1:8" x14ac:dyDescent="0.2">
      <c r="A34" s="1" t="s">
        <v>2510</v>
      </c>
      <c r="B34" s="1" t="s">
        <v>2511</v>
      </c>
      <c r="C34" s="1" t="s">
        <v>2512</v>
      </c>
      <c r="D34" s="1" t="s">
        <v>2513</v>
      </c>
      <c r="E34" s="1" t="s">
        <v>239</v>
      </c>
      <c r="F34" s="1" t="s">
        <v>2514</v>
      </c>
      <c r="G34" s="1">
        <v>74</v>
      </c>
      <c r="H34" s="1" t="s">
        <v>3624</v>
      </c>
    </row>
    <row r="35" spans="1:8" x14ac:dyDescent="0.2">
      <c r="A35" s="1" t="s">
        <v>127</v>
      </c>
      <c r="B35" s="1" t="s">
        <v>128</v>
      </c>
      <c r="C35" s="1" t="s">
        <v>129</v>
      </c>
      <c r="G35" s="1">
        <v>12</v>
      </c>
      <c r="H35" s="1" t="s">
        <v>3624</v>
      </c>
    </row>
    <row r="36" spans="1:8" x14ac:dyDescent="0.2">
      <c r="A36" s="1" t="s">
        <v>136</v>
      </c>
      <c r="B36" s="1" t="s">
        <v>137</v>
      </c>
      <c r="C36" s="1" t="s">
        <v>138</v>
      </c>
      <c r="D36" s="1" t="s">
        <v>139</v>
      </c>
      <c r="F36" s="1" t="s">
        <v>140</v>
      </c>
      <c r="G36" s="1">
        <v>288</v>
      </c>
      <c r="H36" s="1" t="s">
        <v>3624</v>
      </c>
    </row>
    <row r="37" spans="1:8" x14ac:dyDescent="0.2">
      <c r="A37" s="1" t="s">
        <v>141</v>
      </c>
      <c r="B37" s="1" t="s">
        <v>142</v>
      </c>
      <c r="C37" s="1" t="s">
        <v>143</v>
      </c>
      <c r="D37" s="1" t="s">
        <v>144</v>
      </c>
      <c r="E37" s="1" t="s">
        <v>134</v>
      </c>
      <c r="F37" s="1" t="s">
        <v>145</v>
      </c>
      <c r="G37" s="1">
        <v>220</v>
      </c>
      <c r="H37" s="1" t="s">
        <v>3624</v>
      </c>
    </row>
    <row r="38" spans="1:8" x14ac:dyDescent="0.2">
      <c r="A38" s="1" t="s">
        <v>146</v>
      </c>
      <c r="E38" s="1" t="s">
        <v>134</v>
      </c>
      <c r="G38" s="1">
        <v>119</v>
      </c>
      <c r="H38" s="1" t="s">
        <v>3624</v>
      </c>
    </row>
    <row r="39" spans="1:8" x14ac:dyDescent="0.2">
      <c r="A39" s="1" t="s">
        <v>1621</v>
      </c>
      <c r="B39" s="1" t="s">
        <v>1622</v>
      </c>
      <c r="C39" s="1" t="s">
        <v>1623</v>
      </c>
      <c r="D39" s="1" t="s">
        <v>1624</v>
      </c>
      <c r="E39" s="1" t="s">
        <v>134</v>
      </c>
      <c r="G39" s="1">
        <v>41</v>
      </c>
      <c r="H39" s="1" t="s">
        <v>3624</v>
      </c>
    </row>
    <row r="40" spans="1:8" x14ac:dyDescent="0.2">
      <c r="A40" s="1" t="s">
        <v>1625</v>
      </c>
      <c r="E40" s="1" t="s">
        <v>134</v>
      </c>
      <c r="G40" s="1">
        <v>131</v>
      </c>
      <c r="H40" s="1" t="s">
        <v>3624</v>
      </c>
    </row>
    <row r="41" spans="1:8" x14ac:dyDescent="0.2">
      <c r="A41" s="1" t="s">
        <v>1627</v>
      </c>
      <c r="B41" s="1" t="s">
        <v>827</v>
      </c>
      <c r="C41" s="1" t="s">
        <v>107</v>
      </c>
      <c r="D41" s="1" t="s">
        <v>1628</v>
      </c>
      <c r="G41" s="1">
        <v>2</v>
      </c>
      <c r="H41" s="1" t="s">
        <v>3624</v>
      </c>
    </row>
    <row r="42" spans="1:8" x14ac:dyDescent="0.2">
      <c r="A42" s="1" t="s">
        <v>156</v>
      </c>
      <c r="B42" s="1" t="s">
        <v>157</v>
      </c>
      <c r="C42" s="1" t="s">
        <v>158</v>
      </c>
      <c r="F42" s="1" t="s">
        <v>159</v>
      </c>
      <c r="G42" s="1">
        <v>309</v>
      </c>
      <c r="H42" s="1" t="s">
        <v>3624</v>
      </c>
    </row>
    <row r="43" spans="1:8" x14ac:dyDescent="0.2">
      <c r="A43" s="1" t="s">
        <v>2540</v>
      </c>
      <c r="B43" s="1" t="s">
        <v>2541</v>
      </c>
      <c r="C43" s="1" t="s">
        <v>2542</v>
      </c>
      <c r="D43" s="1" t="s">
        <v>2543</v>
      </c>
      <c r="E43" s="1" t="s">
        <v>218</v>
      </c>
      <c r="F43" s="1" t="s">
        <v>2544</v>
      </c>
      <c r="G43" s="1">
        <v>239</v>
      </c>
      <c r="H43" s="1" t="s">
        <v>3624</v>
      </c>
    </row>
    <row r="44" spans="1:8" x14ac:dyDescent="0.2">
      <c r="A44" s="1" t="s">
        <v>2549</v>
      </c>
      <c r="B44" s="1" t="s">
        <v>2550</v>
      </c>
      <c r="C44" s="1" t="s">
        <v>2551</v>
      </c>
      <c r="D44" s="1" t="s">
        <v>2552</v>
      </c>
      <c r="E44" s="1" t="s">
        <v>218</v>
      </c>
      <c r="F44" s="1" t="s">
        <v>2553</v>
      </c>
      <c r="G44" s="1">
        <v>213</v>
      </c>
      <c r="H44" s="1" t="s">
        <v>3624</v>
      </c>
    </row>
    <row r="45" spans="1:8" x14ac:dyDescent="0.2">
      <c r="A45" s="1" t="s">
        <v>165</v>
      </c>
      <c r="B45" s="1" t="s">
        <v>166</v>
      </c>
      <c r="C45" s="1" t="s">
        <v>167</v>
      </c>
      <c r="D45" s="1" t="s">
        <v>168</v>
      </c>
      <c r="F45" s="1" t="s">
        <v>169</v>
      </c>
      <c r="G45" s="1">
        <v>281</v>
      </c>
      <c r="H45" s="1" t="s">
        <v>3624</v>
      </c>
    </row>
    <row r="46" spans="1:8" x14ac:dyDescent="0.2">
      <c r="A46" s="1" t="s">
        <v>170</v>
      </c>
      <c r="B46" s="1" t="s">
        <v>171</v>
      </c>
      <c r="C46" s="1" t="s">
        <v>172</v>
      </c>
      <c r="D46" s="1" t="s">
        <v>173</v>
      </c>
      <c r="G46" s="1">
        <v>327</v>
      </c>
      <c r="H46" s="1" t="s">
        <v>3624</v>
      </c>
    </row>
    <row r="47" spans="1:8" x14ac:dyDescent="0.2">
      <c r="A47" s="1" t="s">
        <v>174</v>
      </c>
      <c r="B47" s="1" t="s">
        <v>175</v>
      </c>
      <c r="C47" s="1" t="s">
        <v>176</v>
      </c>
      <c r="D47" s="1" t="s">
        <v>177</v>
      </c>
      <c r="E47" s="1" t="s">
        <v>134</v>
      </c>
      <c r="F47" s="1" t="s">
        <v>178</v>
      </c>
      <c r="G47" s="1">
        <v>253</v>
      </c>
      <c r="H47" s="1" t="s">
        <v>3624</v>
      </c>
    </row>
    <row r="48" spans="1:8" x14ac:dyDescent="0.2">
      <c r="A48" s="1" t="s">
        <v>1674</v>
      </c>
      <c r="D48" s="1" t="s">
        <v>201</v>
      </c>
      <c r="E48" s="1" t="s">
        <v>134</v>
      </c>
      <c r="F48" s="1" t="s">
        <v>1675</v>
      </c>
      <c r="G48" s="1">
        <v>179</v>
      </c>
      <c r="H48" s="1" t="s">
        <v>3624</v>
      </c>
    </row>
    <row r="49" spans="1:8" x14ac:dyDescent="0.2">
      <c r="A49" s="1" t="s">
        <v>191</v>
      </c>
      <c r="B49" s="1" t="s">
        <v>192</v>
      </c>
      <c r="C49" s="1" t="s">
        <v>40</v>
      </c>
      <c r="E49" s="1" t="s">
        <v>134</v>
      </c>
      <c r="G49" s="1">
        <v>115</v>
      </c>
      <c r="H49" s="1" t="s">
        <v>3624</v>
      </c>
    </row>
    <row r="50" spans="1:8" x14ac:dyDescent="0.2">
      <c r="A50" s="1" t="s">
        <v>204</v>
      </c>
      <c r="B50" s="1" t="s">
        <v>205</v>
      </c>
      <c r="C50" s="1" t="s">
        <v>34</v>
      </c>
      <c r="D50" s="1" t="s">
        <v>206</v>
      </c>
      <c r="E50" s="1" t="s">
        <v>134</v>
      </c>
      <c r="F50" s="1" t="s">
        <v>207</v>
      </c>
      <c r="G50" s="1">
        <v>266</v>
      </c>
      <c r="H50" s="1" t="s">
        <v>3624</v>
      </c>
    </row>
    <row r="51" spans="1:8" x14ac:dyDescent="0.2">
      <c r="A51" s="1" t="s">
        <v>208</v>
      </c>
      <c r="B51" s="1" t="s">
        <v>209</v>
      </c>
      <c r="C51" s="1" t="s">
        <v>210</v>
      </c>
      <c r="D51" s="1" t="s">
        <v>139</v>
      </c>
      <c r="F51" s="1" t="s">
        <v>211</v>
      </c>
      <c r="G51" s="1">
        <v>110</v>
      </c>
      <c r="H51" s="1" t="s">
        <v>3624</v>
      </c>
    </row>
    <row r="52" spans="1:8" x14ac:dyDescent="0.2">
      <c r="A52" s="1" t="s">
        <v>1707</v>
      </c>
      <c r="B52" s="1" t="s">
        <v>1708</v>
      </c>
      <c r="C52" s="1" t="s">
        <v>1709</v>
      </c>
      <c r="D52" s="1" t="s">
        <v>1710</v>
      </c>
      <c r="E52" s="1" t="s">
        <v>134</v>
      </c>
      <c r="G52" s="1">
        <v>57</v>
      </c>
      <c r="H52" s="1" t="s">
        <v>3624</v>
      </c>
    </row>
    <row r="53" spans="1:8" x14ac:dyDescent="0.2">
      <c r="A53" s="1" t="s">
        <v>228</v>
      </c>
      <c r="B53" s="1" t="s">
        <v>229</v>
      </c>
      <c r="C53" s="1" t="s">
        <v>28</v>
      </c>
      <c r="D53" s="1" t="s">
        <v>230</v>
      </c>
      <c r="E53" s="1" t="s">
        <v>134</v>
      </c>
      <c r="F53" s="1" t="s">
        <v>231</v>
      </c>
      <c r="G53" s="1">
        <v>131</v>
      </c>
      <c r="H53" s="1" t="s">
        <v>3624</v>
      </c>
    </row>
    <row r="54" spans="1:8" x14ac:dyDescent="0.2">
      <c r="A54" s="1" t="s">
        <v>2608</v>
      </c>
      <c r="B54" s="1" t="s">
        <v>2609</v>
      </c>
      <c r="C54" s="1" t="s">
        <v>2610</v>
      </c>
      <c r="D54" s="1" t="s">
        <v>2611</v>
      </c>
      <c r="E54" s="1" t="s">
        <v>134</v>
      </c>
      <c r="F54" s="1" t="s">
        <v>2612</v>
      </c>
      <c r="G54" s="1">
        <v>4</v>
      </c>
      <c r="H54" s="1" t="s">
        <v>3624</v>
      </c>
    </row>
    <row r="55" spans="1:8" x14ac:dyDescent="0.2">
      <c r="A55" s="1" t="s">
        <v>3656</v>
      </c>
      <c r="B55" s="1" t="s">
        <v>479</v>
      </c>
      <c r="C55" s="1" t="s">
        <v>480</v>
      </c>
      <c r="D55" s="1" t="s">
        <v>261</v>
      </c>
      <c r="G55" s="1">
        <v>70</v>
      </c>
      <c r="H55" s="1" t="s">
        <v>3624</v>
      </c>
    </row>
    <row r="56" spans="1:8" x14ac:dyDescent="0.2">
      <c r="A56" s="1" t="s">
        <v>250</v>
      </c>
      <c r="B56" s="1" t="s">
        <v>251</v>
      </c>
      <c r="C56" s="1" t="s">
        <v>252</v>
      </c>
      <c r="D56" s="1" t="s">
        <v>182</v>
      </c>
      <c r="F56" s="1" t="s">
        <v>253</v>
      </c>
      <c r="G56" s="1">
        <v>98</v>
      </c>
      <c r="H56" s="1" t="s">
        <v>3624</v>
      </c>
    </row>
    <row r="57" spans="1:8" x14ac:dyDescent="0.2">
      <c r="A57" s="1" t="s">
        <v>254</v>
      </c>
      <c r="D57" s="1" t="s">
        <v>255</v>
      </c>
      <c r="E57" s="1" t="s">
        <v>134</v>
      </c>
      <c r="G57" s="1">
        <v>252</v>
      </c>
      <c r="H57" s="1" t="s">
        <v>3624</v>
      </c>
    </row>
    <row r="58" spans="1:8" x14ac:dyDescent="0.2">
      <c r="A58" s="1" t="s">
        <v>3657</v>
      </c>
      <c r="G58" s="1">
        <v>6</v>
      </c>
      <c r="H58" s="1" t="s">
        <v>3624</v>
      </c>
    </row>
    <row r="59" spans="1:8" x14ac:dyDescent="0.2">
      <c r="A59" s="1" t="s">
        <v>2636</v>
      </c>
      <c r="B59" s="1" t="s">
        <v>1445</v>
      </c>
      <c r="C59" s="1" t="s">
        <v>1446</v>
      </c>
      <c r="D59" s="1" t="s">
        <v>1447</v>
      </c>
      <c r="F59" s="1" t="s">
        <v>2637</v>
      </c>
      <c r="G59" s="1">
        <v>293</v>
      </c>
      <c r="H59" s="1" t="s">
        <v>3624</v>
      </c>
    </row>
    <row r="60" spans="1:8" x14ac:dyDescent="0.2">
      <c r="A60" s="1" t="s">
        <v>259</v>
      </c>
      <c r="B60" s="1" t="s">
        <v>260</v>
      </c>
      <c r="C60" s="1" t="s">
        <v>71</v>
      </c>
      <c r="D60" s="1" t="s">
        <v>261</v>
      </c>
      <c r="F60" s="1" t="s">
        <v>262</v>
      </c>
      <c r="G60" s="1">
        <v>12</v>
      </c>
      <c r="H60" s="1" t="s">
        <v>3624</v>
      </c>
    </row>
    <row r="61" spans="1:8" x14ac:dyDescent="0.2">
      <c r="A61" s="1" t="s">
        <v>263</v>
      </c>
      <c r="B61" s="1" t="s">
        <v>264</v>
      </c>
      <c r="C61" s="1" t="s">
        <v>265</v>
      </c>
      <c r="F61" s="1" t="s">
        <v>266</v>
      </c>
      <c r="G61" s="1">
        <v>315</v>
      </c>
      <c r="H61" s="1" t="s">
        <v>3624</v>
      </c>
    </row>
    <row r="62" spans="1:8" x14ac:dyDescent="0.2">
      <c r="A62" s="1" t="s">
        <v>267</v>
      </c>
      <c r="B62" s="1" t="s">
        <v>268</v>
      </c>
      <c r="C62" s="1" t="s">
        <v>269</v>
      </c>
      <c r="D62" s="1" t="s">
        <v>270</v>
      </c>
      <c r="F62" s="1" t="s">
        <v>271</v>
      </c>
      <c r="G62" s="1">
        <v>190</v>
      </c>
      <c r="H62" s="1" t="s">
        <v>3624</v>
      </c>
    </row>
    <row r="63" spans="1:8" x14ac:dyDescent="0.2">
      <c r="A63" s="1" t="s">
        <v>285</v>
      </c>
      <c r="B63" s="1" t="s">
        <v>286</v>
      </c>
      <c r="C63" s="1" t="s">
        <v>287</v>
      </c>
      <c r="E63" s="1" t="s">
        <v>134</v>
      </c>
      <c r="F63" s="1" t="s">
        <v>288</v>
      </c>
      <c r="G63" s="1">
        <v>153</v>
      </c>
      <c r="H63" s="1" t="s">
        <v>3624</v>
      </c>
    </row>
    <row r="64" spans="1:8" x14ac:dyDescent="0.2">
      <c r="A64" s="1" t="s">
        <v>289</v>
      </c>
      <c r="B64" s="1" t="s">
        <v>290</v>
      </c>
      <c r="C64" s="1" t="s">
        <v>291</v>
      </c>
      <c r="D64" s="1" t="s">
        <v>292</v>
      </c>
      <c r="F64" s="1" t="s">
        <v>293</v>
      </c>
      <c r="G64" s="1">
        <v>2</v>
      </c>
      <c r="H64" s="1" t="s">
        <v>3624</v>
      </c>
    </row>
    <row r="65" spans="1:8" x14ac:dyDescent="0.2">
      <c r="A65" s="1" t="s">
        <v>2652</v>
      </c>
      <c r="B65" s="1" t="s">
        <v>2653</v>
      </c>
      <c r="C65" s="1" t="s">
        <v>2654</v>
      </c>
      <c r="D65" s="1" t="s">
        <v>1923</v>
      </c>
      <c r="F65" s="1" t="s">
        <v>2655</v>
      </c>
      <c r="G65" s="1">
        <v>98</v>
      </c>
      <c r="H65" s="1" t="s">
        <v>3624</v>
      </c>
    </row>
    <row r="66" spans="1:8" x14ac:dyDescent="0.2">
      <c r="A66" s="1" t="s">
        <v>294</v>
      </c>
      <c r="B66" s="1" t="s">
        <v>295</v>
      </c>
      <c r="C66" s="1" t="s">
        <v>296</v>
      </c>
      <c r="F66" s="1" t="s">
        <v>297</v>
      </c>
      <c r="G66" s="1">
        <v>328</v>
      </c>
      <c r="H66" s="1" t="s">
        <v>3624</v>
      </c>
    </row>
    <row r="67" spans="1:8" x14ac:dyDescent="0.2">
      <c r="A67" s="1" t="s">
        <v>3658</v>
      </c>
      <c r="B67" s="1" t="s">
        <v>827</v>
      </c>
      <c r="C67" s="1" t="s">
        <v>107</v>
      </c>
      <c r="D67" s="1" t="s">
        <v>3659</v>
      </c>
      <c r="G67" s="1">
        <v>11</v>
      </c>
      <c r="H67" s="1" t="s">
        <v>3624</v>
      </c>
    </row>
    <row r="68" spans="1:8" x14ac:dyDescent="0.2">
      <c r="A68" s="1" t="s">
        <v>1750</v>
      </c>
      <c r="B68" s="1" t="s">
        <v>1751</v>
      </c>
      <c r="C68" s="1" t="s">
        <v>1752</v>
      </c>
      <c r="D68" s="1" t="s">
        <v>1753</v>
      </c>
      <c r="E68" s="1" t="s">
        <v>134</v>
      </c>
      <c r="F68" s="1" t="s">
        <v>1754</v>
      </c>
      <c r="G68" s="1">
        <v>13</v>
      </c>
      <c r="H68" s="1" t="s">
        <v>3624</v>
      </c>
    </row>
    <row r="69" spans="1:8" x14ac:dyDescent="0.2">
      <c r="A69" s="1" t="s">
        <v>309</v>
      </c>
      <c r="B69" s="1" t="s">
        <v>310</v>
      </c>
      <c r="C69" s="1" t="s">
        <v>311</v>
      </c>
      <c r="F69" s="1" t="s">
        <v>312</v>
      </c>
      <c r="G69" s="1">
        <v>110</v>
      </c>
      <c r="H69" s="1" t="s">
        <v>3624</v>
      </c>
    </row>
    <row r="70" spans="1:8" x14ac:dyDescent="0.2">
      <c r="A70" s="1" t="s">
        <v>1775</v>
      </c>
      <c r="E70" s="1" t="s">
        <v>134</v>
      </c>
      <c r="G70" s="1">
        <v>68</v>
      </c>
      <c r="H70" s="1" t="s">
        <v>3624</v>
      </c>
    </row>
    <row r="71" spans="1:8" x14ac:dyDescent="0.2">
      <c r="A71" s="1" t="s">
        <v>1778</v>
      </c>
      <c r="B71" s="1" t="s">
        <v>1779</v>
      </c>
      <c r="C71" s="1" t="s">
        <v>1780</v>
      </c>
      <c r="D71" s="1" t="s">
        <v>1781</v>
      </c>
      <c r="E71" s="1" t="s">
        <v>134</v>
      </c>
      <c r="G71" s="1">
        <v>192</v>
      </c>
      <c r="H71" s="1" t="s">
        <v>3624</v>
      </c>
    </row>
    <row r="72" spans="1:8" x14ac:dyDescent="0.2">
      <c r="A72" s="1" t="s">
        <v>321</v>
      </c>
      <c r="B72" s="1" t="s">
        <v>205</v>
      </c>
      <c r="C72" s="1" t="s">
        <v>34</v>
      </c>
      <c r="D72" s="1" t="s">
        <v>206</v>
      </c>
      <c r="E72" s="1" t="s">
        <v>134</v>
      </c>
      <c r="F72" s="1" t="s">
        <v>322</v>
      </c>
      <c r="G72" s="1">
        <v>252</v>
      </c>
      <c r="H72" s="1" t="s">
        <v>3624</v>
      </c>
    </row>
    <row r="73" spans="1:8" x14ac:dyDescent="0.2">
      <c r="A73" s="1" t="s">
        <v>1791</v>
      </c>
      <c r="B73" s="1" t="s">
        <v>1792</v>
      </c>
      <c r="C73" s="1" t="s">
        <v>1793</v>
      </c>
      <c r="D73" s="1" t="s">
        <v>1794</v>
      </c>
      <c r="E73" s="1" t="s">
        <v>134</v>
      </c>
      <c r="F73" s="1" t="s">
        <v>1795</v>
      </c>
      <c r="G73" s="1">
        <v>47</v>
      </c>
      <c r="H73" s="1" t="s">
        <v>3624</v>
      </c>
    </row>
    <row r="74" spans="1:8" x14ac:dyDescent="0.2">
      <c r="A74" s="1" t="s">
        <v>1796</v>
      </c>
      <c r="B74" s="1" t="s">
        <v>1797</v>
      </c>
      <c r="C74" s="1" t="s">
        <v>1798</v>
      </c>
      <c r="D74" s="1" t="s">
        <v>1799</v>
      </c>
      <c r="E74" s="1" t="s">
        <v>134</v>
      </c>
      <c r="F74" s="1" t="s">
        <v>1800</v>
      </c>
      <c r="G74" s="1">
        <v>133</v>
      </c>
      <c r="H74" s="1" t="s">
        <v>3624</v>
      </c>
    </row>
    <row r="75" spans="1:8" x14ac:dyDescent="0.2">
      <c r="A75" s="1" t="s">
        <v>2720</v>
      </c>
      <c r="B75" s="1" t="s">
        <v>2721</v>
      </c>
      <c r="C75" s="1" t="s">
        <v>2722</v>
      </c>
      <c r="E75" s="1" t="s">
        <v>134</v>
      </c>
      <c r="F75" s="1" t="s">
        <v>2723</v>
      </c>
      <c r="G75" s="1">
        <v>193</v>
      </c>
      <c r="H75" s="1" t="s">
        <v>3624</v>
      </c>
    </row>
    <row r="76" spans="1:8" x14ac:dyDescent="0.2">
      <c r="A76" s="1" t="s">
        <v>327</v>
      </c>
      <c r="B76" s="1" t="s">
        <v>328</v>
      </c>
      <c r="C76" s="1" t="s">
        <v>329</v>
      </c>
      <c r="D76" s="1" t="s">
        <v>330</v>
      </c>
      <c r="G76" s="1">
        <v>4</v>
      </c>
      <c r="H76" s="1" t="s">
        <v>3624</v>
      </c>
    </row>
    <row r="77" spans="1:8" x14ac:dyDescent="0.2">
      <c r="A77" s="1" t="s">
        <v>334</v>
      </c>
      <c r="B77" s="1" t="s">
        <v>335</v>
      </c>
      <c r="C77" s="1" t="s">
        <v>336</v>
      </c>
      <c r="F77" s="1" t="s">
        <v>337</v>
      </c>
      <c r="G77" s="1">
        <v>199</v>
      </c>
      <c r="H77" s="1" t="s">
        <v>3624</v>
      </c>
    </row>
    <row r="78" spans="1:8" x14ac:dyDescent="0.2">
      <c r="A78" s="1" t="s">
        <v>338</v>
      </c>
      <c r="B78" s="1" t="s">
        <v>339</v>
      </c>
      <c r="C78" s="1" t="s">
        <v>340</v>
      </c>
      <c r="D78" s="1" t="s">
        <v>341</v>
      </c>
      <c r="G78" s="1">
        <v>139</v>
      </c>
      <c r="H78" s="1" t="s">
        <v>3624</v>
      </c>
    </row>
    <row r="79" spans="1:8" x14ac:dyDescent="0.2">
      <c r="A79" s="1" t="s">
        <v>1806</v>
      </c>
      <c r="B79" s="1" t="s">
        <v>1807</v>
      </c>
      <c r="C79" s="1" t="s">
        <v>1808</v>
      </c>
      <c r="D79" s="1" t="s">
        <v>1809</v>
      </c>
      <c r="G79" s="1">
        <v>2</v>
      </c>
      <c r="H79" s="1" t="s">
        <v>3624</v>
      </c>
    </row>
    <row r="80" spans="1:8" x14ac:dyDescent="0.2">
      <c r="A80" s="1" t="s">
        <v>381</v>
      </c>
      <c r="B80" s="1" t="s">
        <v>382</v>
      </c>
      <c r="C80" s="1" t="s">
        <v>383</v>
      </c>
      <c r="D80" s="1" t="s">
        <v>384</v>
      </c>
      <c r="F80" s="1" t="s">
        <v>385</v>
      </c>
      <c r="G80" s="1">
        <v>262</v>
      </c>
      <c r="H80" s="1" t="s">
        <v>3624</v>
      </c>
    </row>
    <row r="81" spans="1:8" x14ac:dyDescent="0.2">
      <c r="A81" s="1" t="s">
        <v>2744</v>
      </c>
      <c r="B81" s="1" t="s">
        <v>2745</v>
      </c>
      <c r="C81" s="1" t="s">
        <v>2746</v>
      </c>
      <c r="D81" s="1" t="s">
        <v>2747</v>
      </c>
      <c r="E81" s="1" t="s">
        <v>134</v>
      </c>
      <c r="F81" s="1" t="s">
        <v>2748</v>
      </c>
      <c r="G81" s="1">
        <v>17</v>
      </c>
      <c r="H81" s="1" t="s">
        <v>3624</v>
      </c>
    </row>
    <row r="82" spans="1:8" x14ac:dyDescent="0.2">
      <c r="A82" s="1" t="s">
        <v>386</v>
      </c>
      <c r="B82" s="1" t="s">
        <v>286</v>
      </c>
      <c r="C82" s="1" t="s">
        <v>287</v>
      </c>
      <c r="E82" s="1" t="s">
        <v>134</v>
      </c>
      <c r="F82" s="1" t="s">
        <v>387</v>
      </c>
      <c r="G82" s="1">
        <v>144</v>
      </c>
      <c r="H82" s="1" t="s">
        <v>3624</v>
      </c>
    </row>
    <row r="83" spans="1:8" x14ac:dyDescent="0.2">
      <c r="A83" s="1" t="s">
        <v>388</v>
      </c>
      <c r="B83" s="1" t="s">
        <v>389</v>
      </c>
      <c r="C83" s="1" t="s">
        <v>390</v>
      </c>
      <c r="E83" s="1" t="s">
        <v>134</v>
      </c>
      <c r="F83" s="1" t="s">
        <v>391</v>
      </c>
      <c r="G83" s="1">
        <v>356</v>
      </c>
      <c r="H83" s="1" t="s">
        <v>3624</v>
      </c>
    </row>
    <row r="84" spans="1:8" x14ac:dyDescent="0.2">
      <c r="A84" s="1" t="s">
        <v>2751</v>
      </c>
      <c r="D84" s="1" t="s">
        <v>754</v>
      </c>
      <c r="E84" s="1" t="s">
        <v>134</v>
      </c>
      <c r="G84" s="1">
        <v>75</v>
      </c>
      <c r="H84" s="1" t="s">
        <v>3624</v>
      </c>
    </row>
    <row r="85" spans="1:8" x14ac:dyDescent="0.2">
      <c r="A85" s="1" t="s">
        <v>2752</v>
      </c>
      <c r="G85" s="1">
        <v>69</v>
      </c>
      <c r="H85" s="1" t="s">
        <v>3624</v>
      </c>
    </row>
    <row r="86" spans="1:8" x14ac:dyDescent="0.2">
      <c r="A86" s="1" t="s">
        <v>1816</v>
      </c>
      <c r="B86" s="1" t="s">
        <v>1817</v>
      </c>
      <c r="C86" s="1" t="s">
        <v>1818</v>
      </c>
      <c r="D86" s="1" t="s">
        <v>1819</v>
      </c>
      <c r="E86" s="1" t="s">
        <v>134</v>
      </c>
      <c r="G86" s="1">
        <v>74</v>
      </c>
      <c r="H86" s="1" t="s">
        <v>3624</v>
      </c>
    </row>
    <row r="87" spans="1:8" x14ac:dyDescent="0.2">
      <c r="A87" s="1" t="s">
        <v>1821</v>
      </c>
      <c r="B87" s="1" t="s">
        <v>1822</v>
      </c>
      <c r="C87" s="1" t="s">
        <v>1823</v>
      </c>
      <c r="D87" s="1" t="s">
        <v>353</v>
      </c>
      <c r="E87" s="1" t="s">
        <v>134</v>
      </c>
      <c r="F87" s="1" t="s">
        <v>1824</v>
      </c>
      <c r="G87" s="1">
        <v>66</v>
      </c>
      <c r="H87" s="1" t="s">
        <v>3624</v>
      </c>
    </row>
    <row r="88" spans="1:8" x14ac:dyDescent="0.2">
      <c r="A88" s="1" t="s">
        <v>395</v>
      </c>
      <c r="B88" s="1" t="s">
        <v>260</v>
      </c>
      <c r="C88" s="1" t="s">
        <v>71</v>
      </c>
      <c r="D88" s="1" t="s">
        <v>396</v>
      </c>
      <c r="F88" s="1" t="s">
        <v>397</v>
      </c>
      <c r="G88" s="1">
        <v>147</v>
      </c>
      <c r="H88" s="1" t="s">
        <v>3624</v>
      </c>
    </row>
    <row r="89" spans="1:8" x14ac:dyDescent="0.2">
      <c r="A89" s="1" t="s">
        <v>405</v>
      </c>
      <c r="B89" s="1" t="s">
        <v>192</v>
      </c>
      <c r="C89" s="1" t="s">
        <v>40</v>
      </c>
      <c r="D89" s="1" t="s">
        <v>406</v>
      </c>
      <c r="E89" s="1" t="s">
        <v>134</v>
      </c>
      <c r="G89" s="1">
        <v>107</v>
      </c>
      <c r="H89" s="1" t="s">
        <v>3624</v>
      </c>
    </row>
    <row r="90" spans="1:8" x14ac:dyDescent="0.2">
      <c r="A90" s="1" t="s">
        <v>407</v>
      </c>
      <c r="D90" s="1" t="s">
        <v>406</v>
      </c>
      <c r="G90" s="1">
        <v>107</v>
      </c>
      <c r="H90" s="1" t="s">
        <v>3624</v>
      </c>
    </row>
    <row r="91" spans="1:8" x14ac:dyDescent="0.2">
      <c r="A91" s="1" t="s">
        <v>413</v>
      </c>
      <c r="B91" s="1" t="s">
        <v>260</v>
      </c>
      <c r="C91" s="1" t="s">
        <v>71</v>
      </c>
      <c r="D91" s="1" t="s">
        <v>414</v>
      </c>
      <c r="F91" s="1" t="s">
        <v>415</v>
      </c>
      <c r="G91" s="1">
        <v>54</v>
      </c>
      <c r="H91" s="1" t="s">
        <v>3624</v>
      </c>
    </row>
    <row r="92" spans="1:8" x14ac:dyDescent="0.2">
      <c r="A92" s="1" t="s">
        <v>1838</v>
      </c>
      <c r="B92" s="1" t="s">
        <v>751</v>
      </c>
      <c r="C92" s="1" t="s">
        <v>752</v>
      </c>
      <c r="D92" s="1" t="s">
        <v>1839</v>
      </c>
      <c r="E92" s="1" t="s">
        <v>134</v>
      </c>
      <c r="G92" s="1">
        <v>57</v>
      </c>
      <c r="H92" s="1" t="s">
        <v>3624</v>
      </c>
    </row>
    <row r="93" spans="1:8" x14ac:dyDescent="0.2">
      <c r="A93" s="1" t="s">
        <v>416</v>
      </c>
      <c r="B93" s="1" t="s">
        <v>417</v>
      </c>
      <c r="C93" s="1" t="s">
        <v>418</v>
      </c>
      <c r="D93" s="1" t="s">
        <v>419</v>
      </c>
      <c r="E93" s="1" t="s">
        <v>134</v>
      </c>
      <c r="G93" s="1">
        <v>227</v>
      </c>
      <c r="H93" s="1" t="s">
        <v>3624</v>
      </c>
    </row>
    <row r="94" spans="1:8" x14ac:dyDescent="0.2">
      <c r="A94" s="1" t="s">
        <v>420</v>
      </c>
      <c r="G94" s="1">
        <v>227</v>
      </c>
      <c r="H94" s="1" t="s">
        <v>3624</v>
      </c>
    </row>
    <row r="95" spans="1:8" x14ac:dyDescent="0.2">
      <c r="A95" s="1" t="s">
        <v>421</v>
      </c>
      <c r="B95" s="1" t="s">
        <v>422</v>
      </c>
      <c r="C95" s="1" t="s">
        <v>423</v>
      </c>
      <c r="D95" s="1" t="s">
        <v>139</v>
      </c>
      <c r="F95" s="1" t="s">
        <v>424</v>
      </c>
      <c r="G95" s="1">
        <v>30</v>
      </c>
      <c r="H95" s="1" t="s">
        <v>3624</v>
      </c>
    </row>
    <row r="96" spans="1:8" x14ac:dyDescent="0.2">
      <c r="A96" s="1" t="s">
        <v>430</v>
      </c>
      <c r="B96" s="1" t="s">
        <v>431</v>
      </c>
      <c r="C96" s="1" t="s">
        <v>432</v>
      </c>
      <c r="D96" s="1" t="s">
        <v>433</v>
      </c>
      <c r="F96" s="1" t="s">
        <v>434</v>
      </c>
      <c r="G96" s="1">
        <v>40</v>
      </c>
      <c r="H96" s="1" t="s">
        <v>3624</v>
      </c>
    </row>
    <row r="97" spans="1:8" x14ac:dyDescent="0.2">
      <c r="A97" s="1" t="s">
        <v>435</v>
      </c>
      <c r="B97" s="1" t="s">
        <v>436</v>
      </c>
      <c r="C97" s="1" t="s">
        <v>437</v>
      </c>
      <c r="D97" s="1" t="s">
        <v>438</v>
      </c>
      <c r="G97" s="1">
        <v>177</v>
      </c>
      <c r="H97" s="1" t="s">
        <v>3624</v>
      </c>
    </row>
    <row r="98" spans="1:8" x14ac:dyDescent="0.2">
      <c r="A98" s="1" t="s">
        <v>449</v>
      </c>
      <c r="B98" s="1" t="s">
        <v>260</v>
      </c>
      <c r="C98" s="1" t="s">
        <v>71</v>
      </c>
      <c r="D98" s="1" t="s">
        <v>450</v>
      </c>
      <c r="F98" s="1" t="s">
        <v>451</v>
      </c>
      <c r="G98" s="1">
        <v>77</v>
      </c>
      <c r="H98" s="1" t="s">
        <v>3624</v>
      </c>
    </row>
    <row r="99" spans="1:8" x14ac:dyDescent="0.2">
      <c r="A99" s="1" t="s">
        <v>3660</v>
      </c>
      <c r="B99" s="1" t="s">
        <v>1087</v>
      </c>
      <c r="C99" s="1" t="s">
        <v>1088</v>
      </c>
      <c r="E99" s="1" t="s">
        <v>134</v>
      </c>
      <c r="G99" s="1">
        <v>135</v>
      </c>
      <c r="H99" s="1" t="s">
        <v>3624</v>
      </c>
    </row>
    <row r="100" spans="1:8" x14ac:dyDescent="0.2">
      <c r="A100" s="1" t="s">
        <v>452</v>
      </c>
      <c r="B100" s="1" t="s">
        <v>453</v>
      </c>
      <c r="C100" s="1" t="s">
        <v>454</v>
      </c>
      <c r="D100" s="1" t="s">
        <v>455</v>
      </c>
      <c r="G100" s="1">
        <v>38</v>
      </c>
      <c r="H100" s="1" t="s">
        <v>3624</v>
      </c>
    </row>
    <row r="101" spans="1:8" x14ac:dyDescent="0.2">
      <c r="A101" s="1" t="s">
        <v>1855</v>
      </c>
      <c r="B101" s="1" t="s">
        <v>1856</v>
      </c>
      <c r="C101" s="1" t="s">
        <v>1857</v>
      </c>
      <c r="E101" s="1" t="s">
        <v>218</v>
      </c>
      <c r="F101" s="1" t="s">
        <v>1858</v>
      </c>
      <c r="G101" s="1">
        <v>277</v>
      </c>
      <c r="H101" s="1" t="s">
        <v>3624</v>
      </c>
    </row>
    <row r="102" spans="1:8" x14ac:dyDescent="0.2">
      <c r="A102" s="1" t="s">
        <v>1862</v>
      </c>
      <c r="B102" s="1" t="s">
        <v>1863</v>
      </c>
      <c r="C102" s="1" t="s">
        <v>1864</v>
      </c>
      <c r="D102" s="1" t="s">
        <v>332</v>
      </c>
      <c r="E102" s="1" t="s">
        <v>134</v>
      </c>
      <c r="F102" s="1" t="s">
        <v>1865</v>
      </c>
      <c r="G102" s="1">
        <v>264</v>
      </c>
      <c r="H102" s="1" t="s">
        <v>3624</v>
      </c>
    </row>
    <row r="103" spans="1:8" x14ac:dyDescent="0.2">
      <c r="A103" s="1" t="s">
        <v>2809</v>
      </c>
      <c r="B103" s="1" t="s">
        <v>2810</v>
      </c>
      <c r="C103" s="1" t="s">
        <v>2811</v>
      </c>
      <c r="D103" s="1" t="s">
        <v>1190</v>
      </c>
      <c r="G103" s="1">
        <v>32</v>
      </c>
      <c r="H103" s="1" t="s">
        <v>3624</v>
      </c>
    </row>
    <row r="104" spans="1:8" x14ac:dyDescent="0.2">
      <c r="A104" s="1" t="s">
        <v>1293</v>
      </c>
      <c r="B104" s="1" t="s">
        <v>1294</v>
      </c>
      <c r="C104" s="1" t="s">
        <v>1295</v>
      </c>
      <c r="D104" s="1" t="s">
        <v>133</v>
      </c>
      <c r="E104" s="1" t="s">
        <v>134</v>
      </c>
      <c r="F104" s="1" t="s">
        <v>1296</v>
      </c>
      <c r="G104" s="1">
        <v>35</v>
      </c>
      <c r="H104" s="1" t="s">
        <v>3624</v>
      </c>
    </row>
    <row r="105" spans="1:8" x14ac:dyDescent="0.2">
      <c r="A105" s="1" t="s">
        <v>475</v>
      </c>
      <c r="B105" s="1" t="s">
        <v>476</v>
      </c>
      <c r="C105" s="1" t="s">
        <v>477</v>
      </c>
      <c r="D105" s="1" t="s">
        <v>182</v>
      </c>
      <c r="G105" s="1">
        <v>93</v>
      </c>
      <c r="H105" s="1" t="s">
        <v>3624</v>
      </c>
    </row>
    <row r="106" spans="1:8" x14ac:dyDescent="0.2">
      <c r="A106" s="1" t="s">
        <v>478</v>
      </c>
      <c r="B106" s="1" t="s">
        <v>479</v>
      </c>
      <c r="C106" s="1" t="s">
        <v>480</v>
      </c>
      <c r="D106" s="1" t="s">
        <v>481</v>
      </c>
      <c r="E106" s="1" t="s">
        <v>482</v>
      </c>
      <c r="G106" s="1">
        <v>71</v>
      </c>
      <c r="H106" s="1" t="s">
        <v>3624</v>
      </c>
    </row>
    <row r="107" spans="1:8" x14ac:dyDescent="0.2">
      <c r="A107" s="1" t="s">
        <v>1874</v>
      </c>
      <c r="B107" s="1" t="s">
        <v>1875</v>
      </c>
      <c r="C107" s="1" t="s">
        <v>1876</v>
      </c>
      <c r="D107" s="1" t="s">
        <v>1877</v>
      </c>
      <c r="E107" s="1" t="s">
        <v>134</v>
      </c>
      <c r="F107" s="1" t="s">
        <v>1878</v>
      </c>
      <c r="G107" s="1">
        <v>27</v>
      </c>
      <c r="H107" s="1" t="s">
        <v>3624</v>
      </c>
    </row>
    <row r="108" spans="1:8" x14ac:dyDescent="0.2">
      <c r="A108" s="1" t="s">
        <v>483</v>
      </c>
      <c r="B108" s="1" t="s">
        <v>229</v>
      </c>
      <c r="C108" s="1" t="s">
        <v>28</v>
      </c>
      <c r="D108" s="1" t="s">
        <v>484</v>
      </c>
      <c r="E108" s="1" t="s">
        <v>134</v>
      </c>
      <c r="F108" s="1" t="s">
        <v>485</v>
      </c>
      <c r="G108" s="1">
        <v>124</v>
      </c>
      <c r="H108" s="1" t="s">
        <v>3624</v>
      </c>
    </row>
    <row r="109" spans="1:8" x14ac:dyDescent="0.2">
      <c r="A109" s="1" t="s">
        <v>2814</v>
      </c>
      <c r="B109" s="1" t="s">
        <v>2815</v>
      </c>
      <c r="C109" s="1" t="s">
        <v>2816</v>
      </c>
      <c r="D109" s="1" t="s">
        <v>2817</v>
      </c>
      <c r="E109" s="1" t="s">
        <v>134</v>
      </c>
      <c r="F109" s="1" t="s">
        <v>2818</v>
      </c>
      <c r="G109" s="1">
        <v>232</v>
      </c>
      <c r="H109" s="1" t="s">
        <v>3624</v>
      </c>
    </row>
    <row r="110" spans="1:8" x14ac:dyDescent="0.2">
      <c r="A110" s="1" t="s">
        <v>3661</v>
      </c>
      <c r="B110" s="1" t="s">
        <v>3662</v>
      </c>
      <c r="C110" s="1" t="s">
        <v>3663</v>
      </c>
      <c r="E110" s="1" t="s">
        <v>134</v>
      </c>
      <c r="G110" s="1">
        <v>1</v>
      </c>
      <c r="H110" s="1" t="s">
        <v>3624</v>
      </c>
    </row>
    <row r="111" spans="1:8" x14ac:dyDescent="0.2">
      <c r="A111" s="1" t="s">
        <v>494</v>
      </c>
      <c r="B111" s="1" t="s">
        <v>260</v>
      </c>
      <c r="C111" s="1" t="s">
        <v>71</v>
      </c>
      <c r="D111" s="1" t="s">
        <v>495</v>
      </c>
      <c r="F111" s="1" t="s">
        <v>496</v>
      </c>
      <c r="G111" s="1">
        <v>104</v>
      </c>
      <c r="H111" s="1" t="s">
        <v>3624</v>
      </c>
    </row>
    <row r="112" spans="1:8" x14ac:dyDescent="0.2">
      <c r="A112" s="1" t="s">
        <v>497</v>
      </c>
      <c r="B112" s="1" t="s">
        <v>194</v>
      </c>
      <c r="C112" s="1" t="s">
        <v>195</v>
      </c>
      <c r="D112" s="1" t="s">
        <v>203</v>
      </c>
      <c r="E112" s="1" t="s">
        <v>134</v>
      </c>
      <c r="G112" s="1">
        <v>154</v>
      </c>
      <c r="H112" s="1" t="s">
        <v>3624</v>
      </c>
    </row>
    <row r="113" spans="1:8" x14ac:dyDescent="0.2">
      <c r="A113" s="1" t="s">
        <v>1906</v>
      </c>
      <c r="B113" s="1" t="s">
        <v>1087</v>
      </c>
      <c r="C113" s="1" t="s">
        <v>1088</v>
      </c>
      <c r="E113" s="1" t="s">
        <v>134</v>
      </c>
      <c r="F113" s="1" t="s">
        <v>1907</v>
      </c>
      <c r="G113" s="1">
        <v>92</v>
      </c>
      <c r="H113" s="1" t="s">
        <v>3624</v>
      </c>
    </row>
    <row r="114" spans="1:8" x14ac:dyDescent="0.2">
      <c r="A114" s="1" t="s">
        <v>1908</v>
      </c>
      <c r="B114" s="1" t="s">
        <v>1856</v>
      </c>
      <c r="C114" s="1" t="s">
        <v>1857</v>
      </c>
      <c r="D114" s="1" t="s">
        <v>1909</v>
      </c>
      <c r="E114" s="1" t="s">
        <v>372</v>
      </c>
      <c r="F114" s="1" t="s">
        <v>1910</v>
      </c>
      <c r="G114" s="1">
        <v>214</v>
      </c>
      <c r="H114" s="1" t="s">
        <v>3624</v>
      </c>
    </row>
    <row r="115" spans="1:8" x14ac:dyDescent="0.2">
      <c r="A115" s="1" t="s">
        <v>1911</v>
      </c>
      <c r="B115" s="1" t="s">
        <v>1856</v>
      </c>
      <c r="C115" s="1" t="s">
        <v>1857</v>
      </c>
      <c r="D115" s="1" t="s">
        <v>1909</v>
      </c>
      <c r="E115" s="1" t="s">
        <v>372</v>
      </c>
      <c r="F115" s="1" t="s">
        <v>1912</v>
      </c>
      <c r="G115" s="1">
        <v>214</v>
      </c>
      <c r="H115" s="1" t="s">
        <v>3624</v>
      </c>
    </row>
    <row r="116" spans="1:8" x14ac:dyDescent="0.2">
      <c r="A116" s="1" t="s">
        <v>2827</v>
      </c>
      <c r="D116" s="1" t="s">
        <v>2828</v>
      </c>
      <c r="E116" s="1" t="s">
        <v>134</v>
      </c>
      <c r="G116" s="1">
        <v>4</v>
      </c>
      <c r="H116" s="1" t="s">
        <v>3624</v>
      </c>
    </row>
    <row r="117" spans="1:8" x14ac:dyDescent="0.2">
      <c r="A117" s="1" t="s">
        <v>513</v>
      </c>
      <c r="B117" s="1" t="s">
        <v>514</v>
      </c>
      <c r="C117" s="1" t="s">
        <v>515</v>
      </c>
      <c r="D117" s="1" t="s">
        <v>516</v>
      </c>
      <c r="F117" s="1" t="s">
        <v>517</v>
      </c>
      <c r="G117" s="1">
        <v>265</v>
      </c>
      <c r="H117" s="1" t="s">
        <v>3624</v>
      </c>
    </row>
    <row r="118" spans="1:8" x14ac:dyDescent="0.2">
      <c r="A118" s="1" t="s">
        <v>3664</v>
      </c>
      <c r="B118" s="1" t="s">
        <v>3665</v>
      </c>
      <c r="C118" s="1" t="s">
        <v>3666</v>
      </c>
      <c r="D118" s="1" t="s">
        <v>139</v>
      </c>
      <c r="F118" s="1" t="s">
        <v>3667</v>
      </c>
      <c r="G118" s="1">
        <v>175</v>
      </c>
      <c r="H118" s="1" t="s">
        <v>3624</v>
      </c>
    </row>
    <row r="119" spans="1:8" x14ac:dyDescent="0.2">
      <c r="A119" s="1" t="s">
        <v>1920</v>
      </c>
      <c r="B119" s="1" t="s">
        <v>1921</v>
      </c>
      <c r="C119" s="1" t="s">
        <v>1922</v>
      </c>
      <c r="D119" s="1" t="s">
        <v>1923</v>
      </c>
      <c r="E119" s="1" t="s">
        <v>134</v>
      </c>
      <c r="F119" s="1" t="s">
        <v>1924</v>
      </c>
      <c r="G119" s="1">
        <v>70</v>
      </c>
      <c r="H119" s="1" t="s">
        <v>3624</v>
      </c>
    </row>
    <row r="120" spans="1:8" x14ac:dyDescent="0.2">
      <c r="A120" s="1" t="s">
        <v>2829</v>
      </c>
      <c r="B120" s="1" t="s">
        <v>2830</v>
      </c>
      <c r="C120" s="1" t="s">
        <v>2831</v>
      </c>
      <c r="D120" s="1" t="s">
        <v>2832</v>
      </c>
      <c r="E120" s="1" t="s">
        <v>218</v>
      </c>
      <c r="F120" s="1" t="s">
        <v>2833</v>
      </c>
      <c r="G120" s="1">
        <v>194</v>
      </c>
      <c r="H120" s="1" t="s">
        <v>3624</v>
      </c>
    </row>
    <row r="121" spans="1:8" x14ac:dyDescent="0.2">
      <c r="A121" s="1" t="s">
        <v>530</v>
      </c>
      <c r="B121" s="1" t="s">
        <v>531</v>
      </c>
      <c r="C121" s="1" t="s">
        <v>532</v>
      </c>
      <c r="D121" s="1" t="s">
        <v>533</v>
      </c>
      <c r="E121" s="1" t="s">
        <v>372</v>
      </c>
      <c r="F121" s="1" t="s">
        <v>534</v>
      </c>
      <c r="G121" s="1">
        <v>129</v>
      </c>
      <c r="H121" s="1" t="s">
        <v>3624</v>
      </c>
    </row>
    <row r="122" spans="1:8" x14ac:dyDescent="0.2">
      <c r="A122" s="1" t="s">
        <v>543</v>
      </c>
      <c r="B122" s="1" t="s">
        <v>544</v>
      </c>
      <c r="C122" s="1" t="s">
        <v>545</v>
      </c>
      <c r="D122" s="1" t="s">
        <v>546</v>
      </c>
      <c r="F122" s="1" t="s">
        <v>547</v>
      </c>
      <c r="G122" s="1">
        <v>164</v>
      </c>
      <c r="H122" s="1" t="s">
        <v>3624</v>
      </c>
    </row>
    <row r="123" spans="1:8" x14ac:dyDescent="0.2">
      <c r="A123" s="1" t="s">
        <v>548</v>
      </c>
      <c r="B123" s="1" t="s">
        <v>549</v>
      </c>
      <c r="C123" s="1" t="s">
        <v>550</v>
      </c>
      <c r="E123" s="1" t="s">
        <v>134</v>
      </c>
      <c r="G123" s="1">
        <v>296</v>
      </c>
      <c r="H123" s="1" t="s">
        <v>3624</v>
      </c>
    </row>
    <row r="124" spans="1:8" x14ac:dyDescent="0.2">
      <c r="A124" s="1" t="s">
        <v>551</v>
      </c>
      <c r="B124" s="1" t="s">
        <v>260</v>
      </c>
      <c r="C124" s="1" t="s">
        <v>71</v>
      </c>
      <c r="D124" s="1" t="s">
        <v>552</v>
      </c>
      <c r="F124" s="1" t="s">
        <v>553</v>
      </c>
      <c r="G124" s="1">
        <v>64</v>
      </c>
      <c r="H124" s="1" t="s">
        <v>3624</v>
      </c>
    </row>
    <row r="125" spans="1:8" x14ac:dyDescent="0.2">
      <c r="A125" s="1" t="s">
        <v>554</v>
      </c>
      <c r="B125" s="1" t="s">
        <v>555</v>
      </c>
      <c r="C125" s="1" t="s">
        <v>25</v>
      </c>
      <c r="D125" s="1" t="s">
        <v>206</v>
      </c>
      <c r="E125" s="1" t="s">
        <v>134</v>
      </c>
      <c r="F125" s="1" t="s">
        <v>556</v>
      </c>
      <c r="G125" s="1">
        <v>289</v>
      </c>
      <c r="H125" s="1" t="s">
        <v>3624</v>
      </c>
    </row>
    <row r="126" spans="1:8" x14ac:dyDescent="0.2">
      <c r="A126" s="1" t="s">
        <v>557</v>
      </c>
      <c r="B126" s="1" t="s">
        <v>558</v>
      </c>
      <c r="C126" s="1" t="s">
        <v>559</v>
      </c>
      <c r="D126" s="1" t="s">
        <v>139</v>
      </c>
      <c r="F126" s="1" t="s">
        <v>560</v>
      </c>
      <c r="G126" s="1">
        <v>220</v>
      </c>
      <c r="H126" s="1" t="s">
        <v>3624</v>
      </c>
    </row>
    <row r="127" spans="1:8" x14ac:dyDescent="0.2">
      <c r="A127" s="1" t="s">
        <v>580</v>
      </c>
      <c r="G127" s="1">
        <v>35</v>
      </c>
      <c r="H127" s="1" t="s">
        <v>3624</v>
      </c>
    </row>
    <row r="128" spans="1:8" x14ac:dyDescent="0.2">
      <c r="A128" s="1" t="s">
        <v>582</v>
      </c>
      <c r="B128" s="1" t="s">
        <v>555</v>
      </c>
      <c r="C128" s="1" t="s">
        <v>25</v>
      </c>
      <c r="D128" s="1" t="s">
        <v>206</v>
      </c>
      <c r="E128" s="1" t="s">
        <v>134</v>
      </c>
      <c r="F128" s="1" t="s">
        <v>583</v>
      </c>
      <c r="G128" s="1">
        <v>81</v>
      </c>
      <c r="H128" s="1" t="s">
        <v>3624</v>
      </c>
    </row>
    <row r="129" spans="1:8" x14ac:dyDescent="0.2">
      <c r="A129" s="1" t="s">
        <v>592</v>
      </c>
      <c r="B129" s="1" t="s">
        <v>593</v>
      </c>
      <c r="C129" s="1" t="s">
        <v>594</v>
      </c>
      <c r="D129" s="1" t="s">
        <v>182</v>
      </c>
      <c r="F129" s="1" t="s">
        <v>595</v>
      </c>
      <c r="G129" s="1">
        <v>247</v>
      </c>
      <c r="H129" s="1" t="s">
        <v>3624</v>
      </c>
    </row>
    <row r="130" spans="1:8" x14ac:dyDescent="0.2">
      <c r="A130" s="1" t="s">
        <v>596</v>
      </c>
      <c r="B130" s="1" t="s">
        <v>555</v>
      </c>
      <c r="C130" s="1" t="s">
        <v>25</v>
      </c>
      <c r="D130" s="1" t="s">
        <v>206</v>
      </c>
      <c r="E130" s="1" t="s">
        <v>134</v>
      </c>
      <c r="F130" s="1" t="s">
        <v>597</v>
      </c>
      <c r="G130" s="1">
        <v>213</v>
      </c>
      <c r="H130" s="1" t="s">
        <v>3624</v>
      </c>
    </row>
    <row r="131" spans="1:8" x14ac:dyDescent="0.2">
      <c r="A131" s="1" t="s">
        <v>598</v>
      </c>
      <c r="B131" s="1" t="s">
        <v>205</v>
      </c>
      <c r="C131" s="1" t="s">
        <v>34</v>
      </c>
      <c r="D131" s="1" t="s">
        <v>206</v>
      </c>
      <c r="E131" s="1" t="s">
        <v>134</v>
      </c>
      <c r="F131" s="1" t="s">
        <v>599</v>
      </c>
      <c r="G131" s="1">
        <v>263</v>
      </c>
      <c r="H131" s="1" t="s">
        <v>3624</v>
      </c>
    </row>
    <row r="132" spans="1:8" x14ac:dyDescent="0.2">
      <c r="A132" s="1" t="s">
        <v>609</v>
      </c>
      <c r="B132" s="1" t="s">
        <v>610</v>
      </c>
      <c r="C132" s="1" t="s">
        <v>611</v>
      </c>
      <c r="D132" s="1" t="s">
        <v>139</v>
      </c>
      <c r="F132" s="1" t="s">
        <v>612</v>
      </c>
      <c r="G132" s="1">
        <v>83</v>
      </c>
      <c r="H132" s="1" t="s">
        <v>3624</v>
      </c>
    </row>
    <row r="133" spans="1:8" x14ac:dyDescent="0.2">
      <c r="A133" s="1" t="s">
        <v>619</v>
      </c>
      <c r="B133" s="1" t="s">
        <v>620</v>
      </c>
      <c r="C133" s="1" t="s">
        <v>621</v>
      </c>
      <c r="D133" s="1" t="s">
        <v>622</v>
      </c>
      <c r="F133" s="1" t="s">
        <v>623</v>
      </c>
      <c r="G133" s="1">
        <v>39</v>
      </c>
      <c r="H133" s="1" t="s">
        <v>3624</v>
      </c>
    </row>
    <row r="134" spans="1:8" x14ac:dyDescent="0.2">
      <c r="A134" s="1" t="s">
        <v>1968</v>
      </c>
      <c r="B134" s="1" t="s">
        <v>1606</v>
      </c>
      <c r="C134" s="1" t="s">
        <v>1607</v>
      </c>
      <c r="E134" s="1" t="s">
        <v>134</v>
      </c>
      <c r="F134" s="1" t="s">
        <v>1969</v>
      </c>
      <c r="G134" s="1">
        <v>255</v>
      </c>
      <c r="H134" s="1" t="s">
        <v>3624</v>
      </c>
    </row>
    <row r="135" spans="1:8" x14ac:dyDescent="0.2">
      <c r="A135" s="1" t="s">
        <v>1978</v>
      </c>
      <c r="B135" s="1" t="s">
        <v>1979</v>
      </c>
      <c r="C135" s="1" t="s">
        <v>1980</v>
      </c>
      <c r="D135" s="1" t="s">
        <v>1981</v>
      </c>
      <c r="E135" s="1" t="s">
        <v>372</v>
      </c>
      <c r="F135" s="1" t="s">
        <v>1982</v>
      </c>
      <c r="G135" s="1">
        <v>274</v>
      </c>
      <c r="H135" s="1" t="s">
        <v>3624</v>
      </c>
    </row>
    <row r="136" spans="1:8" x14ac:dyDescent="0.2">
      <c r="A136" s="1" t="s">
        <v>1994</v>
      </c>
      <c r="B136" s="1" t="s">
        <v>1995</v>
      </c>
      <c r="C136" s="1" t="s">
        <v>1996</v>
      </c>
      <c r="E136" s="1" t="s">
        <v>134</v>
      </c>
      <c r="F136" s="1" t="s">
        <v>1997</v>
      </c>
      <c r="G136" s="1">
        <v>195</v>
      </c>
      <c r="H136" s="1" t="s">
        <v>3624</v>
      </c>
    </row>
    <row r="137" spans="1:8" x14ac:dyDescent="0.2">
      <c r="A137" s="1" t="s">
        <v>629</v>
      </c>
      <c r="B137" s="1" t="s">
        <v>630</v>
      </c>
      <c r="C137" s="1" t="s">
        <v>631</v>
      </c>
      <c r="D137" s="1" t="s">
        <v>565</v>
      </c>
      <c r="F137" s="1" t="s">
        <v>632</v>
      </c>
      <c r="G137" s="1">
        <v>266</v>
      </c>
      <c r="H137" s="1" t="s">
        <v>3624</v>
      </c>
    </row>
    <row r="138" spans="1:8" x14ac:dyDescent="0.2">
      <c r="A138" s="1" t="s">
        <v>633</v>
      </c>
      <c r="B138" s="1" t="s">
        <v>151</v>
      </c>
      <c r="C138" s="1" t="s">
        <v>152</v>
      </c>
      <c r="D138" s="1" t="s">
        <v>332</v>
      </c>
      <c r="E138" s="1" t="s">
        <v>372</v>
      </c>
      <c r="F138" s="1" t="s">
        <v>634</v>
      </c>
      <c r="G138" s="1">
        <v>164</v>
      </c>
      <c r="H138" s="1" t="s">
        <v>3624</v>
      </c>
    </row>
    <row r="139" spans="1:8" x14ac:dyDescent="0.2">
      <c r="A139" s="1" t="s">
        <v>644</v>
      </c>
      <c r="B139" s="1" t="s">
        <v>645</v>
      </c>
      <c r="C139" s="1" t="s">
        <v>646</v>
      </c>
      <c r="E139" s="1" t="s">
        <v>134</v>
      </c>
      <c r="G139" s="1">
        <v>135</v>
      </c>
      <c r="H139" s="1" t="s">
        <v>3624</v>
      </c>
    </row>
    <row r="140" spans="1:8" x14ac:dyDescent="0.2">
      <c r="A140" s="1" t="s">
        <v>2925</v>
      </c>
      <c r="E140" s="1" t="s">
        <v>134</v>
      </c>
      <c r="G140" s="1">
        <v>343</v>
      </c>
      <c r="H140" s="1" t="s">
        <v>3624</v>
      </c>
    </row>
    <row r="141" spans="1:8" x14ac:dyDescent="0.2">
      <c r="A141" s="1" t="s">
        <v>667</v>
      </c>
      <c r="B141" s="1" t="s">
        <v>229</v>
      </c>
      <c r="C141" s="1" t="s">
        <v>28</v>
      </c>
      <c r="D141" s="1" t="s">
        <v>484</v>
      </c>
      <c r="E141" s="1" t="s">
        <v>134</v>
      </c>
      <c r="F141" s="1" t="s">
        <v>668</v>
      </c>
      <c r="G141" s="1">
        <v>49</v>
      </c>
      <c r="H141" s="1" t="s">
        <v>3624</v>
      </c>
    </row>
    <row r="142" spans="1:8" x14ac:dyDescent="0.2">
      <c r="A142" s="1" t="s">
        <v>669</v>
      </c>
      <c r="B142" s="1" t="s">
        <v>670</v>
      </c>
      <c r="C142" s="1" t="s">
        <v>671</v>
      </c>
      <c r="D142" s="1" t="s">
        <v>139</v>
      </c>
      <c r="F142" s="1" t="s">
        <v>672</v>
      </c>
      <c r="G142" s="1">
        <v>179</v>
      </c>
      <c r="H142" s="1" t="s">
        <v>3624</v>
      </c>
    </row>
    <row r="143" spans="1:8" x14ac:dyDescent="0.2">
      <c r="A143" s="1" t="s">
        <v>673</v>
      </c>
      <c r="E143" s="1" t="s">
        <v>134</v>
      </c>
      <c r="G143" s="1">
        <v>151</v>
      </c>
      <c r="H143" s="1" t="s">
        <v>3624</v>
      </c>
    </row>
    <row r="144" spans="1:8" x14ac:dyDescent="0.2">
      <c r="A144" s="1" t="s">
        <v>2047</v>
      </c>
      <c r="B144" s="1" t="s">
        <v>2048</v>
      </c>
      <c r="C144" s="1" t="s">
        <v>2049</v>
      </c>
      <c r="D144" s="1" t="s">
        <v>2050</v>
      </c>
      <c r="E144" s="1" t="s">
        <v>134</v>
      </c>
      <c r="F144" s="1" t="s">
        <v>2051</v>
      </c>
      <c r="G144" s="1">
        <v>141</v>
      </c>
      <c r="H144" s="1" t="s">
        <v>3624</v>
      </c>
    </row>
    <row r="145" spans="1:8" x14ac:dyDescent="0.2">
      <c r="A145" s="1" t="s">
        <v>674</v>
      </c>
      <c r="B145" s="1" t="s">
        <v>555</v>
      </c>
      <c r="C145" s="1" t="s">
        <v>25</v>
      </c>
      <c r="D145" s="1" t="s">
        <v>206</v>
      </c>
      <c r="E145" s="1" t="s">
        <v>134</v>
      </c>
      <c r="F145" s="1" t="s">
        <v>675</v>
      </c>
      <c r="G145" s="1">
        <v>218</v>
      </c>
      <c r="H145" s="1" t="s">
        <v>3624</v>
      </c>
    </row>
    <row r="146" spans="1:8" x14ac:dyDescent="0.2">
      <c r="A146" s="1" t="s">
        <v>2070</v>
      </c>
      <c r="G146" s="1">
        <v>34</v>
      </c>
      <c r="H146" s="1" t="s">
        <v>3624</v>
      </c>
    </row>
    <row r="147" spans="1:8" x14ac:dyDescent="0.2">
      <c r="A147" s="1" t="s">
        <v>685</v>
      </c>
      <c r="B147" s="1" t="s">
        <v>686</v>
      </c>
      <c r="C147" s="1" t="s">
        <v>687</v>
      </c>
      <c r="D147" s="1" t="s">
        <v>688</v>
      </c>
      <c r="E147" s="1" t="s">
        <v>134</v>
      </c>
      <c r="G147" s="1">
        <v>163</v>
      </c>
      <c r="H147" s="1" t="s">
        <v>3624</v>
      </c>
    </row>
    <row r="148" spans="1:8" x14ac:dyDescent="0.2">
      <c r="A148" s="1" t="s">
        <v>698</v>
      </c>
      <c r="B148" s="1" t="s">
        <v>699</v>
      </c>
      <c r="C148" s="1" t="s">
        <v>700</v>
      </c>
      <c r="D148" s="1" t="s">
        <v>182</v>
      </c>
      <c r="F148" s="1" t="s">
        <v>701</v>
      </c>
      <c r="G148" s="1">
        <v>189</v>
      </c>
      <c r="H148" s="1" t="s">
        <v>3624</v>
      </c>
    </row>
    <row r="149" spans="1:8" x14ac:dyDescent="0.2">
      <c r="A149" s="1" t="s">
        <v>703</v>
      </c>
      <c r="B149" s="1" t="s">
        <v>704</v>
      </c>
      <c r="C149" s="1" t="s">
        <v>705</v>
      </c>
      <c r="D149" s="1" t="s">
        <v>706</v>
      </c>
      <c r="E149" s="1" t="s">
        <v>134</v>
      </c>
      <c r="G149" s="1">
        <v>74</v>
      </c>
      <c r="H149" s="1" t="s">
        <v>3624</v>
      </c>
    </row>
    <row r="150" spans="1:8" x14ac:dyDescent="0.2">
      <c r="A150" s="1" t="s">
        <v>3668</v>
      </c>
      <c r="B150" s="1" t="s">
        <v>1659</v>
      </c>
      <c r="C150" s="1" t="s">
        <v>1660</v>
      </c>
      <c r="D150" s="1" t="s">
        <v>1661</v>
      </c>
      <c r="E150" s="1" t="s">
        <v>134</v>
      </c>
      <c r="G150" s="1">
        <v>246</v>
      </c>
      <c r="H150" s="1" t="s">
        <v>3624</v>
      </c>
    </row>
    <row r="151" spans="1:8" x14ac:dyDescent="0.2">
      <c r="A151" s="1" t="s">
        <v>707</v>
      </c>
      <c r="B151" s="1" t="s">
        <v>708</v>
      </c>
      <c r="C151" s="1" t="s">
        <v>37</v>
      </c>
      <c r="D151" s="1" t="s">
        <v>406</v>
      </c>
      <c r="E151" s="1" t="s">
        <v>134</v>
      </c>
      <c r="F151" s="1" t="s">
        <v>709</v>
      </c>
      <c r="G151" s="1">
        <v>131</v>
      </c>
      <c r="H151" s="1" t="s">
        <v>3624</v>
      </c>
    </row>
    <row r="152" spans="1:8" x14ac:dyDescent="0.2">
      <c r="A152" s="1" t="s">
        <v>2094</v>
      </c>
      <c r="B152" s="1" t="s">
        <v>2095</v>
      </c>
      <c r="C152" s="1" t="s">
        <v>2096</v>
      </c>
      <c r="D152" s="1" t="s">
        <v>1643</v>
      </c>
      <c r="E152" s="1" t="s">
        <v>134</v>
      </c>
      <c r="G152" s="1">
        <v>39</v>
      </c>
      <c r="H152" s="1" t="s">
        <v>3624</v>
      </c>
    </row>
    <row r="153" spans="1:8" x14ac:dyDescent="0.2">
      <c r="A153" s="1" t="s">
        <v>2987</v>
      </c>
      <c r="B153" s="1" t="s">
        <v>892</v>
      </c>
      <c r="C153" s="1" t="s">
        <v>893</v>
      </c>
      <c r="D153" s="1" t="s">
        <v>1766</v>
      </c>
      <c r="G153" s="1">
        <v>59</v>
      </c>
      <c r="H153" s="1" t="s">
        <v>3624</v>
      </c>
    </row>
    <row r="154" spans="1:8" x14ac:dyDescent="0.2">
      <c r="A154" s="1" t="s">
        <v>3669</v>
      </c>
      <c r="E154" s="1" t="s">
        <v>372</v>
      </c>
      <c r="G154" s="1">
        <v>10</v>
      </c>
      <c r="H154" s="1" t="s">
        <v>3624</v>
      </c>
    </row>
    <row r="155" spans="1:8" x14ac:dyDescent="0.2">
      <c r="A155" s="1" t="s">
        <v>1436</v>
      </c>
      <c r="G155" s="1">
        <v>6</v>
      </c>
      <c r="H155" s="1" t="s">
        <v>3624</v>
      </c>
    </row>
    <row r="156" spans="1:8" x14ac:dyDescent="0.2">
      <c r="A156" s="1" t="s">
        <v>3670</v>
      </c>
      <c r="B156" s="1" t="s">
        <v>1027</v>
      </c>
      <c r="C156" s="1" t="s">
        <v>1028</v>
      </c>
      <c r="D156" s="1" t="s">
        <v>3671</v>
      </c>
      <c r="E156" s="1" t="s">
        <v>134</v>
      </c>
      <c r="F156" s="1" t="s">
        <v>3672</v>
      </c>
      <c r="G156" s="1">
        <v>125</v>
      </c>
      <c r="H156" s="1" t="s">
        <v>3624</v>
      </c>
    </row>
    <row r="157" spans="1:8" x14ac:dyDescent="0.2">
      <c r="A157" s="1" t="s">
        <v>728</v>
      </c>
      <c r="B157" s="1" t="s">
        <v>729</v>
      </c>
      <c r="C157" s="1" t="s">
        <v>730</v>
      </c>
      <c r="D157" s="1" t="s">
        <v>182</v>
      </c>
      <c r="F157" s="1" t="s">
        <v>731</v>
      </c>
      <c r="G157" s="1">
        <v>224</v>
      </c>
      <c r="H157" s="1" t="s">
        <v>3624</v>
      </c>
    </row>
    <row r="158" spans="1:8" x14ac:dyDescent="0.2">
      <c r="A158" s="1" t="s">
        <v>732</v>
      </c>
      <c r="B158" s="1" t="s">
        <v>733</v>
      </c>
      <c r="C158" s="1" t="s">
        <v>734</v>
      </c>
      <c r="D158" s="1" t="s">
        <v>735</v>
      </c>
      <c r="F158" s="1" t="s">
        <v>736</v>
      </c>
      <c r="G158" s="1">
        <v>4</v>
      </c>
      <c r="H158" s="1" t="s">
        <v>3624</v>
      </c>
    </row>
    <row r="159" spans="1:8" x14ac:dyDescent="0.2">
      <c r="A159" s="1" t="s">
        <v>741</v>
      </c>
      <c r="B159" s="1" t="s">
        <v>742</v>
      </c>
      <c r="C159" s="1" t="s">
        <v>743</v>
      </c>
      <c r="E159" s="1" t="s">
        <v>372</v>
      </c>
      <c r="F159" s="1" t="s">
        <v>744</v>
      </c>
      <c r="G159" s="1">
        <v>4</v>
      </c>
      <c r="H159" s="1" t="s">
        <v>3624</v>
      </c>
    </row>
    <row r="160" spans="1:8" x14ac:dyDescent="0.2">
      <c r="A160" s="1" t="s">
        <v>3023</v>
      </c>
      <c r="B160" s="1" t="s">
        <v>500</v>
      </c>
      <c r="C160" s="1" t="s">
        <v>501</v>
      </c>
      <c r="E160" s="1" t="s">
        <v>3024</v>
      </c>
      <c r="F160" s="1" t="s">
        <v>3025</v>
      </c>
      <c r="G160" s="1">
        <v>206</v>
      </c>
      <c r="H160" s="1" t="s">
        <v>3624</v>
      </c>
    </row>
    <row r="161" spans="1:8" x14ac:dyDescent="0.2">
      <c r="A161" s="1" t="s">
        <v>747</v>
      </c>
      <c r="B161" s="1" t="s">
        <v>748</v>
      </c>
      <c r="C161" s="1" t="s">
        <v>749</v>
      </c>
      <c r="G161" s="1">
        <v>49</v>
      </c>
      <c r="H161" s="1" t="s">
        <v>3624</v>
      </c>
    </row>
    <row r="162" spans="1:8" x14ac:dyDescent="0.2">
      <c r="A162" s="1" t="s">
        <v>2109</v>
      </c>
      <c r="G162" s="1">
        <v>3</v>
      </c>
      <c r="H162" s="1" t="s">
        <v>3624</v>
      </c>
    </row>
    <row r="163" spans="1:8" x14ac:dyDescent="0.2">
      <c r="A163" s="1" t="s">
        <v>750</v>
      </c>
      <c r="B163" s="1" t="s">
        <v>751</v>
      </c>
      <c r="C163" s="1" t="s">
        <v>752</v>
      </c>
      <c r="G163" s="1">
        <v>2</v>
      </c>
      <c r="H163" s="1" t="s">
        <v>3624</v>
      </c>
    </row>
    <row r="164" spans="1:8" x14ac:dyDescent="0.2">
      <c r="A164" s="1" t="s">
        <v>760</v>
      </c>
      <c r="B164" s="1" t="s">
        <v>761</v>
      </c>
      <c r="C164" s="1" t="s">
        <v>762</v>
      </c>
      <c r="E164" s="1" t="s">
        <v>372</v>
      </c>
      <c r="F164" s="1" t="s">
        <v>763</v>
      </c>
      <c r="G164" s="1">
        <v>125</v>
      </c>
      <c r="H164" s="1" t="s">
        <v>3624</v>
      </c>
    </row>
    <row r="165" spans="1:8" x14ac:dyDescent="0.2">
      <c r="A165" s="1" t="s">
        <v>764</v>
      </c>
      <c r="B165" s="1" t="s">
        <v>708</v>
      </c>
      <c r="C165" s="1" t="s">
        <v>37</v>
      </c>
      <c r="D165" s="1" t="s">
        <v>765</v>
      </c>
      <c r="E165" s="1" t="s">
        <v>134</v>
      </c>
      <c r="F165" s="1" t="s">
        <v>766</v>
      </c>
      <c r="G165" s="1">
        <v>205</v>
      </c>
      <c r="H165" s="1" t="s">
        <v>3624</v>
      </c>
    </row>
    <row r="166" spans="1:8" x14ac:dyDescent="0.2">
      <c r="A166" s="1" t="s">
        <v>767</v>
      </c>
      <c r="B166" s="1" t="s">
        <v>768</v>
      </c>
      <c r="C166" s="1" t="s">
        <v>769</v>
      </c>
      <c r="D166" s="1" t="s">
        <v>182</v>
      </c>
      <c r="F166" s="1" t="s">
        <v>770</v>
      </c>
      <c r="G166" s="1">
        <v>215</v>
      </c>
      <c r="H166" s="1" t="s">
        <v>3624</v>
      </c>
    </row>
    <row r="167" spans="1:8" x14ac:dyDescent="0.2">
      <c r="A167" s="1" t="s">
        <v>775</v>
      </c>
      <c r="B167" s="1" t="s">
        <v>776</v>
      </c>
      <c r="C167" s="1" t="s">
        <v>777</v>
      </c>
      <c r="D167" s="1" t="s">
        <v>139</v>
      </c>
      <c r="F167" s="1" t="s">
        <v>778</v>
      </c>
      <c r="G167" s="1">
        <v>171</v>
      </c>
      <c r="H167" s="1" t="s">
        <v>3624</v>
      </c>
    </row>
    <row r="168" spans="1:8" x14ac:dyDescent="0.2">
      <c r="A168" s="1" t="s">
        <v>792</v>
      </c>
      <c r="B168" s="1" t="s">
        <v>642</v>
      </c>
      <c r="C168" s="1" t="s">
        <v>119</v>
      </c>
      <c r="D168" s="1" t="s">
        <v>455</v>
      </c>
      <c r="F168" s="1" t="s">
        <v>793</v>
      </c>
      <c r="G168" s="1">
        <v>50</v>
      </c>
      <c r="H168" s="1" t="s">
        <v>3624</v>
      </c>
    </row>
    <row r="169" spans="1:8" x14ac:dyDescent="0.2">
      <c r="A169" s="1" t="s">
        <v>3065</v>
      </c>
      <c r="B169" s="1" t="s">
        <v>2683</v>
      </c>
      <c r="C169" s="1" t="s">
        <v>2684</v>
      </c>
      <c r="D169" s="1" t="s">
        <v>2685</v>
      </c>
      <c r="E169" s="1" t="s">
        <v>134</v>
      </c>
      <c r="F169" s="1" t="s">
        <v>3066</v>
      </c>
      <c r="G169" s="1">
        <v>309</v>
      </c>
      <c r="H169" s="1" t="s">
        <v>3624</v>
      </c>
    </row>
    <row r="170" spans="1:8" x14ac:dyDescent="0.2">
      <c r="A170" s="1" t="s">
        <v>801</v>
      </c>
      <c r="B170" s="1" t="s">
        <v>802</v>
      </c>
      <c r="C170" s="1" t="s">
        <v>803</v>
      </c>
      <c r="E170" s="1" t="s">
        <v>804</v>
      </c>
      <c r="F170" s="1" t="s">
        <v>805</v>
      </c>
      <c r="G170" s="1">
        <v>136</v>
      </c>
      <c r="H170" s="1" t="s">
        <v>3624</v>
      </c>
    </row>
    <row r="171" spans="1:8" x14ac:dyDescent="0.2">
      <c r="A171" s="1" t="s">
        <v>806</v>
      </c>
      <c r="B171" s="1" t="s">
        <v>229</v>
      </c>
      <c r="C171" s="1" t="s">
        <v>28</v>
      </c>
      <c r="D171" s="1" t="s">
        <v>484</v>
      </c>
      <c r="E171" s="1" t="s">
        <v>134</v>
      </c>
      <c r="F171" s="1" t="s">
        <v>807</v>
      </c>
      <c r="G171" s="1">
        <v>36</v>
      </c>
      <c r="H171" s="1" t="s">
        <v>3624</v>
      </c>
    </row>
    <row r="172" spans="1:8" x14ac:dyDescent="0.2">
      <c r="A172" s="1" t="s">
        <v>808</v>
      </c>
      <c r="G172" s="1">
        <v>142</v>
      </c>
      <c r="H172" s="1" t="s">
        <v>3624</v>
      </c>
    </row>
    <row r="173" spans="1:8" x14ac:dyDescent="0.2">
      <c r="A173" s="1" t="s">
        <v>809</v>
      </c>
      <c r="B173" s="1" t="s">
        <v>810</v>
      </c>
      <c r="C173" s="1" t="s">
        <v>811</v>
      </c>
      <c r="D173" s="1" t="s">
        <v>139</v>
      </c>
      <c r="E173" s="1" t="s">
        <v>134</v>
      </c>
      <c r="F173" s="1" t="s">
        <v>812</v>
      </c>
      <c r="G173" s="1">
        <v>195</v>
      </c>
      <c r="H173" s="1" t="s">
        <v>3624</v>
      </c>
    </row>
    <row r="174" spans="1:8" x14ac:dyDescent="0.2">
      <c r="A174" s="1" t="s">
        <v>824</v>
      </c>
      <c r="B174" s="1" t="s">
        <v>555</v>
      </c>
      <c r="C174" s="1" t="s">
        <v>25</v>
      </c>
      <c r="D174" s="1" t="s">
        <v>206</v>
      </c>
      <c r="E174" s="1" t="s">
        <v>134</v>
      </c>
      <c r="F174" s="1" t="s">
        <v>825</v>
      </c>
      <c r="G174" s="1">
        <v>177</v>
      </c>
      <c r="H174" s="1" t="s">
        <v>3624</v>
      </c>
    </row>
    <row r="175" spans="1:8" x14ac:dyDescent="0.2">
      <c r="A175" s="1" t="s">
        <v>826</v>
      </c>
      <c r="B175" s="1" t="s">
        <v>827</v>
      </c>
      <c r="C175" s="1" t="s">
        <v>107</v>
      </c>
      <c r="D175" s="1" t="s">
        <v>625</v>
      </c>
      <c r="G175" s="1">
        <v>256</v>
      </c>
      <c r="H175" s="1" t="s">
        <v>3624</v>
      </c>
    </row>
    <row r="176" spans="1:8" x14ac:dyDescent="0.2">
      <c r="A176" s="1" t="s">
        <v>3673</v>
      </c>
      <c r="E176" s="1" t="s">
        <v>134</v>
      </c>
      <c r="G176" s="1">
        <v>155</v>
      </c>
      <c r="H176" s="1" t="s">
        <v>3624</v>
      </c>
    </row>
    <row r="177" spans="1:8" x14ac:dyDescent="0.2">
      <c r="A177" s="1" t="s">
        <v>1444</v>
      </c>
      <c r="B177" s="1" t="s">
        <v>1445</v>
      </c>
      <c r="C177" s="1" t="s">
        <v>1446</v>
      </c>
      <c r="D177" s="1" t="s">
        <v>1447</v>
      </c>
      <c r="E177" s="1" t="s">
        <v>134</v>
      </c>
      <c r="F177" s="1" t="s">
        <v>1448</v>
      </c>
      <c r="G177" s="1">
        <v>240</v>
      </c>
      <c r="H177" s="1" t="s">
        <v>3624</v>
      </c>
    </row>
    <row r="178" spans="1:8" x14ac:dyDescent="0.2">
      <c r="A178" s="1" t="s">
        <v>843</v>
      </c>
      <c r="B178" s="1" t="s">
        <v>844</v>
      </c>
      <c r="C178" s="1" t="s">
        <v>845</v>
      </c>
      <c r="F178" s="1" t="s">
        <v>846</v>
      </c>
      <c r="G178" s="1">
        <v>251</v>
      </c>
      <c r="H178" s="1" t="s">
        <v>3624</v>
      </c>
    </row>
    <row r="179" spans="1:8" x14ac:dyDescent="0.2">
      <c r="A179" s="1" t="s">
        <v>3123</v>
      </c>
      <c r="D179" s="1" t="s">
        <v>3124</v>
      </c>
      <c r="E179" s="1" t="s">
        <v>372</v>
      </c>
      <c r="G179" s="1">
        <v>197</v>
      </c>
      <c r="H179" s="1" t="s">
        <v>3624</v>
      </c>
    </row>
    <row r="180" spans="1:8" x14ac:dyDescent="0.2">
      <c r="A180" s="1" t="s">
        <v>3135</v>
      </c>
      <c r="B180" s="1" t="s">
        <v>241</v>
      </c>
      <c r="C180" s="1" t="s">
        <v>242</v>
      </c>
      <c r="D180" s="1" t="s">
        <v>399</v>
      </c>
      <c r="G180" s="1">
        <v>83</v>
      </c>
      <c r="H180" s="1" t="s">
        <v>3624</v>
      </c>
    </row>
    <row r="181" spans="1:8" x14ac:dyDescent="0.2">
      <c r="A181" s="1" t="s">
        <v>856</v>
      </c>
      <c r="B181" s="1" t="s">
        <v>857</v>
      </c>
      <c r="C181" s="1" t="s">
        <v>858</v>
      </c>
      <c r="D181" s="1" t="s">
        <v>139</v>
      </c>
      <c r="F181" s="1" t="s">
        <v>859</v>
      </c>
      <c r="G181" s="1">
        <v>165</v>
      </c>
      <c r="H181" s="1" t="s">
        <v>3624</v>
      </c>
    </row>
    <row r="182" spans="1:8" x14ac:dyDescent="0.2">
      <c r="A182" s="1" t="s">
        <v>863</v>
      </c>
      <c r="B182" s="1" t="s">
        <v>361</v>
      </c>
      <c r="C182" s="1" t="s">
        <v>116</v>
      </c>
      <c r="D182" s="1" t="s">
        <v>362</v>
      </c>
      <c r="F182" s="1" t="s">
        <v>864</v>
      </c>
      <c r="G182" s="1">
        <v>88</v>
      </c>
      <c r="H182" s="1" t="s">
        <v>3624</v>
      </c>
    </row>
    <row r="183" spans="1:8" x14ac:dyDescent="0.2">
      <c r="A183" s="1" t="s">
        <v>872</v>
      </c>
      <c r="B183" s="1" t="s">
        <v>555</v>
      </c>
      <c r="C183" s="1" t="s">
        <v>25</v>
      </c>
      <c r="D183" s="1" t="s">
        <v>206</v>
      </c>
      <c r="E183" s="1" t="s">
        <v>134</v>
      </c>
      <c r="F183" s="1" t="s">
        <v>873</v>
      </c>
      <c r="G183" s="1">
        <v>140</v>
      </c>
      <c r="H183" s="1" t="s">
        <v>3624</v>
      </c>
    </row>
    <row r="184" spans="1:8" x14ac:dyDescent="0.2">
      <c r="A184" s="1" t="s">
        <v>874</v>
      </c>
      <c r="B184" s="1" t="s">
        <v>875</v>
      </c>
      <c r="C184" s="1" t="s">
        <v>876</v>
      </c>
      <c r="D184" s="1" t="s">
        <v>139</v>
      </c>
      <c r="G184" s="1">
        <v>219</v>
      </c>
      <c r="H184" s="1" t="s">
        <v>3624</v>
      </c>
    </row>
    <row r="185" spans="1:8" x14ac:dyDescent="0.2">
      <c r="A185" s="1" t="s">
        <v>880</v>
      </c>
      <c r="B185" s="1" t="s">
        <v>881</v>
      </c>
      <c r="C185" s="1" t="s">
        <v>882</v>
      </c>
      <c r="D185" s="1" t="s">
        <v>883</v>
      </c>
      <c r="E185" s="1" t="s">
        <v>134</v>
      </c>
      <c r="F185" s="1" t="s">
        <v>884</v>
      </c>
      <c r="G185" s="1">
        <v>270</v>
      </c>
      <c r="H185" s="1" t="s">
        <v>3624</v>
      </c>
    </row>
    <row r="186" spans="1:8" x14ac:dyDescent="0.2">
      <c r="A186" s="1" t="s">
        <v>885</v>
      </c>
      <c r="B186" s="1" t="s">
        <v>886</v>
      </c>
      <c r="C186" s="1" t="s">
        <v>887</v>
      </c>
      <c r="D186" s="1" t="s">
        <v>455</v>
      </c>
      <c r="G186" s="1">
        <v>8</v>
      </c>
      <c r="H186" s="1" t="s">
        <v>3624</v>
      </c>
    </row>
    <row r="187" spans="1:8" x14ac:dyDescent="0.2">
      <c r="A187" s="1" t="s">
        <v>3157</v>
      </c>
      <c r="B187" s="1" t="s">
        <v>2546</v>
      </c>
      <c r="C187" s="1" t="s">
        <v>2547</v>
      </c>
      <c r="D187" s="1" t="s">
        <v>2548</v>
      </c>
      <c r="G187" s="1">
        <v>181</v>
      </c>
      <c r="H187" s="1" t="s">
        <v>3624</v>
      </c>
    </row>
    <row r="188" spans="1:8" x14ac:dyDescent="0.2">
      <c r="A188" s="1" t="s">
        <v>894</v>
      </c>
      <c r="B188" s="1" t="s">
        <v>895</v>
      </c>
      <c r="C188" s="1" t="s">
        <v>896</v>
      </c>
      <c r="D188" s="1" t="s">
        <v>182</v>
      </c>
      <c r="F188" s="1" t="s">
        <v>897</v>
      </c>
      <c r="G188" s="1">
        <v>303</v>
      </c>
      <c r="H188" s="1" t="s">
        <v>3624</v>
      </c>
    </row>
    <row r="189" spans="1:8" x14ac:dyDescent="0.2">
      <c r="A189" s="1" t="s">
        <v>898</v>
      </c>
      <c r="B189" s="1" t="s">
        <v>899</v>
      </c>
      <c r="C189" s="1" t="s">
        <v>900</v>
      </c>
      <c r="D189" s="1" t="s">
        <v>901</v>
      </c>
      <c r="E189" s="1" t="s">
        <v>134</v>
      </c>
      <c r="G189" s="1">
        <v>242</v>
      </c>
      <c r="H189" s="1" t="s">
        <v>3624</v>
      </c>
    </row>
    <row r="190" spans="1:8" x14ac:dyDescent="0.2">
      <c r="A190" s="1" t="s">
        <v>907</v>
      </c>
      <c r="B190" s="1" t="s">
        <v>908</v>
      </c>
      <c r="C190" s="1" t="s">
        <v>909</v>
      </c>
      <c r="D190" s="1" t="s">
        <v>139</v>
      </c>
      <c r="F190" s="1" t="s">
        <v>910</v>
      </c>
      <c r="G190" s="1">
        <v>283</v>
      </c>
      <c r="H190" s="1" t="s">
        <v>3624</v>
      </c>
    </row>
    <row r="191" spans="1:8" x14ac:dyDescent="0.2">
      <c r="A191" s="1" t="s">
        <v>919</v>
      </c>
      <c r="B191" s="1" t="s">
        <v>920</v>
      </c>
      <c r="C191" s="1" t="s">
        <v>921</v>
      </c>
      <c r="D191" s="1" t="s">
        <v>922</v>
      </c>
      <c r="F191" s="1" t="s">
        <v>923</v>
      </c>
      <c r="G191" s="1">
        <v>199</v>
      </c>
      <c r="H191" s="1" t="s">
        <v>3624</v>
      </c>
    </row>
    <row r="192" spans="1:8" x14ac:dyDescent="0.2">
      <c r="A192" s="1" t="s">
        <v>3190</v>
      </c>
      <c r="B192" s="1" t="s">
        <v>2641</v>
      </c>
      <c r="C192" s="1" t="s">
        <v>2642</v>
      </c>
      <c r="E192" s="1" t="s">
        <v>372</v>
      </c>
      <c r="F192" s="1" t="s">
        <v>3191</v>
      </c>
      <c r="G192" s="1">
        <v>20</v>
      </c>
      <c r="H192" s="1" t="s">
        <v>3624</v>
      </c>
    </row>
    <row r="193" spans="1:8" x14ac:dyDescent="0.2">
      <c r="A193" s="1" t="s">
        <v>931</v>
      </c>
      <c r="B193" s="1" t="s">
        <v>932</v>
      </c>
      <c r="C193" s="1" t="s">
        <v>933</v>
      </c>
      <c r="D193" s="1" t="s">
        <v>139</v>
      </c>
      <c r="F193" s="1" t="s">
        <v>934</v>
      </c>
      <c r="G193" s="1">
        <v>80</v>
      </c>
      <c r="H193" s="1" t="s">
        <v>3624</v>
      </c>
    </row>
    <row r="194" spans="1:8" x14ac:dyDescent="0.2">
      <c r="A194" s="1" t="s">
        <v>935</v>
      </c>
      <c r="B194" s="1" t="s">
        <v>936</v>
      </c>
      <c r="C194" s="1" t="s">
        <v>937</v>
      </c>
      <c r="D194" s="1" t="s">
        <v>139</v>
      </c>
      <c r="F194" s="1" t="s">
        <v>938</v>
      </c>
      <c r="G194" s="1">
        <v>237</v>
      </c>
      <c r="H194" s="1" t="s">
        <v>3624</v>
      </c>
    </row>
    <row r="195" spans="1:8" x14ac:dyDescent="0.2">
      <c r="A195" s="1" t="s">
        <v>939</v>
      </c>
      <c r="G195" s="1">
        <v>53</v>
      </c>
      <c r="H195" s="1" t="s">
        <v>3624</v>
      </c>
    </row>
    <row r="196" spans="1:8" x14ac:dyDescent="0.2">
      <c r="A196" s="1" t="s">
        <v>2212</v>
      </c>
      <c r="B196" s="1" t="s">
        <v>2213</v>
      </c>
      <c r="C196" s="1" t="s">
        <v>2214</v>
      </c>
      <c r="D196" s="1" t="s">
        <v>2215</v>
      </c>
      <c r="E196" s="1" t="s">
        <v>372</v>
      </c>
      <c r="G196" s="1">
        <v>218</v>
      </c>
      <c r="H196" s="1" t="s">
        <v>3624</v>
      </c>
    </row>
    <row r="197" spans="1:8" x14ac:dyDescent="0.2">
      <c r="A197" s="1" t="s">
        <v>2216</v>
      </c>
      <c r="B197" s="1" t="s">
        <v>2217</v>
      </c>
      <c r="C197" s="1" t="s">
        <v>2218</v>
      </c>
      <c r="D197" s="1" t="s">
        <v>2219</v>
      </c>
      <c r="G197" s="1">
        <v>53</v>
      </c>
      <c r="H197" s="1" t="s">
        <v>3624</v>
      </c>
    </row>
    <row r="198" spans="1:8" x14ac:dyDescent="0.2">
      <c r="A198" s="1" t="s">
        <v>940</v>
      </c>
      <c r="B198" s="1" t="s">
        <v>941</v>
      </c>
      <c r="C198" s="1" t="s">
        <v>942</v>
      </c>
      <c r="D198" s="1" t="s">
        <v>139</v>
      </c>
      <c r="F198" s="1" t="s">
        <v>943</v>
      </c>
      <c r="G198" s="1">
        <v>136</v>
      </c>
      <c r="H198" s="1" t="s">
        <v>3624</v>
      </c>
    </row>
    <row r="199" spans="1:8" x14ac:dyDescent="0.2">
      <c r="A199" s="1" t="s">
        <v>3674</v>
      </c>
      <c r="B199" s="1" t="s">
        <v>2379</v>
      </c>
      <c r="C199" s="1" t="s">
        <v>2380</v>
      </c>
      <c r="D199" s="1" t="s">
        <v>2381</v>
      </c>
      <c r="E199" s="1" t="s">
        <v>134</v>
      </c>
      <c r="F199" s="1" t="s">
        <v>3675</v>
      </c>
      <c r="G199" s="1">
        <v>39</v>
      </c>
      <c r="H199" s="1" t="s">
        <v>3624</v>
      </c>
    </row>
    <row r="200" spans="1:8" x14ac:dyDescent="0.2">
      <c r="A200" s="1" t="s">
        <v>963</v>
      </c>
      <c r="B200" s="1" t="s">
        <v>964</v>
      </c>
      <c r="C200" s="1" t="s">
        <v>965</v>
      </c>
      <c r="D200" s="1" t="s">
        <v>966</v>
      </c>
      <c r="E200" s="1" t="s">
        <v>134</v>
      </c>
      <c r="G200" s="1">
        <v>188</v>
      </c>
      <c r="H200" s="1" t="s">
        <v>3624</v>
      </c>
    </row>
    <row r="201" spans="1:8" x14ac:dyDescent="0.2">
      <c r="A201" s="1" t="s">
        <v>968</v>
      </c>
      <c r="B201" s="1" t="s">
        <v>969</v>
      </c>
      <c r="C201" s="1" t="s">
        <v>970</v>
      </c>
      <c r="D201" s="1" t="s">
        <v>971</v>
      </c>
      <c r="F201" s="1" t="s">
        <v>972</v>
      </c>
      <c r="G201" s="1">
        <v>218</v>
      </c>
      <c r="H201" s="1" t="s">
        <v>3624</v>
      </c>
    </row>
    <row r="202" spans="1:8" x14ac:dyDescent="0.2">
      <c r="A202" s="1" t="s">
        <v>3676</v>
      </c>
      <c r="B202" s="1" t="s">
        <v>642</v>
      </c>
      <c r="C202" s="1" t="s">
        <v>119</v>
      </c>
      <c r="D202" s="1" t="s">
        <v>3677</v>
      </c>
      <c r="G202" s="1">
        <v>2</v>
      </c>
      <c r="H202" s="1" t="s">
        <v>3624</v>
      </c>
    </row>
    <row r="203" spans="1:8" x14ac:dyDescent="0.2">
      <c r="A203" s="1" t="s">
        <v>984</v>
      </c>
      <c r="B203" s="1" t="s">
        <v>985</v>
      </c>
      <c r="C203" s="1" t="s">
        <v>986</v>
      </c>
      <c r="G203" s="1">
        <v>181</v>
      </c>
      <c r="H203" s="1" t="s">
        <v>3624</v>
      </c>
    </row>
    <row r="204" spans="1:8" x14ac:dyDescent="0.2">
      <c r="A204" s="1" t="s">
        <v>987</v>
      </c>
      <c r="B204" s="1" t="s">
        <v>260</v>
      </c>
      <c r="C204" s="1" t="s">
        <v>71</v>
      </c>
      <c r="D204" s="1" t="s">
        <v>988</v>
      </c>
      <c r="F204" s="1" t="s">
        <v>989</v>
      </c>
      <c r="G204" s="1">
        <v>113</v>
      </c>
      <c r="H204" s="1" t="s">
        <v>3624</v>
      </c>
    </row>
    <row r="205" spans="1:8" x14ac:dyDescent="0.2">
      <c r="A205" s="1" t="s">
        <v>990</v>
      </c>
      <c r="B205" s="1" t="s">
        <v>991</v>
      </c>
      <c r="C205" s="1" t="s">
        <v>992</v>
      </c>
      <c r="D205" s="1" t="s">
        <v>774</v>
      </c>
      <c r="E205" s="1" t="s">
        <v>134</v>
      </c>
      <c r="G205" s="1">
        <v>208</v>
      </c>
      <c r="H205" s="1" t="s">
        <v>3624</v>
      </c>
    </row>
    <row r="206" spans="1:8" x14ac:dyDescent="0.2">
      <c r="A206" s="1" t="s">
        <v>996</v>
      </c>
      <c r="B206" s="1" t="s">
        <v>997</v>
      </c>
      <c r="C206" s="1" t="s">
        <v>998</v>
      </c>
      <c r="D206" s="1" t="s">
        <v>999</v>
      </c>
      <c r="F206" s="1" t="s">
        <v>1000</v>
      </c>
      <c r="G206" s="1">
        <v>138</v>
      </c>
      <c r="H206" s="1" t="s">
        <v>3624</v>
      </c>
    </row>
    <row r="207" spans="1:8" x14ac:dyDescent="0.2">
      <c r="A207" s="1" t="s">
        <v>1004</v>
      </c>
      <c r="D207" s="1" t="s">
        <v>399</v>
      </c>
      <c r="E207" s="1" t="s">
        <v>134</v>
      </c>
      <c r="G207" s="1">
        <v>278</v>
      </c>
      <c r="H207" s="1" t="s">
        <v>3624</v>
      </c>
    </row>
    <row r="208" spans="1:8" x14ac:dyDescent="0.2">
      <c r="A208" s="1" t="s">
        <v>1009</v>
      </c>
      <c r="B208" s="1" t="s">
        <v>1010</v>
      </c>
      <c r="C208" s="1" t="s">
        <v>1011</v>
      </c>
      <c r="D208" s="1" t="s">
        <v>139</v>
      </c>
      <c r="E208" s="1" t="s">
        <v>134</v>
      </c>
      <c r="G208" s="1">
        <v>266</v>
      </c>
      <c r="H208" s="1" t="s">
        <v>3624</v>
      </c>
    </row>
    <row r="209" spans="1:8" x14ac:dyDescent="0.2">
      <c r="A209" s="1" t="s">
        <v>3270</v>
      </c>
      <c r="B209" s="1" t="s">
        <v>3271</v>
      </c>
      <c r="C209" s="1" t="s">
        <v>3272</v>
      </c>
      <c r="D209" s="1" t="s">
        <v>3273</v>
      </c>
      <c r="E209" s="1" t="s">
        <v>372</v>
      </c>
      <c r="F209" s="1" t="s">
        <v>3274</v>
      </c>
      <c r="G209" s="1">
        <v>243</v>
      </c>
      <c r="H209" s="1" t="s">
        <v>3624</v>
      </c>
    </row>
    <row r="210" spans="1:8" x14ac:dyDescent="0.2">
      <c r="A210" s="1" t="s">
        <v>1014</v>
      </c>
      <c r="B210" s="1" t="s">
        <v>1015</v>
      </c>
      <c r="C210" s="1" t="s">
        <v>1016</v>
      </c>
      <c r="F210" s="1" t="s">
        <v>1017</v>
      </c>
      <c r="G210" s="1">
        <v>315</v>
      </c>
      <c r="H210" s="1" t="s">
        <v>3624</v>
      </c>
    </row>
    <row r="211" spans="1:8" x14ac:dyDescent="0.2">
      <c r="A211" s="1" t="s">
        <v>1018</v>
      </c>
      <c r="G211" s="1">
        <v>10</v>
      </c>
      <c r="H211" s="1" t="s">
        <v>3624</v>
      </c>
    </row>
    <row r="212" spans="1:8" x14ac:dyDescent="0.2">
      <c r="A212" s="1" t="s">
        <v>1019</v>
      </c>
      <c r="B212" s="1" t="s">
        <v>1020</v>
      </c>
      <c r="C212" s="1" t="s">
        <v>1021</v>
      </c>
      <c r="D212" s="1" t="s">
        <v>625</v>
      </c>
      <c r="G212" s="1">
        <v>17</v>
      </c>
      <c r="H212" s="1" t="s">
        <v>3624</v>
      </c>
    </row>
    <row r="213" spans="1:8" x14ac:dyDescent="0.2">
      <c r="A213" s="1" t="s">
        <v>1024</v>
      </c>
      <c r="B213" s="1" t="s">
        <v>351</v>
      </c>
      <c r="C213" s="1" t="s">
        <v>352</v>
      </c>
      <c r="D213" s="1" t="s">
        <v>353</v>
      </c>
      <c r="E213" s="1" t="s">
        <v>134</v>
      </c>
      <c r="G213" s="1">
        <v>156</v>
      </c>
      <c r="H213" s="1" t="s">
        <v>3624</v>
      </c>
    </row>
    <row r="214" spans="1:8" x14ac:dyDescent="0.2">
      <c r="A214" s="1" t="s">
        <v>1025</v>
      </c>
      <c r="B214" s="1" t="s">
        <v>351</v>
      </c>
      <c r="C214" s="1" t="s">
        <v>352</v>
      </c>
      <c r="D214" s="1" t="s">
        <v>353</v>
      </c>
      <c r="E214" s="1" t="s">
        <v>134</v>
      </c>
      <c r="G214" s="1">
        <v>156</v>
      </c>
      <c r="H214" s="1" t="s">
        <v>3624</v>
      </c>
    </row>
    <row r="215" spans="1:8" x14ac:dyDescent="0.2">
      <c r="A215" s="1" t="s">
        <v>1038</v>
      </c>
      <c r="E215" s="1" t="s">
        <v>134</v>
      </c>
      <c r="G215" s="1">
        <v>243</v>
      </c>
      <c r="H215" s="1" t="s">
        <v>3624</v>
      </c>
    </row>
    <row r="216" spans="1:8" x14ac:dyDescent="0.2">
      <c r="A216" s="1" t="s">
        <v>1039</v>
      </c>
      <c r="B216" s="1" t="s">
        <v>708</v>
      </c>
      <c r="C216" s="1" t="s">
        <v>37</v>
      </c>
      <c r="D216" s="1" t="s">
        <v>406</v>
      </c>
      <c r="E216" s="1" t="s">
        <v>134</v>
      </c>
      <c r="F216" s="1" t="s">
        <v>1040</v>
      </c>
      <c r="G216" s="1">
        <v>161</v>
      </c>
      <c r="H216" s="1" t="s">
        <v>3624</v>
      </c>
    </row>
    <row r="217" spans="1:8" x14ac:dyDescent="0.2">
      <c r="A217" s="1" t="s">
        <v>3678</v>
      </c>
      <c r="G217" s="1">
        <v>5</v>
      </c>
      <c r="H217" s="1" t="s">
        <v>3624</v>
      </c>
    </row>
    <row r="218" spans="1:8" x14ac:dyDescent="0.2">
      <c r="A218" s="1" t="s">
        <v>3310</v>
      </c>
      <c r="B218" s="1" t="s">
        <v>361</v>
      </c>
      <c r="C218" s="1" t="s">
        <v>116</v>
      </c>
      <c r="D218" s="1" t="s">
        <v>362</v>
      </c>
      <c r="G218" s="1">
        <v>1</v>
      </c>
      <c r="H218" s="1" t="s">
        <v>3624</v>
      </c>
    </row>
    <row r="219" spans="1:8" x14ac:dyDescent="0.2">
      <c r="A219" s="1" t="s">
        <v>1046</v>
      </c>
      <c r="B219" s="1" t="s">
        <v>229</v>
      </c>
      <c r="C219" s="1" t="s">
        <v>28</v>
      </c>
      <c r="D219" s="1" t="s">
        <v>1047</v>
      </c>
      <c r="E219" s="1" t="s">
        <v>134</v>
      </c>
      <c r="F219" s="1" t="s">
        <v>1048</v>
      </c>
      <c r="G219" s="1">
        <v>181</v>
      </c>
      <c r="H219" s="1" t="s">
        <v>3624</v>
      </c>
    </row>
    <row r="220" spans="1:8" x14ac:dyDescent="0.2">
      <c r="A220" s="1" t="s">
        <v>1049</v>
      </c>
      <c r="B220" s="1" t="s">
        <v>260</v>
      </c>
      <c r="C220" s="1" t="s">
        <v>71</v>
      </c>
      <c r="D220" s="1" t="s">
        <v>399</v>
      </c>
      <c r="F220" s="1" t="s">
        <v>1050</v>
      </c>
      <c r="G220" s="1">
        <v>36</v>
      </c>
      <c r="H220" s="1" t="s">
        <v>3624</v>
      </c>
    </row>
    <row r="221" spans="1:8" x14ac:dyDescent="0.2">
      <c r="A221" s="1" t="s">
        <v>2298</v>
      </c>
      <c r="B221" s="1" t="s">
        <v>2299</v>
      </c>
      <c r="C221" s="1" t="s">
        <v>2300</v>
      </c>
      <c r="D221" s="1" t="s">
        <v>2301</v>
      </c>
      <c r="G221" s="1">
        <v>194</v>
      </c>
      <c r="H221" s="1" t="s">
        <v>3624</v>
      </c>
    </row>
    <row r="222" spans="1:8" x14ac:dyDescent="0.2">
      <c r="A222" s="1" t="s">
        <v>1056</v>
      </c>
      <c r="B222" s="1" t="s">
        <v>789</v>
      </c>
      <c r="C222" s="1" t="s">
        <v>790</v>
      </c>
      <c r="D222" s="1" t="s">
        <v>1057</v>
      </c>
      <c r="G222" s="1">
        <v>2</v>
      </c>
      <c r="H222" s="1" t="s">
        <v>3624</v>
      </c>
    </row>
    <row r="223" spans="1:8" x14ac:dyDescent="0.2">
      <c r="A223" s="1" t="s">
        <v>1058</v>
      </c>
      <c r="B223" s="1" t="s">
        <v>1059</v>
      </c>
      <c r="C223" s="1" t="s">
        <v>1060</v>
      </c>
      <c r="D223" s="1" t="s">
        <v>1061</v>
      </c>
      <c r="G223" s="1">
        <v>93</v>
      </c>
      <c r="H223" s="1" t="s">
        <v>3624</v>
      </c>
    </row>
    <row r="224" spans="1:8" x14ac:dyDescent="0.2">
      <c r="A224" s="1" t="s">
        <v>2305</v>
      </c>
      <c r="B224" s="1" t="s">
        <v>1817</v>
      </c>
      <c r="C224" s="1" t="s">
        <v>1818</v>
      </c>
      <c r="D224" s="1" t="s">
        <v>1819</v>
      </c>
      <c r="E224" s="1" t="s">
        <v>134</v>
      </c>
      <c r="G224" s="1">
        <v>61</v>
      </c>
      <c r="H224" s="1" t="s">
        <v>3624</v>
      </c>
    </row>
    <row r="225" spans="1:8" x14ac:dyDescent="0.2">
      <c r="A225" s="1" t="s">
        <v>1062</v>
      </c>
      <c r="B225" s="1" t="s">
        <v>1063</v>
      </c>
      <c r="C225" s="1" t="s">
        <v>1064</v>
      </c>
      <c r="D225" s="1" t="s">
        <v>139</v>
      </c>
      <c r="F225" s="1" t="s">
        <v>1065</v>
      </c>
      <c r="G225" s="1">
        <v>102</v>
      </c>
      <c r="H225" s="1" t="s">
        <v>3624</v>
      </c>
    </row>
    <row r="226" spans="1:8" x14ac:dyDescent="0.2">
      <c r="A226" s="1" t="s">
        <v>1066</v>
      </c>
      <c r="B226" s="1" t="s">
        <v>1067</v>
      </c>
      <c r="C226" s="1" t="s">
        <v>1068</v>
      </c>
      <c r="D226" s="1" t="s">
        <v>999</v>
      </c>
      <c r="F226" s="1" t="s">
        <v>1069</v>
      </c>
      <c r="G226" s="1">
        <v>345</v>
      </c>
      <c r="H226" s="1" t="s">
        <v>3624</v>
      </c>
    </row>
    <row r="227" spans="1:8" x14ac:dyDescent="0.2">
      <c r="A227" s="1" t="s">
        <v>1072</v>
      </c>
      <c r="B227" s="1" t="s">
        <v>1073</v>
      </c>
      <c r="C227" s="1" t="s">
        <v>1074</v>
      </c>
      <c r="D227" s="1" t="s">
        <v>182</v>
      </c>
      <c r="G227" s="1">
        <v>188</v>
      </c>
      <c r="H227" s="1" t="s">
        <v>3624</v>
      </c>
    </row>
    <row r="228" spans="1:8" x14ac:dyDescent="0.2">
      <c r="A228" s="1" t="s">
        <v>3679</v>
      </c>
      <c r="B228" s="1" t="s">
        <v>3680</v>
      </c>
      <c r="C228" s="1" t="s">
        <v>3681</v>
      </c>
      <c r="D228" s="1" t="s">
        <v>3682</v>
      </c>
      <c r="E228" s="1" t="s">
        <v>134</v>
      </c>
      <c r="F228" s="1" t="s">
        <v>3683</v>
      </c>
      <c r="G228" s="1">
        <v>4</v>
      </c>
      <c r="H228" s="1" t="s">
        <v>3624</v>
      </c>
    </row>
    <row r="229" spans="1:8" x14ac:dyDescent="0.2">
      <c r="A229" s="1" t="s">
        <v>3341</v>
      </c>
      <c r="B229" s="1" t="s">
        <v>2364</v>
      </c>
      <c r="C229" s="1" t="s">
        <v>2365</v>
      </c>
      <c r="D229" s="1" t="s">
        <v>399</v>
      </c>
      <c r="E229" s="1" t="s">
        <v>134</v>
      </c>
      <c r="G229" s="1">
        <v>127</v>
      </c>
      <c r="H229" s="1" t="s">
        <v>3624</v>
      </c>
    </row>
    <row r="230" spans="1:8" x14ac:dyDescent="0.2">
      <c r="A230" s="1" t="s">
        <v>2310</v>
      </c>
      <c r="B230" s="1" t="s">
        <v>351</v>
      </c>
      <c r="C230" s="1" t="s">
        <v>352</v>
      </c>
      <c r="D230" s="1" t="s">
        <v>353</v>
      </c>
      <c r="G230" s="1">
        <v>17</v>
      </c>
      <c r="H230" s="1" t="s">
        <v>3624</v>
      </c>
    </row>
    <row r="231" spans="1:8" x14ac:dyDescent="0.2">
      <c r="A231" s="1" t="s">
        <v>3342</v>
      </c>
      <c r="G231" s="1">
        <v>77</v>
      </c>
      <c r="H231" s="1" t="s">
        <v>3624</v>
      </c>
    </row>
    <row r="232" spans="1:8" x14ac:dyDescent="0.2">
      <c r="A232" s="1" t="s">
        <v>2311</v>
      </c>
      <c r="B232" s="1" t="s">
        <v>2312</v>
      </c>
      <c r="C232" s="1" t="s">
        <v>2313</v>
      </c>
      <c r="D232" s="1" t="s">
        <v>2244</v>
      </c>
      <c r="E232" s="1" t="s">
        <v>134</v>
      </c>
      <c r="F232" s="1" t="s">
        <v>2314</v>
      </c>
      <c r="G232" s="1">
        <v>104</v>
      </c>
      <c r="H232" s="1" t="s">
        <v>3624</v>
      </c>
    </row>
    <row r="233" spans="1:8" x14ac:dyDescent="0.2">
      <c r="A233" s="1" t="s">
        <v>1085</v>
      </c>
      <c r="E233" s="1" t="s">
        <v>134</v>
      </c>
      <c r="G233" s="1">
        <v>81</v>
      </c>
      <c r="H233" s="1" t="s">
        <v>3624</v>
      </c>
    </row>
    <row r="234" spans="1:8" x14ac:dyDescent="0.2">
      <c r="A234" s="1" t="s">
        <v>1086</v>
      </c>
      <c r="B234" s="1" t="s">
        <v>1087</v>
      </c>
      <c r="C234" s="1" t="s">
        <v>1088</v>
      </c>
      <c r="E234" s="1" t="s">
        <v>134</v>
      </c>
      <c r="G234" s="1">
        <v>188</v>
      </c>
      <c r="H234" s="1" t="s">
        <v>3624</v>
      </c>
    </row>
    <row r="235" spans="1:8" x14ac:dyDescent="0.2">
      <c r="A235" s="1" t="s">
        <v>3344</v>
      </c>
      <c r="B235" s="1" t="s">
        <v>3345</v>
      </c>
      <c r="C235" s="1" t="s">
        <v>3346</v>
      </c>
      <c r="G235" s="1">
        <v>3</v>
      </c>
      <c r="H235" s="1" t="s">
        <v>3624</v>
      </c>
    </row>
    <row r="236" spans="1:8" x14ac:dyDescent="0.2">
      <c r="A236" s="1" t="s">
        <v>3347</v>
      </c>
      <c r="B236" s="1" t="s">
        <v>664</v>
      </c>
      <c r="C236" s="1" t="s">
        <v>665</v>
      </c>
      <c r="D236" s="1" t="s">
        <v>301</v>
      </c>
      <c r="E236" s="1" t="s">
        <v>218</v>
      </c>
      <c r="G236" s="1">
        <v>3</v>
      </c>
      <c r="H236" s="1" t="s">
        <v>3624</v>
      </c>
    </row>
    <row r="237" spans="1:8" x14ac:dyDescent="0.2">
      <c r="A237" s="1" t="s">
        <v>1094</v>
      </c>
      <c r="E237" s="1" t="s">
        <v>134</v>
      </c>
      <c r="G237" s="1">
        <v>43</v>
      </c>
      <c r="H237" s="1" t="s">
        <v>3624</v>
      </c>
    </row>
    <row r="238" spans="1:8" x14ac:dyDescent="0.2">
      <c r="A238" s="1" t="s">
        <v>1101</v>
      </c>
      <c r="B238" s="1" t="s">
        <v>886</v>
      </c>
      <c r="C238" s="1" t="s">
        <v>887</v>
      </c>
      <c r="D238" s="1" t="s">
        <v>455</v>
      </c>
      <c r="G238" s="1">
        <v>33</v>
      </c>
      <c r="H238" s="1" t="s">
        <v>3624</v>
      </c>
    </row>
    <row r="239" spans="1:8" x14ac:dyDescent="0.2">
      <c r="A239" s="1" t="s">
        <v>3684</v>
      </c>
      <c r="B239" s="1" t="s">
        <v>3685</v>
      </c>
      <c r="C239" s="1" t="s">
        <v>3686</v>
      </c>
      <c r="D239" s="1" t="s">
        <v>139</v>
      </c>
      <c r="F239" s="1" t="s">
        <v>3687</v>
      </c>
      <c r="G239" s="1">
        <v>6</v>
      </c>
      <c r="H239" s="1" t="s">
        <v>3624</v>
      </c>
    </row>
    <row r="240" spans="1:8" x14ac:dyDescent="0.2">
      <c r="A240" s="1" t="s">
        <v>3369</v>
      </c>
      <c r="B240" s="1" t="s">
        <v>2528</v>
      </c>
      <c r="C240" s="1" t="s">
        <v>2529</v>
      </c>
      <c r="D240" s="1" t="s">
        <v>467</v>
      </c>
      <c r="E240" s="1" t="s">
        <v>372</v>
      </c>
      <c r="G240" s="1">
        <v>153</v>
      </c>
      <c r="H240" s="1" t="s">
        <v>3624</v>
      </c>
    </row>
    <row r="241" spans="1:8" x14ac:dyDescent="0.2">
      <c r="A241" s="1" t="s">
        <v>1103</v>
      </c>
      <c r="B241" s="1" t="s">
        <v>1104</v>
      </c>
      <c r="C241" s="1" t="s">
        <v>1105</v>
      </c>
      <c r="D241" s="1" t="s">
        <v>1106</v>
      </c>
      <c r="F241" s="1" t="s">
        <v>1107</v>
      </c>
      <c r="G241" s="1">
        <v>303</v>
      </c>
      <c r="H241" s="1" t="s">
        <v>3624</v>
      </c>
    </row>
    <row r="242" spans="1:8" x14ac:dyDescent="0.2">
      <c r="A242" s="1" t="s">
        <v>2317</v>
      </c>
      <c r="B242" s="1" t="s">
        <v>2318</v>
      </c>
      <c r="C242" s="1" t="s">
        <v>2319</v>
      </c>
      <c r="E242" s="1" t="s">
        <v>134</v>
      </c>
      <c r="G242" s="1">
        <v>164</v>
      </c>
      <c r="H242" s="1" t="s">
        <v>3624</v>
      </c>
    </row>
    <row r="243" spans="1:8" x14ac:dyDescent="0.2">
      <c r="A243" s="1" t="s">
        <v>1114</v>
      </c>
      <c r="B243" s="1" t="s">
        <v>1115</v>
      </c>
      <c r="C243" s="1" t="s">
        <v>1116</v>
      </c>
      <c r="D243" s="1" t="s">
        <v>1117</v>
      </c>
      <c r="G243" s="1">
        <v>83</v>
      </c>
      <c r="H243" s="1" t="s">
        <v>3624</v>
      </c>
    </row>
    <row r="244" spans="1:8" x14ac:dyDescent="0.2">
      <c r="A244" s="1" t="s">
        <v>1118</v>
      </c>
      <c r="B244" s="1" t="s">
        <v>1119</v>
      </c>
      <c r="C244" s="1" t="s">
        <v>1120</v>
      </c>
      <c r="D244" s="1" t="s">
        <v>139</v>
      </c>
      <c r="F244" s="1" t="s">
        <v>1121</v>
      </c>
      <c r="G244" s="1">
        <v>276</v>
      </c>
      <c r="H244" s="1" t="s">
        <v>3624</v>
      </c>
    </row>
    <row r="245" spans="1:8" x14ac:dyDescent="0.2">
      <c r="A245" s="1" t="s">
        <v>1125</v>
      </c>
      <c r="B245" s="1" t="s">
        <v>1126</v>
      </c>
      <c r="C245" s="1" t="s">
        <v>1127</v>
      </c>
      <c r="E245" s="1" t="s">
        <v>218</v>
      </c>
      <c r="G245" s="1">
        <v>65</v>
      </c>
      <c r="H245" s="1" t="s">
        <v>3624</v>
      </c>
    </row>
    <row r="246" spans="1:8" x14ac:dyDescent="0.2">
      <c r="A246" s="1" t="s">
        <v>1136</v>
      </c>
      <c r="B246" s="1" t="s">
        <v>1137</v>
      </c>
      <c r="C246" s="1" t="s">
        <v>1138</v>
      </c>
      <c r="G246" s="1">
        <v>131</v>
      </c>
      <c r="H246" s="1" t="s">
        <v>3624</v>
      </c>
    </row>
    <row r="247" spans="1:8" x14ac:dyDescent="0.2">
      <c r="A247" s="1" t="s">
        <v>1141</v>
      </c>
      <c r="B247" s="1" t="s">
        <v>1142</v>
      </c>
      <c r="C247" s="1" t="s">
        <v>1143</v>
      </c>
      <c r="D247" s="1" t="s">
        <v>399</v>
      </c>
      <c r="E247" s="1" t="s">
        <v>134</v>
      </c>
      <c r="F247" s="1" t="s">
        <v>1144</v>
      </c>
      <c r="G247" s="1">
        <v>1</v>
      </c>
      <c r="H247" s="1" t="s">
        <v>3624</v>
      </c>
    </row>
    <row r="248" spans="1:8" x14ac:dyDescent="0.2">
      <c r="A248" s="1" t="s">
        <v>1146</v>
      </c>
      <c r="B248" s="1" t="s">
        <v>1147</v>
      </c>
      <c r="C248" s="1" t="s">
        <v>1148</v>
      </c>
      <c r="D248" s="1" t="s">
        <v>182</v>
      </c>
      <c r="G248" s="1">
        <v>116</v>
      </c>
      <c r="H248" s="1" t="s">
        <v>3624</v>
      </c>
    </row>
    <row r="249" spans="1:8" x14ac:dyDescent="0.2">
      <c r="A249" s="1" t="s">
        <v>2340</v>
      </c>
      <c r="B249" s="1" t="s">
        <v>2341</v>
      </c>
      <c r="C249" s="1" t="s">
        <v>2342</v>
      </c>
      <c r="E249" s="1" t="s">
        <v>372</v>
      </c>
      <c r="F249" s="1" t="s">
        <v>2343</v>
      </c>
      <c r="G249" s="1">
        <v>1</v>
      </c>
      <c r="H249" s="1" t="s">
        <v>3624</v>
      </c>
    </row>
    <row r="250" spans="1:8" x14ac:dyDescent="0.2">
      <c r="A250" s="1" t="s">
        <v>3401</v>
      </c>
      <c r="B250" s="1" t="s">
        <v>2731</v>
      </c>
      <c r="C250" s="1" t="s">
        <v>2732</v>
      </c>
      <c r="G250" s="1">
        <v>252</v>
      </c>
      <c r="H250" s="1" t="s">
        <v>3624</v>
      </c>
    </row>
    <row r="251" spans="1:8" x14ac:dyDescent="0.2">
      <c r="A251" s="1" t="s">
        <v>1163</v>
      </c>
      <c r="B251" s="1" t="s">
        <v>205</v>
      </c>
      <c r="C251" s="1" t="s">
        <v>34</v>
      </c>
      <c r="D251" s="1" t="s">
        <v>206</v>
      </c>
      <c r="E251" s="1" t="s">
        <v>134</v>
      </c>
      <c r="F251" s="1" t="s">
        <v>1164</v>
      </c>
      <c r="G251" s="1">
        <v>251</v>
      </c>
      <c r="H251" s="1" t="s">
        <v>3624</v>
      </c>
    </row>
    <row r="252" spans="1:8" x14ac:dyDescent="0.2">
      <c r="A252" s="1" t="s">
        <v>1165</v>
      </c>
      <c r="B252" s="1" t="s">
        <v>1166</v>
      </c>
      <c r="C252" s="1" t="s">
        <v>1167</v>
      </c>
      <c r="D252" s="1" t="s">
        <v>371</v>
      </c>
      <c r="E252" s="1" t="s">
        <v>134</v>
      </c>
      <c r="F252" s="1" t="s">
        <v>1168</v>
      </c>
      <c r="G252" s="1">
        <v>86</v>
      </c>
      <c r="H252" s="1" t="s">
        <v>3624</v>
      </c>
    </row>
    <row r="253" spans="1:8" x14ac:dyDescent="0.2">
      <c r="A253" s="1" t="s">
        <v>3688</v>
      </c>
      <c r="G253" s="1">
        <v>100</v>
      </c>
      <c r="H253" s="1" t="s">
        <v>3624</v>
      </c>
    </row>
    <row r="254" spans="1:8" x14ac:dyDescent="0.2">
      <c r="A254" s="1" t="s">
        <v>1186</v>
      </c>
      <c r="E254" s="1" t="s">
        <v>134</v>
      </c>
      <c r="G254" s="1">
        <v>172</v>
      </c>
      <c r="H254" s="1" t="s">
        <v>3624</v>
      </c>
    </row>
    <row r="255" spans="1:8" x14ac:dyDescent="0.2">
      <c r="A255" s="1" t="s">
        <v>1191</v>
      </c>
      <c r="B255" s="1" t="s">
        <v>555</v>
      </c>
      <c r="C255" s="1" t="s">
        <v>25</v>
      </c>
      <c r="D255" s="1" t="s">
        <v>206</v>
      </c>
      <c r="E255" s="1" t="s">
        <v>134</v>
      </c>
      <c r="F255" s="1" t="s">
        <v>1192</v>
      </c>
      <c r="G255" s="1">
        <v>135</v>
      </c>
      <c r="H255" s="1" t="s">
        <v>3624</v>
      </c>
    </row>
    <row r="256" spans="1:8" x14ac:dyDescent="0.2">
      <c r="A256" s="1" t="s">
        <v>2367</v>
      </c>
      <c r="D256" s="1" t="s">
        <v>1694</v>
      </c>
      <c r="G256" s="1">
        <v>18</v>
      </c>
      <c r="H256" s="1" t="s">
        <v>3624</v>
      </c>
    </row>
    <row r="257" spans="1:8" x14ac:dyDescent="0.2">
      <c r="A257" s="1" t="s">
        <v>2368</v>
      </c>
      <c r="B257" s="1" t="s">
        <v>2369</v>
      </c>
      <c r="C257" s="1" t="s">
        <v>2370</v>
      </c>
      <c r="D257" s="1" t="s">
        <v>2371</v>
      </c>
      <c r="E257" s="1" t="s">
        <v>134</v>
      </c>
      <c r="F257" s="1" t="s">
        <v>2372</v>
      </c>
      <c r="G257" s="1">
        <v>21</v>
      </c>
      <c r="H257" s="1" t="s">
        <v>3624</v>
      </c>
    </row>
    <row r="258" spans="1:8" x14ac:dyDescent="0.2">
      <c r="A258" s="1" t="s">
        <v>1205</v>
      </c>
      <c r="B258" s="1" t="s">
        <v>260</v>
      </c>
      <c r="C258" s="1" t="s">
        <v>71</v>
      </c>
      <c r="D258" s="1" t="s">
        <v>988</v>
      </c>
      <c r="G258" s="1">
        <v>26</v>
      </c>
      <c r="H258" s="1" t="s">
        <v>3624</v>
      </c>
    </row>
    <row r="259" spans="1:8" x14ac:dyDescent="0.2">
      <c r="A259" s="1" t="s">
        <v>3689</v>
      </c>
      <c r="B259" s="1" t="s">
        <v>3690</v>
      </c>
      <c r="C259" s="1" t="s">
        <v>3691</v>
      </c>
      <c r="E259" s="1" t="s">
        <v>372</v>
      </c>
      <c r="G259" s="1">
        <v>86</v>
      </c>
      <c r="H259" s="1" t="s">
        <v>3624</v>
      </c>
    </row>
    <row r="260" spans="1:8" x14ac:dyDescent="0.2">
      <c r="A260" s="1" t="s">
        <v>1206</v>
      </c>
      <c r="D260" s="1" t="s">
        <v>495</v>
      </c>
      <c r="G260" s="1">
        <v>46</v>
      </c>
      <c r="H260" s="1" t="s">
        <v>3624</v>
      </c>
    </row>
    <row r="261" spans="1:8" x14ac:dyDescent="0.2">
      <c r="A261" s="1" t="s">
        <v>3692</v>
      </c>
      <c r="B261" s="1" t="s">
        <v>3693</v>
      </c>
      <c r="C261" s="1" t="s">
        <v>3694</v>
      </c>
      <c r="D261" s="1" t="s">
        <v>1533</v>
      </c>
      <c r="G261" s="1">
        <v>68</v>
      </c>
      <c r="H261" s="1" t="s">
        <v>3624</v>
      </c>
    </row>
    <row r="262" spans="1:8" x14ac:dyDescent="0.2">
      <c r="A262" s="1" t="s">
        <v>2373</v>
      </c>
      <c r="B262" s="1" t="s">
        <v>2374</v>
      </c>
      <c r="C262" s="1" t="s">
        <v>2375</v>
      </c>
      <c r="D262" s="1" t="s">
        <v>2376</v>
      </c>
      <c r="G262" s="1">
        <v>152</v>
      </c>
      <c r="H262" s="1" t="s">
        <v>3624</v>
      </c>
    </row>
    <row r="263" spans="1:8" x14ac:dyDescent="0.2">
      <c r="A263" s="1" t="s">
        <v>1207</v>
      </c>
      <c r="B263" s="1" t="s">
        <v>1208</v>
      </c>
      <c r="C263" s="1" t="s">
        <v>1209</v>
      </c>
      <c r="D263" s="1" t="s">
        <v>139</v>
      </c>
      <c r="F263" s="1" t="s">
        <v>1210</v>
      </c>
      <c r="G263" s="1">
        <v>329</v>
      </c>
      <c r="H263" s="1" t="s">
        <v>3624</v>
      </c>
    </row>
    <row r="264" spans="1:8" x14ac:dyDescent="0.2">
      <c r="A264" s="1" t="s">
        <v>1211</v>
      </c>
      <c r="B264" s="1" t="s">
        <v>1212</v>
      </c>
      <c r="C264" s="1" t="s">
        <v>1213</v>
      </c>
      <c r="D264" s="1" t="s">
        <v>139</v>
      </c>
      <c r="F264" s="1" t="s">
        <v>1214</v>
      </c>
      <c r="G264" s="1">
        <v>15</v>
      </c>
      <c r="H264" s="1" t="s">
        <v>3624</v>
      </c>
    </row>
    <row r="265" spans="1:8" x14ac:dyDescent="0.2">
      <c r="A265" s="1" t="s">
        <v>3461</v>
      </c>
      <c r="B265" s="1" t="s">
        <v>661</v>
      </c>
      <c r="C265" s="1" t="s">
        <v>662</v>
      </c>
      <c r="F265" s="1" t="s">
        <v>3462</v>
      </c>
      <c r="G265" s="1">
        <v>130</v>
      </c>
      <c r="H265" s="1" t="s">
        <v>3624</v>
      </c>
    </row>
    <row r="266" spans="1:8" x14ac:dyDescent="0.2">
      <c r="A266" s="1" t="s">
        <v>1222</v>
      </c>
      <c r="D266" s="1" t="s">
        <v>1223</v>
      </c>
      <c r="E266" s="1" t="s">
        <v>134</v>
      </c>
      <c r="G266" s="1">
        <v>247</v>
      </c>
      <c r="H266" s="1" t="s">
        <v>3624</v>
      </c>
    </row>
    <row r="267" spans="1:8" x14ac:dyDescent="0.2">
      <c r="A267" s="1" t="s">
        <v>1231</v>
      </c>
      <c r="B267" s="1" t="s">
        <v>205</v>
      </c>
      <c r="C267" s="1" t="s">
        <v>34</v>
      </c>
      <c r="D267" s="1" t="s">
        <v>206</v>
      </c>
      <c r="F267" s="1" t="s">
        <v>1232</v>
      </c>
      <c r="G267" s="1">
        <v>186</v>
      </c>
      <c r="H267" s="1" t="s">
        <v>3624</v>
      </c>
    </row>
    <row r="268" spans="1:8" x14ac:dyDescent="0.2">
      <c r="A268" s="1" t="s">
        <v>3695</v>
      </c>
      <c r="B268" s="1" t="s">
        <v>892</v>
      </c>
      <c r="C268" s="1" t="s">
        <v>893</v>
      </c>
      <c r="G268" s="1">
        <v>74</v>
      </c>
      <c r="H268" s="1" t="s">
        <v>3624</v>
      </c>
    </row>
    <row r="269" spans="1:8" x14ac:dyDescent="0.2">
      <c r="A269" s="1" t="s">
        <v>1240</v>
      </c>
      <c r="D269" s="1" t="s">
        <v>1241</v>
      </c>
      <c r="E269" s="1" t="s">
        <v>218</v>
      </c>
      <c r="G269" s="1">
        <v>1</v>
      </c>
      <c r="H269" s="1" t="s">
        <v>3624</v>
      </c>
    </row>
    <row r="270" spans="1:8" x14ac:dyDescent="0.2">
      <c r="A270" s="1" t="s">
        <v>1242</v>
      </c>
      <c r="B270" s="1" t="s">
        <v>361</v>
      </c>
      <c r="C270" s="1" t="s">
        <v>116</v>
      </c>
      <c r="F270" s="1" t="s">
        <v>1243</v>
      </c>
      <c r="G270" s="1">
        <v>8</v>
      </c>
      <c r="H270" s="1" t="s">
        <v>3624</v>
      </c>
    </row>
    <row r="271" spans="1:8" x14ac:dyDescent="0.2">
      <c r="A271" s="1" t="s">
        <v>3696</v>
      </c>
      <c r="G271" s="1">
        <v>221</v>
      </c>
      <c r="H271" s="1" t="s">
        <v>3624</v>
      </c>
    </row>
    <row r="272" spans="1:8" x14ac:dyDescent="0.2">
      <c r="A272" s="1" t="s">
        <v>3697</v>
      </c>
      <c r="G272" s="1">
        <v>192</v>
      </c>
      <c r="H272" s="1" t="s">
        <v>3624</v>
      </c>
    </row>
    <row r="273" spans="1:8" x14ac:dyDescent="0.2">
      <c r="A273" s="1" t="s">
        <v>3698</v>
      </c>
      <c r="G273" s="1">
        <v>64</v>
      </c>
      <c r="H273" s="1" t="s">
        <v>3624</v>
      </c>
    </row>
    <row r="274" spans="1:8" x14ac:dyDescent="0.2">
      <c r="A274" s="1" t="s">
        <v>3699</v>
      </c>
      <c r="G274" s="1">
        <v>174</v>
      </c>
      <c r="H274" s="1" t="s">
        <v>3624</v>
      </c>
    </row>
    <row r="275" spans="1:8" x14ac:dyDescent="0.2">
      <c r="A275" s="1" t="s">
        <v>3700</v>
      </c>
      <c r="G275" s="1">
        <v>179</v>
      </c>
      <c r="H275" s="1" t="s">
        <v>3624</v>
      </c>
    </row>
    <row r="276" spans="1:8" x14ac:dyDescent="0.2">
      <c r="A276" s="1" t="s">
        <v>3701</v>
      </c>
      <c r="G276" s="1">
        <v>159</v>
      </c>
      <c r="H276" s="1" t="s">
        <v>3624</v>
      </c>
    </row>
    <row r="277" spans="1:8" x14ac:dyDescent="0.2">
      <c r="A277" s="1" t="s">
        <v>3702</v>
      </c>
      <c r="G277" s="1">
        <v>195</v>
      </c>
      <c r="H277" s="1" t="s">
        <v>3624</v>
      </c>
    </row>
    <row r="278" spans="1:8" x14ac:dyDescent="0.2">
      <c r="A278" s="1" t="s">
        <v>1246</v>
      </c>
      <c r="G278" s="1">
        <v>293</v>
      </c>
      <c r="H278" s="1" t="s">
        <v>3624</v>
      </c>
    </row>
    <row r="279" spans="1:8" x14ac:dyDescent="0.2">
      <c r="A279" s="1" t="s">
        <v>1250</v>
      </c>
      <c r="G279" s="1">
        <v>39</v>
      </c>
      <c r="H279" s="1" t="s">
        <v>3624</v>
      </c>
    </row>
    <row r="280" spans="1:8" x14ac:dyDescent="0.2">
      <c r="A280" s="1" t="s">
        <v>1247</v>
      </c>
      <c r="G280" s="1">
        <v>80</v>
      </c>
      <c r="H280" s="1" t="s">
        <v>3624</v>
      </c>
    </row>
    <row r="281" spans="1:8" x14ac:dyDescent="0.2">
      <c r="A281" s="1" t="s">
        <v>3703</v>
      </c>
      <c r="G281" s="1">
        <v>173</v>
      </c>
      <c r="H281" s="1" t="s">
        <v>3624</v>
      </c>
    </row>
    <row r="282" spans="1:8" x14ac:dyDescent="0.2">
      <c r="A282" s="1" t="s">
        <v>1249</v>
      </c>
      <c r="G282" s="1">
        <v>195</v>
      </c>
      <c r="H282" s="1" t="s">
        <v>3624</v>
      </c>
    </row>
    <row r="283" spans="1:8" x14ac:dyDescent="0.2">
      <c r="A283" s="1" t="s">
        <v>3498</v>
      </c>
      <c r="G283" s="1">
        <v>153</v>
      </c>
      <c r="H283" s="1" t="s">
        <v>3624</v>
      </c>
    </row>
    <row r="284" spans="1:8" x14ac:dyDescent="0.2">
      <c r="A284" s="1" t="s">
        <v>3704</v>
      </c>
      <c r="G284" s="1">
        <v>168</v>
      </c>
      <c r="H284" s="1" t="s">
        <v>3624</v>
      </c>
    </row>
    <row r="285" spans="1:8" x14ac:dyDescent="0.2">
      <c r="A285" s="1" t="s">
        <v>3705</v>
      </c>
      <c r="G285" s="1">
        <v>168</v>
      </c>
      <c r="H285" s="1" t="s">
        <v>3624</v>
      </c>
    </row>
    <row r="286" spans="1:8" x14ac:dyDescent="0.2">
      <c r="A286" s="1" t="s">
        <v>3706</v>
      </c>
      <c r="G286" s="1">
        <v>135</v>
      </c>
      <c r="H286" s="1" t="s">
        <v>3624</v>
      </c>
    </row>
    <row r="287" spans="1:8" x14ac:dyDescent="0.2">
      <c r="A287" s="1" t="s">
        <v>3707</v>
      </c>
      <c r="G287" s="1">
        <v>259</v>
      </c>
      <c r="H287" s="1" t="s">
        <v>3624</v>
      </c>
    </row>
    <row r="288" spans="1:8" x14ac:dyDescent="0.2">
      <c r="A288" s="1" t="s">
        <v>3708</v>
      </c>
      <c r="G288" s="1">
        <v>229</v>
      </c>
      <c r="H288" s="1" t="s">
        <v>3624</v>
      </c>
    </row>
    <row r="289" spans="1:8" x14ac:dyDescent="0.2">
      <c r="A289" s="1" t="s">
        <v>3709</v>
      </c>
      <c r="G289" s="1">
        <v>3</v>
      </c>
      <c r="H289" s="1" t="s">
        <v>3624</v>
      </c>
    </row>
    <row r="290" spans="1:8" x14ac:dyDescent="0.2">
      <c r="A290" s="1" t="s">
        <v>3710</v>
      </c>
      <c r="G290" s="1">
        <v>220</v>
      </c>
      <c r="H290" s="1" t="s">
        <v>3624</v>
      </c>
    </row>
    <row r="291" spans="1:8" x14ac:dyDescent="0.2">
      <c r="A291" s="1" t="s">
        <v>3711</v>
      </c>
      <c r="G291" s="1">
        <v>182</v>
      </c>
      <c r="H291" s="1" t="s">
        <v>3624</v>
      </c>
    </row>
    <row r="292" spans="1:8" x14ac:dyDescent="0.2">
      <c r="A292" s="1" t="s">
        <v>3712</v>
      </c>
      <c r="G292" s="1">
        <v>182</v>
      </c>
      <c r="H292" s="1" t="s">
        <v>3624</v>
      </c>
    </row>
    <row r="293" spans="1:8" x14ac:dyDescent="0.2">
      <c r="A293" s="1" t="s">
        <v>3713</v>
      </c>
      <c r="G293" s="1">
        <v>82</v>
      </c>
      <c r="H293" s="1" t="s">
        <v>3624</v>
      </c>
    </row>
    <row r="294" spans="1:8" x14ac:dyDescent="0.2">
      <c r="A294" s="1" t="s">
        <v>3714</v>
      </c>
      <c r="G294" s="1">
        <v>141</v>
      </c>
      <c r="H294" s="1" t="s">
        <v>3624</v>
      </c>
    </row>
    <row r="295" spans="1:8" x14ac:dyDescent="0.2">
      <c r="A295" s="1" t="s">
        <v>3715</v>
      </c>
      <c r="G295" s="1">
        <v>141</v>
      </c>
      <c r="H295" s="1" t="s">
        <v>3624</v>
      </c>
    </row>
    <row r="296" spans="1:8" x14ac:dyDescent="0.2">
      <c r="A296" s="1" t="s">
        <v>3716</v>
      </c>
      <c r="G296" s="1">
        <v>211</v>
      </c>
      <c r="H296" s="1" t="s">
        <v>3624</v>
      </c>
    </row>
    <row r="297" spans="1:8" x14ac:dyDescent="0.2">
      <c r="A297" s="1" t="s">
        <v>3717</v>
      </c>
      <c r="G297" s="1">
        <v>202</v>
      </c>
      <c r="H297" s="1" t="s">
        <v>3624</v>
      </c>
    </row>
    <row r="298" spans="1:8" x14ac:dyDescent="0.2">
      <c r="A298" s="1" t="s">
        <v>3718</v>
      </c>
      <c r="G298" s="1">
        <v>270</v>
      </c>
      <c r="H298" s="1" t="s">
        <v>3624</v>
      </c>
    </row>
    <row r="299" spans="1:8" x14ac:dyDescent="0.2">
      <c r="A299" s="1" t="s">
        <v>3719</v>
      </c>
      <c r="G299" s="1">
        <v>164</v>
      </c>
      <c r="H299" s="1" t="s">
        <v>3624</v>
      </c>
    </row>
    <row r="300" spans="1:8" x14ac:dyDescent="0.2">
      <c r="A300" s="1" t="s">
        <v>3720</v>
      </c>
      <c r="G300" s="1">
        <v>53</v>
      </c>
      <c r="H300" s="1" t="s">
        <v>3624</v>
      </c>
    </row>
    <row r="301" spans="1:8" x14ac:dyDescent="0.2">
      <c r="A301" s="1" t="s">
        <v>3721</v>
      </c>
      <c r="G301" s="1">
        <v>56</v>
      </c>
      <c r="H301" s="1" t="s">
        <v>3624</v>
      </c>
    </row>
    <row r="302" spans="1:8" x14ac:dyDescent="0.2">
      <c r="A302" s="1" t="s">
        <v>3722</v>
      </c>
      <c r="G302" s="1">
        <v>47</v>
      </c>
      <c r="H302" s="1" t="s">
        <v>3624</v>
      </c>
    </row>
    <row r="303" spans="1:8" x14ac:dyDescent="0.2">
      <c r="A303" s="1" t="s">
        <v>3723</v>
      </c>
      <c r="G303" s="1">
        <v>17</v>
      </c>
      <c r="H303" s="1" t="s">
        <v>3624</v>
      </c>
    </row>
    <row r="304" spans="1:8" x14ac:dyDescent="0.2">
      <c r="A304" s="1" t="s">
        <v>3724</v>
      </c>
      <c r="G304" s="1">
        <v>61</v>
      </c>
      <c r="H304" s="1" t="s">
        <v>3624</v>
      </c>
    </row>
    <row r="305" spans="1:8" x14ac:dyDescent="0.2">
      <c r="A305" s="1" t="s">
        <v>3725</v>
      </c>
      <c r="G305" s="1">
        <v>57</v>
      </c>
      <c r="H305" s="1" t="s">
        <v>3624</v>
      </c>
    </row>
    <row r="306" spans="1:8" x14ac:dyDescent="0.2">
      <c r="A306" s="1" t="s">
        <v>3726</v>
      </c>
      <c r="G306" s="1">
        <v>57</v>
      </c>
      <c r="H306" s="1" t="s">
        <v>3624</v>
      </c>
    </row>
    <row r="307" spans="1:8" x14ac:dyDescent="0.2">
      <c r="A307" s="1" t="s">
        <v>3727</v>
      </c>
      <c r="G307" s="1">
        <v>28</v>
      </c>
      <c r="H307" s="1" t="s">
        <v>3624</v>
      </c>
    </row>
    <row r="308" spans="1:8" x14ac:dyDescent="0.2">
      <c r="A308" s="1" t="s">
        <v>3728</v>
      </c>
      <c r="G308" s="1">
        <v>136</v>
      </c>
      <c r="H308" s="1" t="s">
        <v>3624</v>
      </c>
    </row>
    <row r="309" spans="1:8" x14ac:dyDescent="0.2">
      <c r="A309" s="1" t="s">
        <v>3729</v>
      </c>
      <c r="G309" s="1">
        <v>68</v>
      </c>
      <c r="H309" s="1" t="s">
        <v>3624</v>
      </c>
    </row>
    <row r="310" spans="1:8" x14ac:dyDescent="0.2">
      <c r="A310" s="1" t="s">
        <v>1248</v>
      </c>
      <c r="G310" s="1">
        <v>86</v>
      </c>
      <c r="H310" s="1" t="s">
        <v>3624</v>
      </c>
    </row>
    <row r="311" spans="1:8" x14ac:dyDescent="0.2">
      <c r="A311" s="1" t="s">
        <v>3730</v>
      </c>
      <c r="G311" s="1">
        <v>137</v>
      </c>
      <c r="H311" s="1" t="s">
        <v>3624</v>
      </c>
    </row>
    <row r="312" spans="1:8" x14ac:dyDescent="0.2">
      <c r="A312" s="1" t="s">
        <v>3731</v>
      </c>
      <c r="G312" s="1">
        <v>56</v>
      </c>
      <c r="H312" s="1" t="s">
        <v>3624</v>
      </c>
    </row>
    <row r="313" spans="1:8" x14ac:dyDescent="0.2">
      <c r="A313" s="1" t="s">
        <v>3732</v>
      </c>
      <c r="G313" s="1">
        <v>14</v>
      </c>
      <c r="H313" s="1" t="s">
        <v>3624</v>
      </c>
    </row>
    <row r="314" spans="1:8" x14ac:dyDescent="0.2">
      <c r="A314" s="1" t="s">
        <v>3733</v>
      </c>
      <c r="G314" s="1">
        <v>12</v>
      </c>
      <c r="H314" s="1" t="s">
        <v>3624</v>
      </c>
    </row>
    <row r="315" spans="1:8" x14ac:dyDescent="0.2">
      <c r="A315" s="1" t="s">
        <v>3734</v>
      </c>
      <c r="G315" s="1">
        <v>16</v>
      </c>
      <c r="H315" s="1" t="s">
        <v>3624</v>
      </c>
    </row>
    <row r="316" spans="1:8" x14ac:dyDescent="0.2">
      <c r="A316" s="1" t="s">
        <v>3735</v>
      </c>
      <c r="G316" s="1">
        <v>5</v>
      </c>
      <c r="H316" s="1" t="s">
        <v>3624</v>
      </c>
    </row>
    <row r="317" spans="1:8" x14ac:dyDescent="0.2">
      <c r="A317" s="1" t="s">
        <v>3736</v>
      </c>
      <c r="G317" s="1">
        <v>26</v>
      </c>
      <c r="H317" s="1" t="s">
        <v>3624</v>
      </c>
    </row>
    <row r="318" spans="1:8" x14ac:dyDescent="0.2">
      <c r="A318" s="1" t="s">
        <v>3737</v>
      </c>
      <c r="G318" s="1">
        <v>15</v>
      </c>
      <c r="H318" s="1" t="s">
        <v>3624</v>
      </c>
    </row>
    <row r="319" spans="1:8" x14ac:dyDescent="0.2">
      <c r="A319" s="1" t="s">
        <v>3738</v>
      </c>
      <c r="G319" s="1">
        <v>16</v>
      </c>
      <c r="H319" s="1" t="s">
        <v>3624</v>
      </c>
    </row>
    <row r="320" spans="1:8" x14ac:dyDescent="0.2">
      <c r="A320" s="1" t="s">
        <v>3739</v>
      </c>
      <c r="G320" s="1">
        <v>15</v>
      </c>
      <c r="H320" s="1" t="s">
        <v>3624</v>
      </c>
    </row>
    <row r="321" spans="1:8" x14ac:dyDescent="0.2">
      <c r="A321" s="1" t="s">
        <v>3740</v>
      </c>
      <c r="G321" s="1">
        <v>5</v>
      </c>
      <c r="H321" s="1" t="s">
        <v>3624</v>
      </c>
    </row>
    <row r="322" spans="1:8" x14ac:dyDescent="0.2">
      <c r="A322" s="1" t="s">
        <v>3741</v>
      </c>
      <c r="G322" s="1">
        <v>5</v>
      </c>
      <c r="H322" s="1" t="s">
        <v>3624</v>
      </c>
    </row>
    <row r="323" spans="1:8" x14ac:dyDescent="0.2">
      <c r="A323" s="1" t="s">
        <v>3742</v>
      </c>
      <c r="G323" s="1">
        <v>1</v>
      </c>
      <c r="H323" s="1" t="s">
        <v>3624</v>
      </c>
    </row>
    <row r="324" spans="1:8" x14ac:dyDescent="0.2">
      <c r="A324" s="1" t="s">
        <v>3743</v>
      </c>
      <c r="G324" s="1">
        <v>4</v>
      </c>
      <c r="H324" s="1" t="s">
        <v>3624</v>
      </c>
    </row>
    <row r="325" spans="1:8" x14ac:dyDescent="0.2">
      <c r="A325" s="1" t="s">
        <v>3744</v>
      </c>
      <c r="G325" s="1">
        <v>1</v>
      </c>
      <c r="H325" s="1" t="s">
        <v>3624</v>
      </c>
    </row>
    <row r="326" spans="1:8" x14ac:dyDescent="0.2">
      <c r="A326" s="1" t="s">
        <v>3745</v>
      </c>
      <c r="G326" s="1">
        <v>1</v>
      </c>
      <c r="H326" s="1" t="s">
        <v>3624</v>
      </c>
    </row>
    <row r="327" spans="1:8" x14ac:dyDescent="0.2">
      <c r="A327" s="1" t="s">
        <v>3746</v>
      </c>
      <c r="G327" s="1">
        <v>3</v>
      </c>
      <c r="H327" s="1" t="s">
        <v>3624</v>
      </c>
    </row>
    <row r="328" spans="1:8" x14ac:dyDescent="0.2">
      <c r="A328" s="1" t="s">
        <v>3747</v>
      </c>
      <c r="G328" s="1">
        <v>1</v>
      </c>
      <c r="H328" s="1" t="s">
        <v>3624</v>
      </c>
    </row>
  </sheetData>
  <conditionalFormatting sqref="F2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20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354B67-9EE1-2141-80E2-40DF5D1FBCD0}">
  <dimension ref="A1:J123"/>
  <sheetViews>
    <sheetView workbookViewId="0">
      <selection activeCell="A22" sqref="A22"/>
    </sheetView>
  </sheetViews>
  <sheetFormatPr baseColWidth="10" defaultRowHeight="16" x14ac:dyDescent="0.2"/>
  <cols>
    <col min="1" max="16384" width="10.83203125" style="1"/>
  </cols>
  <sheetData>
    <row r="1" spans="1:10" x14ac:dyDescent="0.2">
      <c r="A1" s="1" t="s">
        <v>47</v>
      </c>
    </row>
    <row r="2" spans="1:10" x14ac:dyDescent="0.2">
      <c r="A2" s="2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4" t="s">
        <v>9</v>
      </c>
    </row>
    <row r="3" spans="1:10" x14ac:dyDescent="0.2">
      <c r="A3" s="1" t="s">
        <v>3757</v>
      </c>
      <c r="B3" s="1" t="s">
        <v>62</v>
      </c>
      <c r="C3" s="1">
        <v>4324</v>
      </c>
      <c r="D3" s="1">
        <v>117</v>
      </c>
      <c r="E3" s="1">
        <v>338</v>
      </c>
      <c r="F3" s="1">
        <v>15</v>
      </c>
      <c r="G3" s="1">
        <v>3.7495000000000001E-2</v>
      </c>
      <c r="H3" s="1">
        <v>6.0567999999999997E-2</v>
      </c>
      <c r="I3" s="1" t="s">
        <v>3748</v>
      </c>
      <c r="J3" s="1" t="s">
        <v>3749</v>
      </c>
    </row>
    <row r="4" spans="1:10" x14ac:dyDescent="0.2">
      <c r="A4" s="1" t="s">
        <v>3757</v>
      </c>
      <c r="B4" s="1" t="s">
        <v>3515</v>
      </c>
      <c r="C4" s="1">
        <v>4324</v>
      </c>
      <c r="D4" s="1">
        <v>117</v>
      </c>
      <c r="E4" s="1">
        <v>18</v>
      </c>
      <c r="F4" s="1">
        <v>4</v>
      </c>
      <c r="G4" s="1">
        <v>1.1620000000000001E-3</v>
      </c>
      <c r="H4" s="1">
        <v>3.0490000000000001E-3</v>
      </c>
      <c r="I4" s="1" t="s">
        <v>3750</v>
      </c>
      <c r="J4" s="1" t="s">
        <v>3751</v>
      </c>
    </row>
    <row r="5" spans="1:10" x14ac:dyDescent="0.2">
      <c r="A5" s="1" t="s">
        <v>3757</v>
      </c>
      <c r="B5" s="1" t="s">
        <v>444</v>
      </c>
      <c r="C5" s="1">
        <v>4324</v>
      </c>
      <c r="D5" s="1">
        <v>117</v>
      </c>
      <c r="E5" s="1">
        <v>38</v>
      </c>
      <c r="F5" s="1">
        <v>7</v>
      </c>
      <c r="G5" s="1">
        <v>5.5999999999999999E-5</v>
      </c>
      <c r="H5" s="1">
        <v>3.3300000000000002E-4</v>
      </c>
      <c r="I5" s="1" t="s">
        <v>3752</v>
      </c>
      <c r="J5" s="1" t="s">
        <v>3753</v>
      </c>
    </row>
    <row r="6" spans="1:10" x14ac:dyDescent="0.2">
      <c r="A6" s="1" t="s">
        <v>3757</v>
      </c>
      <c r="B6" s="1" t="s">
        <v>3754</v>
      </c>
      <c r="C6" s="1">
        <v>4324</v>
      </c>
      <c r="D6" s="1">
        <v>117</v>
      </c>
      <c r="E6" s="1">
        <v>17</v>
      </c>
      <c r="F6" s="1">
        <v>5</v>
      </c>
      <c r="G6" s="1">
        <v>6.3999999999999997E-5</v>
      </c>
      <c r="H6" s="1">
        <v>3.3300000000000002E-4</v>
      </c>
      <c r="I6" s="1" t="s">
        <v>3755</v>
      </c>
      <c r="J6" s="1" t="s">
        <v>3756</v>
      </c>
    </row>
    <row r="7" spans="1:10" x14ac:dyDescent="0.2">
      <c r="A7" s="1" t="s">
        <v>3757</v>
      </c>
      <c r="B7" s="1" t="s">
        <v>65</v>
      </c>
      <c r="C7" s="1">
        <v>4324</v>
      </c>
      <c r="D7" s="1">
        <v>117</v>
      </c>
      <c r="E7" s="1">
        <v>8</v>
      </c>
      <c r="F7" s="1">
        <v>5</v>
      </c>
      <c r="G7" s="1">
        <v>9.9999999999999995E-7</v>
      </c>
      <c r="H7" s="1">
        <v>1.5E-5</v>
      </c>
      <c r="I7" s="1" t="s">
        <v>3755</v>
      </c>
      <c r="J7" s="1" t="s">
        <v>3756</v>
      </c>
    </row>
    <row r="9" spans="1:10" x14ac:dyDescent="0.2">
      <c r="A9" s="1" t="s">
        <v>125</v>
      </c>
    </row>
    <row r="10" spans="1:10" x14ac:dyDescent="0.2">
      <c r="A10" s="2" t="s">
        <v>0</v>
      </c>
      <c r="B10" s="3" t="s">
        <v>1</v>
      </c>
      <c r="C10" s="3" t="s">
        <v>2</v>
      </c>
      <c r="D10" s="3" t="s">
        <v>3</v>
      </c>
      <c r="E10" s="3" t="s">
        <v>4</v>
      </c>
      <c r="F10" s="3" t="s">
        <v>5</v>
      </c>
      <c r="G10" s="3" t="s">
        <v>6</v>
      </c>
      <c r="H10" s="3" t="s">
        <v>7</v>
      </c>
      <c r="I10" s="3" t="s">
        <v>8</v>
      </c>
      <c r="J10" s="4" t="s">
        <v>9</v>
      </c>
    </row>
    <row r="11" spans="1:10" x14ac:dyDescent="0.2">
      <c r="A11" s="1" t="s">
        <v>3757</v>
      </c>
      <c r="B11" s="1" t="s">
        <v>2439</v>
      </c>
      <c r="C11" s="1">
        <v>4324</v>
      </c>
      <c r="D11" s="1">
        <v>237</v>
      </c>
      <c r="E11" s="1">
        <v>26</v>
      </c>
      <c r="F11" s="1">
        <v>6</v>
      </c>
      <c r="G11" s="1">
        <v>2.317E-3</v>
      </c>
      <c r="H11" s="1">
        <v>4.7549999999999997E-3</v>
      </c>
      <c r="I11" s="1" t="s">
        <v>4190</v>
      </c>
      <c r="J11" s="1" t="s">
        <v>4191</v>
      </c>
    </row>
    <row r="12" spans="1:10" x14ac:dyDescent="0.2">
      <c r="A12" s="1" t="s">
        <v>3757</v>
      </c>
      <c r="B12" s="1" t="s">
        <v>4192</v>
      </c>
      <c r="C12" s="1">
        <v>4324</v>
      </c>
      <c r="D12" s="1">
        <v>237</v>
      </c>
      <c r="E12" s="1">
        <v>16</v>
      </c>
      <c r="F12" s="1">
        <v>5</v>
      </c>
      <c r="G12" s="1">
        <v>1.258E-3</v>
      </c>
      <c r="H12" s="1">
        <v>3.2420000000000001E-3</v>
      </c>
      <c r="I12" s="1" t="s">
        <v>4193</v>
      </c>
      <c r="J12" s="1" t="s">
        <v>4194</v>
      </c>
    </row>
    <row r="13" spans="1:10" x14ac:dyDescent="0.2">
      <c r="A13" s="1" t="s">
        <v>3757</v>
      </c>
      <c r="B13" s="1" t="s">
        <v>1571</v>
      </c>
      <c r="C13" s="1">
        <v>4324</v>
      </c>
      <c r="D13" s="1">
        <v>237</v>
      </c>
      <c r="E13" s="1">
        <v>39</v>
      </c>
      <c r="F13" s="1">
        <v>12</v>
      </c>
      <c r="G13" s="1">
        <v>9.9999999999999995E-7</v>
      </c>
      <c r="H13" s="1">
        <v>6.0000000000000002E-6</v>
      </c>
      <c r="I13" s="1" t="s">
        <v>3758</v>
      </c>
      <c r="J13" s="1" t="s">
        <v>3759</v>
      </c>
    </row>
    <row r="14" spans="1:10" x14ac:dyDescent="0.2">
      <c r="A14" s="1" t="s">
        <v>3757</v>
      </c>
      <c r="B14" s="1" t="s">
        <v>1574</v>
      </c>
      <c r="C14" s="1">
        <v>4324</v>
      </c>
      <c r="D14" s="1">
        <v>237</v>
      </c>
      <c r="E14" s="1">
        <v>24</v>
      </c>
      <c r="F14" s="1">
        <v>12</v>
      </c>
      <c r="G14" s="1">
        <v>0</v>
      </c>
      <c r="H14" s="1">
        <v>0</v>
      </c>
      <c r="I14" s="1" t="s">
        <v>3758</v>
      </c>
      <c r="J14" s="1" t="s">
        <v>3759</v>
      </c>
    </row>
    <row r="15" spans="1:10" x14ac:dyDescent="0.2">
      <c r="A15" s="1" t="s">
        <v>3757</v>
      </c>
      <c r="B15" s="1" t="s">
        <v>1577</v>
      </c>
      <c r="C15" s="1">
        <v>4324</v>
      </c>
      <c r="D15" s="1">
        <v>237</v>
      </c>
      <c r="E15" s="1">
        <v>8</v>
      </c>
      <c r="F15" s="1">
        <v>7</v>
      </c>
      <c r="G15" s="1">
        <v>0</v>
      </c>
      <c r="H15" s="1">
        <v>0</v>
      </c>
      <c r="I15" s="1" t="s">
        <v>4195</v>
      </c>
      <c r="J15" s="1" t="s">
        <v>4196</v>
      </c>
    </row>
    <row r="16" spans="1:10" x14ac:dyDescent="0.2">
      <c r="A16" s="1" t="s">
        <v>3757</v>
      </c>
      <c r="B16" s="1" t="s">
        <v>1558</v>
      </c>
      <c r="C16" s="1">
        <v>4324</v>
      </c>
      <c r="D16" s="1">
        <v>237</v>
      </c>
      <c r="E16" s="1">
        <v>18</v>
      </c>
      <c r="F16" s="1">
        <v>6</v>
      </c>
      <c r="G16" s="1">
        <v>2.7099999999999997E-4</v>
      </c>
      <c r="H16" s="1">
        <v>1.1720000000000001E-3</v>
      </c>
      <c r="I16" s="1" t="s">
        <v>4197</v>
      </c>
      <c r="J16" s="1" t="s">
        <v>4198</v>
      </c>
    </row>
    <row r="17" spans="1:10" x14ac:dyDescent="0.2">
      <c r="A17" s="1" t="s">
        <v>3757</v>
      </c>
      <c r="B17" s="1" t="s">
        <v>16</v>
      </c>
      <c r="C17" s="1">
        <v>4324</v>
      </c>
      <c r="D17" s="1">
        <v>237</v>
      </c>
      <c r="E17" s="1">
        <v>129</v>
      </c>
      <c r="F17" s="1">
        <v>20</v>
      </c>
      <c r="G17" s="1">
        <v>1.8E-5</v>
      </c>
      <c r="H17" s="1">
        <v>1.3799999999999999E-4</v>
      </c>
      <c r="I17" s="1" t="s">
        <v>3760</v>
      </c>
      <c r="J17" s="1" t="s">
        <v>3761</v>
      </c>
    </row>
    <row r="18" spans="1:10" x14ac:dyDescent="0.2">
      <c r="A18" s="1" t="s">
        <v>3757</v>
      </c>
      <c r="B18" s="1" t="s">
        <v>1584</v>
      </c>
      <c r="C18" s="1">
        <v>4324</v>
      </c>
      <c r="D18" s="1">
        <v>237</v>
      </c>
      <c r="E18" s="1">
        <v>17</v>
      </c>
      <c r="F18" s="1">
        <v>6</v>
      </c>
      <c r="G18" s="1">
        <v>1.8900000000000001E-4</v>
      </c>
      <c r="H18" s="1">
        <v>9.2100000000000005E-4</v>
      </c>
      <c r="I18" s="1" t="s">
        <v>4199</v>
      </c>
      <c r="J18" s="1" t="s">
        <v>4200</v>
      </c>
    </row>
    <row r="19" spans="1:10" x14ac:dyDescent="0.2">
      <c r="A19" s="1" t="s">
        <v>3757</v>
      </c>
      <c r="B19" s="1" t="s">
        <v>19</v>
      </c>
      <c r="C19" s="1">
        <v>4324</v>
      </c>
      <c r="D19" s="1">
        <v>237</v>
      </c>
      <c r="E19" s="1">
        <v>92</v>
      </c>
      <c r="F19" s="1">
        <v>13</v>
      </c>
      <c r="G19" s="1">
        <v>1.338E-3</v>
      </c>
      <c r="H19" s="1">
        <v>3.2420000000000001E-3</v>
      </c>
      <c r="I19" s="1" t="s">
        <v>3762</v>
      </c>
      <c r="J19" s="1" t="s">
        <v>3763</v>
      </c>
    </row>
    <row r="20" spans="1:10" x14ac:dyDescent="0.2">
      <c r="A20" s="1" t="s">
        <v>3757</v>
      </c>
      <c r="B20" s="1" t="s">
        <v>1598</v>
      </c>
      <c r="C20" s="1">
        <v>4324</v>
      </c>
      <c r="D20" s="1">
        <v>237</v>
      </c>
      <c r="E20" s="1">
        <v>29</v>
      </c>
      <c r="F20" s="1">
        <v>14</v>
      </c>
      <c r="G20" s="1">
        <v>0</v>
      </c>
      <c r="H20" s="1">
        <v>0</v>
      </c>
      <c r="I20" s="1" t="s">
        <v>3764</v>
      </c>
      <c r="J20" s="1" t="s">
        <v>3765</v>
      </c>
    </row>
    <row r="22" spans="1:10" x14ac:dyDescent="0.2">
      <c r="A22" s="1" t="s">
        <v>4234</v>
      </c>
    </row>
    <row r="23" spans="1:10" x14ac:dyDescent="0.2">
      <c r="A23" s="5" t="s">
        <v>1260</v>
      </c>
      <c r="B23" s="5" t="s">
        <v>1486</v>
      </c>
      <c r="C23" s="5" t="s">
        <v>1487</v>
      </c>
      <c r="D23" s="5" t="s">
        <v>1255</v>
      </c>
      <c r="E23" s="5" t="s">
        <v>1256</v>
      </c>
      <c r="F23" s="5" t="s">
        <v>1257</v>
      </c>
      <c r="G23" s="5" t="s">
        <v>1258</v>
      </c>
      <c r="H23" s="5" t="s">
        <v>1259</v>
      </c>
    </row>
    <row r="24" spans="1:10" x14ac:dyDescent="0.2">
      <c r="A24" s="1" t="s">
        <v>1609</v>
      </c>
      <c r="B24" s="1" t="s">
        <v>1610</v>
      </c>
      <c r="C24" s="1" t="s">
        <v>1611</v>
      </c>
      <c r="D24" s="1" t="s">
        <v>1612</v>
      </c>
      <c r="E24" s="1" t="s">
        <v>134</v>
      </c>
      <c r="F24" s="1" t="s">
        <v>1613</v>
      </c>
      <c r="G24" s="1">
        <v>15</v>
      </c>
      <c r="H24" s="1" t="s">
        <v>3757</v>
      </c>
    </row>
    <row r="25" spans="1:10" x14ac:dyDescent="0.2">
      <c r="A25" s="1" t="s">
        <v>1640</v>
      </c>
      <c r="B25" s="1" t="s">
        <v>1641</v>
      </c>
      <c r="C25" s="1" t="s">
        <v>1642</v>
      </c>
      <c r="D25" s="1" t="s">
        <v>1643</v>
      </c>
      <c r="G25" s="1">
        <v>2</v>
      </c>
      <c r="H25" s="1" t="s">
        <v>3757</v>
      </c>
    </row>
    <row r="26" spans="1:10" x14ac:dyDescent="0.2">
      <c r="A26" s="1" t="s">
        <v>1644</v>
      </c>
      <c r="B26" s="1" t="s">
        <v>1645</v>
      </c>
      <c r="C26" s="1" t="s">
        <v>1646</v>
      </c>
      <c r="D26" s="1" t="s">
        <v>1647</v>
      </c>
      <c r="E26" s="1" t="s">
        <v>134</v>
      </c>
      <c r="F26" s="1" t="s">
        <v>1648</v>
      </c>
      <c r="G26" s="1">
        <v>23</v>
      </c>
      <c r="H26" s="1" t="s">
        <v>3757</v>
      </c>
    </row>
    <row r="27" spans="1:10" x14ac:dyDescent="0.2">
      <c r="A27" s="1" t="s">
        <v>1658</v>
      </c>
      <c r="B27" s="1" t="s">
        <v>1659</v>
      </c>
      <c r="C27" s="1" t="s">
        <v>1660</v>
      </c>
      <c r="D27" s="1" t="s">
        <v>1661</v>
      </c>
      <c r="E27" s="1" t="s">
        <v>134</v>
      </c>
      <c r="G27" s="1">
        <v>32</v>
      </c>
      <c r="H27" s="1" t="s">
        <v>3757</v>
      </c>
    </row>
    <row r="28" spans="1:10" x14ac:dyDescent="0.2">
      <c r="A28" s="1" t="s">
        <v>1662</v>
      </c>
      <c r="B28" s="1" t="s">
        <v>1663</v>
      </c>
      <c r="C28" s="1" t="s">
        <v>1577</v>
      </c>
      <c r="E28" s="1" t="s">
        <v>134</v>
      </c>
      <c r="F28" s="1" t="s">
        <v>1664</v>
      </c>
      <c r="G28" s="1">
        <v>6</v>
      </c>
      <c r="H28" s="1" t="s">
        <v>3757</v>
      </c>
    </row>
    <row r="29" spans="1:10" x14ac:dyDescent="0.2">
      <c r="A29" s="1" t="s">
        <v>1691</v>
      </c>
      <c r="B29" s="1" t="s">
        <v>1692</v>
      </c>
      <c r="C29" s="1" t="s">
        <v>1693</v>
      </c>
      <c r="D29" s="1" t="s">
        <v>1694</v>
      </c>
      <c r="E29" s="1" t="s">
        <v>134</v>
      </c>
      <c r="G29" s="1">
        <v>40</v>
      </c>
      <c r="H29" s="1" t="s">
        <v>3757</v>
      </c>
    </row>
    <row r="30" spans="1:10" x14ac:dyDescent="0.2">
      <c r="A30" s="1" t="s">
        <v>202</v>
      </c>
      <c r="B30" s="1" t="s">
        <v>194</v>
      </c>
      <c r="C30" s="1" t="s">
        <v>195</v>
      </c>
      <c r="D30" s="1" t="s">
        <v>203</v>
      </c>
      <c r="E30" s="1" t="s">
        <v>134</v>
      </c>
      <c r="G30" s="1">
        <v>15</v>
      </c>
      <c r="H30" s="1" t="s">
        <v>3757</v>
      </c>
    </row>
    <row r="31" spans="1:10" x14ac:dyDescent="0.2">
      <c r="A31" s="1" t="s">
        <v>1702</v>
      </c>
      <c r="B31" s="1" t="s">
        <v>960</v>
      </c>
      <c r="C31" s="1" t="s">
        <v>961</v>
      </c>
      <c r="D31" s="1" t="s">
        <v>261</v>
      </c>
      <c r="E31" s="1" t="s">
        <v>134</v>
      </c>
      <c r="F31" s="1" t="s">
        <v>1703</v>
      </c>
      <c r="G31" s="1">
        <v>5</v>
      </c>
      <c r="H31" s="1" t="s">
        <v>3757</v>
      </c>
    </row>
    <row r="32" spans="1:10" x14ac:dyDescent="0.2">
      <c r="A32" s="1" t="s">
        <v>1722</v>
      </c>
      <c r="B32" s="1" t="s">
        <v>1723</v>
      </c>
      <c r="C32" s="1" t="s">
        <v>1724</v>
      </c>
      <c r="D32" s="1" t="s">
        <v>1725</v>
      </c>
      <c r="E32" s="1" t="s">
        <v>134</v>
      </c>
      <c r="F32" s="1" t="s">
        <v>1726</v>
      </c>
      <c r="G32" s="1">
        <v>8</v>
      </c>
      <c r="H32" s="1" t="s">
        <v>3757</v>
      </c>
    </row>
    <row r="33" spans="1:8" x14ac:dyDescent="0.2">
      <c r="A33" s="1" t="s">
        <v>245</v>
      </c>
      <c r="B33" s="1" t="s">
        <v>246</v>
      </c>
      <c r="C33" s="1" t="s">
        <v>247</v>
      </c>
      <c r="D33" s="1" t="s">
        <v>248</v>
      </c>
      <c r="E33" s="1" t="s">
        <v>134</v>
      </c>
      <c r="F33" s="1" t="s">
        <v>249</v>
      </c>
      <c r="G33" s="1">
        <v>38</v>
      </c>
      <c r="H33" s="1" t="s">
        <v>3757</v>
      </c>
    </row>
    <row r="34" spans="1:8" x14ac:dyDescent="0.2">
      <c r="A34" s="1" t="s">
        <v>1736</v>
      </c>
      <c r="B34" s="1" t="s">
        <v>1737</v>
      </c>
      <c r="C34" s="1" t="s">
        <v>1738</v>
      </c>
      <c r="D34" s="1" t="s">
        <v>1739</v>
      </c>
      <c r="F34" s="1" t="s">
        <v>1740</v>
      </c>
      <c r="G34" s="1">
        <v>21</v>
      </c>
      <c r="H34" s="1" t="s">
        <v>3757</v>
      </c>
    </row>
    <row r="35" spans="1:8" x14ac:dyDescent="0.2">
      <c r="A35" s="1" t="s">
        <v>1762</v>
      </c>
      <c r="E35" s="1" t="s">
        <v>134</v>
      </c>
      <c r="G35" s="1">
        <v>1</v>
      </c>
      <c r="H35" s="1" t="s">
        <v>3757</v>
      </c>
    </row>
    <row r="36" spans="1:8" x14ac:dyDescent="0.2">
      <c r="A36" s="1" t="s">
        <v>342</v>
      </c>
      <c r="B36" s="1" t="s">
        <v>343</v>
      </c>
      <c r="C36" s="1" t="s">
        <v>344</v>
      </c>
      <c r="E36" s="1" t="s">
        <v>134</v>
      </c>
      <c r="G36" s="1">
        <v>3</v>
      </c>
      <c r="H36" s="1" t="s">
        <v>3757</v>
      </c>
    </row>
    <row r="37" spans="1:8" x14ac:dyDescent="0.2">
      <c r="A37" s="1" t="s">
        <v>1811</v>
      </c>
      <c r="B37" s="1" t="s">
        <v>1812</v>
      </c>
      <c r="C37" s="1" t="s">
        <v>1813</v>
      </c>
      <c r="D37" s="1" t="s">
        <v>1814</v>
      </c>
      <c r="E37" s="1" t="s">
        <v>134</v>
      </c>
      <c r="F37" s="1" t="s">
        <v>1815</v>
      </c>
      <c r="G37" s="1">
        <v>12</v>
      </c>
      <c r="H37" s="1" t="s">
        <v>3757</v>
      </c>
    </row>
    <row r="38" spans="1:8" x14ac:dyDescent="0.2">
      <c r="A38" s="1" t="s">
        <v>1831</v>
      </c>
      <c r="B38" s="1" t="s">
        <v>1832</v>
      </c>
      <c r="C38" s="1" t="s">
        <v>1833</v>
      </c>
      <c r="D38" s="1" t="s">
        <v>201</v>
      </c>
      <c r="E38" s="1" t="s">
        <v>134</v>
      </c>
      <c r="F38" s="1" t="s">
        <v>1834</v>
      </c>
      <c r="G38" s="1">
        <v>10</v>
      </c>
      <c r="H38" s="1" t="s">
        <v>3757</v>
      </c>
    </row>
    <row r="39" spans="1:8" x14ac:dyDescent="0.2">
      <c r="A39" s="1" t="s">
        <v>1835</v>
      </c>
      <c r="B39" s="1" t="s">
        <v>1836</v>
      </c>
      <c r="C39" s="1" t="s">
        <v>1837</v>
      </c>
      <c r="E39" s="1" t="s">
        <v>134</v>
      </c>
      <c r="G39" s="1">
        <v>20</v>
      </c>
      <c r="H39" s="1" t="s">
        <v>3757</v>
      </c>
    </row>
    <row r="40" spans="1:8" x14ac:dyDescent="0.2">
      <c r="A40" s="1" t="s">
        <v>1883</v>
      </c>
      <c r="B40" s="1" t="s">
        <v>1110</v>
      </c>
      <c r="C40" s="1" t="s">
        <v>1111</v>
      </c>
      <c r="D40" s="1" t="s">
        <v>1884</v>
      </c>
      <c r="E40" s="1" t="s">
        <v>134</v>
      </c>
      <c r="F40" s="1" t="s">
        <v>1885</v>
      </c>
      <c r="G40" s="1">
        <v>2</v>
      </c>
      <c r="H40" s="1" t="s">
        <v>3757</v>
      </c>
    </row>
    <row r="41" spans="1:8" x14ac:dyDescent="0.2">
      <c r="A41" s="1" t="s">
        <v>1886</v>
      </c>
      <c r="B41" s="1" t="s">
        <v>1887</v>
      </c>
      <c r="C41" s="1" t="s">
        <v>1888</v>
      </c>
      <c r="D41" s="1" t="s">
        <v>1889</v>
      </c>
      <c r="E41" s="1" t="s">
        <v>134</v>
      </c>
      <c r="F41" s="1" t="s">
        <v>1890</v>
      </c>
      <c r="G41" s="1">
        <v>37</v>
      </c>
      <c r="H41" s="1" t="s">
        <v>3757</v>
      </c>
    </row>
    <row r="42" spans="1:8" x14ac:dyDescent="0.2">
      <c r="A42" s="1" t="s">
        <v>1891</v>
      </c>
      <c r="B42" s="1" t="s">
        <v>1892</v>
      </c>
      <c r="C42" s="1" t="s">
        <v>1893</v>
      </c>
      <c r="D42" s="1" t="s">
        <v>1894</v>
      </c>
      <c r="E42" s="1" t="s">
        <v>1895</v>
      </c>
      <c r="F42" s="1" t="s">
        <v>1896</v>
      </c>
      <c r="G42" s="1">
        <v>4</v>
      </c>
      <c r="H42" s="1" t="s">
        <v>3757</v>
      </c>
    </row>
    <row r="43" spans="1:8" x14ac:dyDescent="0.2">
      <c r="A43" s="1" t="s">
        <v>1918</v>
      </c>
      <c r="B43" s="1" t="s">
        <v>286</v>
      </c>
      <c r="C43" s="1" t="s">
        <v>287</v>
      </c>
      <c r="E43" s="1" t="s">
        <v>134</v>
      </c>
      <c r="F43" s="1" t="s">
        <v>1919</v>
      </c>
      <c r="G43" s="1">
        <v>18</v>
      </c>
      <c r="H43" s="1" t="s">
        <v>3757</v>
      </c>
    </row>
    <row r="44" spans="1:8" x14ac:dyDescent="0.2">
      <c r="A44" s="1" t="s">
        <v>1952</v>
      </c>
      <c r="E44" s="1" t="s">
        <v>134</v>
      </c>
      <c r="G44" s="1">
        <v>13</v>
      </c>
      <c r="H44" s="1" t="s">
        <v>3757</v>
      </c>
    </row>
    <row r="45" spans="1:8" x14ac:dyDescent="0.2">
      <c r="A45" s="1" t="s">
        <v>615</v>
      </c>
      <c r="B45" s="1" t="s">
        <v>616</v>
      </c>
      <c r="C45" s="1" t="s">
        <v>617</v>
      </c>
      <c r="D45" s="1" t="s">
        <v>618</v>
      </c>
      <c r="G45" s="1">
        <v>19</v>
      </c>
      <c r="H45" s="1" t="s">
        <v>3757</v>
      </c>
    </row>
    <row r="46" spans="1:8" x14ac:dyDescent="0.2">
      <c r="A46" s="1" t="s">
        <v>1975</v>
      </c>
      <c r="B46" s="1" t="s">
        <v>1976</v>
      </c>
      <c r="C46" s="1" t="s">
        <v>1977</v>
      </c>
      <c r="E46" s="1" t="s">
        <v>134</v>
      </c>
      <c r="G46" s="1">
        <v>8</v>
      </c>
      <c r="H46" s="1" t="s">
        <v>3757</v>
      </c>
    </row>
    <row r="47" spans="1:8" x14ac:dyDescent="0.2">
      <c r="A47" s="1" t="s">
        <v>1992</v>
      </c>
      <c r="B47" s="1" t="s">
        <v>1887</v>
      </c>
      <c r="C47" s="1" t="s">
        <v>1888</v>
      </c>
      <c r="D47" s="1" t="s">
        <v>1889</v>
      </c>
      <c r="E47" s="1" t="s">
        <v>134</v>
      </c>
      <c r="F47" s="1" t="s">
        <v>1993</v>
      </c>
      <c r="G47" s="1">
        <v>48</v>
      </c>
      <c r="H47" s="1" t="s">
        <v>3757</v>
      </c>
    </row>
    <row r="48" spans="1:8" x14ac:dyDescent="0.2">
      <c r="A48" s="1" t="s">
        <v>2002</v>
      </c>
      <c r="B48" s="1" t="s">
        <v>2003</v>
      </c>
      <c r="C48" s="1" t="s">
        <v>2004</v>
      </c>
      <c r="D48" s="1" t="s">
        <v>2005</v>
      </c>
      <c r="E48" s="1" t="s">
        <v>134</v>
      </c>
      <c r="G48" s="1">
        <v>7</v>
      </c>
      <c r="H48" s="1" t="s">
        <v>3757</v>
      </c>
    </row>
    <row r="49" spans="1:8" x14ac:dyDescent="0.2">
      <c r="A49" s="1" t="s">
        <v>2931</v>
      </c>
      <c r="B49" s="1" t="s">
        <v>708</v>
      </c>
      <c r="C49" s="1" t="s">
        <v>37</v>
      </c>
      <c r="D49" s="1" t="s">
        <v>406</v>
      </c>
      <c r="E49" s="1" t="s">
        <v>134</v>
      </c>
      <c r="F49" s="1" t="s">
        <v>2932</v>
      </c>
      <c r="G49" s="1">
        <v>10</v>
      </c>
      <c r="H49" s="1" t="s">
        <v>3757</v>
      </c>
    </row>
    <row r="50" spans="1:8" x14ac:dyDescent="0.2">
      <c r="A50" s="1" t="s">
        <v>2023</v>
      </c>
      <c r="B50" s="1" t="s">
        <v>2024</v>
      </c>
      <c r="C50" s="1" t="s">
        <v>2025</v>
      </c>
      <c r="E50" s="1" t="s">
        <v>134</v>
      </c>
      <c r="F50" s="1" t="s">
        <v>2026</v>
      </c>
      <c r="G50" s="1">
        <v>9</v>
      </c>
      <c r="H50" s="1" t="s">
        <v>3757</v>
      </c>
    </row>
    <row r="51" spans="1:8" x14ac:dyDescent="0.2">
      <c r="A51" s="1" t="s">
        <v>2027</v>
      </c>
      <c r="B51" s="1" t="s">
        <v>1096</v>
      </c>
      <c r="C51" s="1" t="s">
        <v>1097</v>
      </c>
      <c r="D51" s="1" t="s">
        <v>455</v>
      </c>
      <c r="E51" s="1" t="s">
        <v>134</v>
      </c>
      <c r="G51" s="1">
        <v>5</v>
      </c>
      <c r="H51" s="1" t="s">
        <v>3757</v>
      </c>
    </row>
    <row r="52" spans="1:8" x14ac:dyDescent="0.2">
      <c r="A52" s="1" t="s">
        <v>2043</v>
      </c>
      <c r="B52" s="1" t="s">
        <v>2044</v>
      </c>
      <c r="C52" s="1" t="s">
        <v>2045</v>
      </c>
      <c r="E52" s="1" t="s">
        <v>134</v>
      </c>
      <c r="F52" s="1" t="s">
        <v>2046</v>
      </c>
      <c r="G52" s="1">
        <v>12</v>
      </c>
      <c r="H52" s="1" t="s">
        <v>3757</v>
      </c>
    </row>
    <row r="53" spans="1:8" x14ac:dyDescent="0.2">
      <c r="A53" s="1" t="s">
        <v>2052</v>
      </c>
      <c r="B53" s="1" t="s">
        <v>2053</v>
      </c>
      <c r="C53" s="1" t="s">
        <v>2054</v>
      </c>
      <c r="D53" s="1" t="s">
        <v>2055</v>
      </c>
      <c r="E53" s="1" t="s">
        <v>134</v>
      </c>
      <c r="F53" s="1" t="s">
        <v>2056</v>
      </c>
      <c r="G53" s="1">
        <v>10</v>
      </c>
      <c r="H53" s="1" t="s">
        <v>3757</v>
      </c>
    </row>
    <row r="54" spans="1:8" x14ac:dyDescent="0.2">
      <c r="A54" s="1" t="s">
        <v>2060</v>
      </c>
      <c r="B54" s="1" t="s">
        <v>2061</v>
      </c>
      <c r="C54" s="1" t="s">
        <v>2062</v>
      </c>
      <c r="D54" s="1" t="s">
        <v>2063</v>
      </c>
      <c r="E54" s="1" t="s">
        <v>134</v>
      </c>
      <c r="G54" s="1">
        <v>19</v>
      </c>
      <c r="H54" s="1" t="s">
        <v>3757</v>
      </c>
    </row>
    <row r="55" spans="1:8" x14ac:dyDescent="0.2">
      <c r="A55" s="1" t="s">
        <v>2064</v>
      </c>
      <c r="B55" s="1" t="s">
        <v>2061</v>
      </c>
      <c r="C55" s="1" t="s">
        <v>2062</v>
      </c>
      <c r="D55" s="1" t="s">
        <v>1981</v>
      </c>
      <c r="E55" s="1" t="s">
        <v>134</v>
      </c>
      <c r="G55" s="1">
        <v>31</v>
      </c>
      <c r="H55" s="1" t="s">
        <v>3757</v>
      </c>
    </row>
    <row r="56" spans="1:8" x14ac:dyDescent="0.2">
      <c r="A56" s="1" t="s">
        <v>2071</v>
      </c>
      <c r="B56" s="1" t="s">
        <v>1948</v>
      </c>
      <c r="C56" s="1" t="s">
        <v>1949</v>
      </c>
      <c r="D56" s="1" t="s">
        <v>1950</v>
      </c>
      <c r="F56" s="1" t="s">
        <v>2072</v>
      </c>
      <c r="G56" s="1">
        <v>34</v>
      </c>
      <c r="H56" s="1" t="s">
        <v>3757</v>
      </c>
    </row>
    <row r="57" spans="1:8" x14ac:dyDescent="0.2">
      <c r="A57" s="1" t="s">
        <v>2077</v>
      </c>
      <c r="B57" s="1" t="s">
        <v>2078</v>
      </c>
      <c r="C57" s="1" t="s">
        <v>2079</v>
      </c>
      <c r="E57" s="1" t="s">
        <v>134</v>
      </c>
      <c r="G57" s="1">
        <v>25</v>
      </c>
      <c r="H57" s="1" t="s">
        <v>3757</v>
      </c>
    </row>
    <row r="58" spans="1:8" x14ac:dyDescent="0.2">
      <c r="A58" s="1" t="s">
        <v>2084</v>
      </c>
      <c r="B58" s="1" t="s">
        <v>2085</v>
      </c>
      <c r="C58" s="1" t="s">
        <v>2086</v>
      </c>
      <c r="D58" s="1" t="s">
        <v>1201</v>
      </c>
      <c r="E58" s="1" t="s">
        <v>134</v>
      </c>
      <c r="G58" s="1">
        <v>3</v>
      </c>
      <c r="H58" s="1" t="s">
        <v>3757</v>
      </c>
    </row>
    <row r="59" spans="1:8" x14ac:dyDescent="0.2">
      <c r="A59" s="1" t="s">
        <v>3766</v>
      </c>
      <c r="B59" s="1" t="s">
        <v>3767</v>
      </c>
      <c r="C59" s="1" t="s">
        <v>3768</v>
      </c>
      <c r="D59" s="1" t="s">
        <v>3769</v>
      </c>
      <c r="F59" s="1" t="s">
        <v>3770</v>
      </c>
      <c r="G59" s="1">
        <v>5</v>
      </c>
      <c r="H59" s="1" t="s">
        <v>3757</v>
      </c>
    </row>
    <row r="60" spans="1:8" x14ac:dyDescent="0.2">
      <c r="A60" s="1" t="s">
        <v>753</v>
      </c>
      <c r="D60" s="1" t="s">
        <v>754</v>
      </c>
      <c r="E60" s="1" t="s">
        <v>134</v>
      </c>
      <c r="F60" s="1" t="s">
        <v>755</v>
      </c>
      <c r="G60" s="1">
        <v>4</v>
      </c>
      <c r="H60" s="1" t="s">
        <v>3757</v>
      </c>
    </row>
    <row r="61" spans="1:8" x14ac:dyDescent="0.2">
      <c r="A61" s="1" t="s">
        <v>2115</v>
      </c>
      <c r="B61" s="1" t="s">
        <v>2116</v>
      </c>
      <c r="C61" s="1" t="s">
        <v>2117</v>
      </c>
      <c r="E61" s="1" t="s">
        <v>134</v>
      </c>
      <c r="F61" s="1" t="s">
        <v>2118</v>
      </c>
      <c r="G61" s="1">
        <v>3</v>
      </c>
      <c r="H61" s="1" t="s">
        <v>3757</v>
      </c>
    </row>
    <row r="62" spans="1:8" x14ac:dyDescent="0.2">
      <c r="A62" s="1" t="s">
        <v>2128</v>
      </c>
      <c r="B62" s="1" t="s">
        <v>192</v>
      </c>
      <c r="C62" s="1" t="s">
        <v>40</v>
      </c>
      <c r="E62" s="1" t="s">
        <v>134</v>
      </c>
      <c r="G62" s="1">
        <v>14</v>
      </c>
      <c r="H62" s="1" t="s">
        <v>3757</v>
      </c>
    </row>
    <row r="63" spans="1:8" x14ac:dyDescent="0.2">
      <c r="A63" s="1" t="s">
        <v>2133</v>
      </c>
      <c r="B63" s="1" t="s">
        <v>1420</v>
      </c>
      <c r="C63" s="1" t="s">
        <v>1265</v>
      </c>
      <c r="D63" s="1" t="s">
        <v>2134</v>
      </c>
      <c r="G63" s="1">
        <v>28</v>
      </c>
      <c r="H63" s="1" t="s">
        <v>3757</v>
      </c>
    </row>
    <row r="64" spans="1:8" x14ac:dyDescent="0.2">
      <c r="A64" s="1" t="s">
        <v>2135</v>
      </c>
      <c r="E64" s="1" t="s">
        <v>372</v>
      </c>
      <c r="G64" s="1">
        <v>8</v>
      </c>
      <c r="H64" s="1" t="s">
        <v>3757</v>
      </c>
    </row>
    <row r="65" spans="1:8" x14ac:dyDescent="0.2">
      <c r="A65" s="1" t="s">
        <v>2147</v>
      </c>
      <c r="B65" s="1" t="s">
        <v>2148</v>
      </c>
      <c r="C65" s="1" t="s">
        <v>2149</v>
      </c>
      <c r="D65" s="1" t="s">
        <v>2150</v>
      </c>
      <c r="G65" s="1">
        <v>5</v>
      </c>
      <c r="H65" s="1" t="s">
        <v>3757</v>
      </c>
    </row>
    <row r="66" spans="1:8" x14ac:dyDescent="0.2">
      <c r="A66" s="1" t="s">
        <v>2152</v>
      </c>
      <c r="B66" s="1" t="s">
        <v>1995</v>
      </c>
      <c r="C66" s="1" t="s">
        <v>1996</v>
      </c>
      <c r="E66" s="1" t="s">
        <v>239</v>
      </c>
      <c r="F66" s="1" t="s">
        <v>2153</v>
      </c>
      <c r="G66" s="1">
        <v>27</v>
      </c>
      <c r="H66" s="1" t="s">
        <v>3757</v>
      </c>
    </row>
    <row r="67" spans="1:8" x14ac:dyDescent="0.2">
      <c r="A67" s="1" t="s">
        <v>3117</v>
      </c>
      <c r="B67" s="1" t="s">
        <v>1632</v>
      </c>
      <c r="C67" s="1" t="s">
        <v>1633</v>
      </c>
      <c r="D67" s="1" t="s">
        <v>1634</v>
      </c>
      <c r="E67" s="1" t="s">
        <v>218</v>
      </c>
      <c r="G67" s="1">
        <v>1</v>
      </c>
      <c r="H67" s="1" t="s">
        <v>3757</v>
      </c>
    </row>
    <row r="68" spans="1:8" x14ac:dyDescent="0.2">
      <c r="A68" s="1" t="s">
        <v>3136</v>
      </c>
      <c r="B68" s="1" t="s">
        <v>2725</v>
      </c>
      <c r="C68" s="1" t="s">
        <v>2726</v>
      </c>
      <c r="D68" s="1" t="s">
        <v>735</v>
      </c>
      <c r="F68" s="1" t="s">
        <v>3137</v>
      </c>
      <c r="G68" s="1">
        <v>15</v>
      </c>
      <c r="H68" s="1" t="s">
        <v>3757</v>
      </c>
    </row>
    <row r="69" spans="1:8" x14ac:dyDescent="0.2">
      <c r="A69" s="1" t="s">
        <v>3771</v>
      </c>
      <c r="B69" s="1" t="s">
        <v>1903</v>
      </c>
      <c r="C69" s="1" t="s">
        <v>1904</v>
      </c>
      <c r="E69" s="1" t="s">
        <v>134</v>
      </c>
      <c r="G69" s="1">
        <v>14</v>
      </c>
      <c r="H69" s="1" t="s">
        <v>3757</v>
      </c>
    </row>
    <row r="70" spans="1:8" x14ac:dyDescent="0.2">
      <c r="A70" s="1" t="s">
        <v>3772</v>
      </c>
      <c r="B70" s="1" t="s">
        <v>2285</v>
      </c>
      <c r="C70" s="1" t="s">
        <v>2286</v>
      </c>
      <c r="D70" s="1" t="s">
        <v>3773</v>
      </c>
      <c r="E70" s="1" t="s">
        <v>134</v>
      </c>
      <c r="F70" s="1" t="s">
        <v>3774</v>
      </c>
      <c r="G70" s="1">
        <v>8</v>
      </c>
      <c r="H70" s="1" t="s">
        <v>3757</v>
      </c>
    </row>
    <row r="71" spans="1:8" x14ac:dyDescent="0.2">
      <c r="A71" s="1" t="s">
        <v>2176</v>
      </c>
      <c r="B71" s="1" t="s">
        <v>1698</v>
      </c>
      <c r="C71" s="1" t="s">
        <v>1699</v>
      </c>
      <c r="D71" s="1" t="s">
        <v>1700</v>
      </c>
      <c r="E71" s="1" t="s">
        <v>134</v>
      </c>
      <c r="F71" s="1" t="s">
        <v>2177</v>
      </c>
      <c r="G71" s="1">
        <v>23</v>
      </c>
      <c r="H71" s="1" t="s">
        <v>3757</v>
      </c>
    </row>
    <row r="72" spans="1:8" x14ac:dyDescent="0.2">
      <c r="A72" s="1" t="s">
        <v>2178</v>
      </c>
      <c r="B72" s="1" t="s">
        <v>2179</v>
      </c>
      <c r="C72" s="1" t="s">
        <v>2180</v>
      </c>
      <c r="E72" s="1" t="s">
        <v>134</v>
      </c>
      <c r="F72" s="1" t="s">
        <v>2181</v>
      </c>
      <c r="G72" s="1">
        <v>1</v>
      </c>
      <c r="H72" s="1" t="s">
        <v>3757</v>
      </c>
    </row>
    <row r="73" spans="1:8" x14ac:dyDescent="0.2">
      <c r="A73" s="1" t="s">
        <v>3775</v>
      </c>
      <c r="E73" s="1" t="s">
        <v>134</v>
      </c>
      <c r="F73" s="1" t="s">
        <v>3776</v>
      </c>
      <c r="G73" s="1">
        <v>15</v>
      </c>
      <c r="H73" s="1" t="s">
        <v>3757</v>
      </c>
    </row>
    <row r="74" spans="1:8" x14ac:dyDescent="0.2">
      <c r="A74" s="1" t="s">
        <v>3777</v>
      </c>
      <c r="B74" s="1" t="s">
        <v>3778</v>
      </c>
      <c r="C74" s="1" t="s">
        <v>3779</v>
      </c>
      <c r="D74" s="1" t="s">
        <v>3780</v>
      </c>
      <c r="E74" s="1" t="s">
        <v>134</v>
      </c>
      <c r="G74" s="1">
        <v>6</v>
      </c>
      <c r="H74" s="1" t="s">
        <v>3757</v>
      </c>
    </row>
    <row r="75" spans="1:8" x14ac:dyDescent="0.2">
      <c r="A75" s="1" t="s">
        <v>2190</v>
      </c>
      <c r="B75" s="1" t="s">
        <v>2191</v>
      </c>
      <c r="C75" s="1" t="s">
        <v>2192</v>
      </c>
      <c r="E75" s="1" t="s">
        <v>134</v>
      </c>
      <c r="G75" s="1">
        <v>7</v>
      </c>
      <c r="H75" s="1" t="s">
        <v>3757</v>
      </c>
    </row>
    <row r="76" spans="1:8" x14ac:dyDescent="0.2">
      <c r="A76" s="1" t="s">
        <v>2193</v>
      </c>
      <c r="B76" s="1" t="s">
        <v>2194</v>
      </c>
      <c r="C76" s="1" t="s">
        <v>2195</v>
      </c>
      <c r="D76" s="1" t="s">
        <v>1843</v>
      </c>
      <c r="E76" s="1" t="s">
        <v>134</v>
      </c>
      <c r="F76" s="1" t="s">
        <v>2196</v>
      </c>
      <c r="G76" s="1">
        <v>13</v>
      </c>
      <c r="H76" s="1" t="s">
        <v>3757</v>
      </c>
    </row>
    <row r="77" spans="1:8" x14ac:dyDescent="0.2">
      <c r="A77" s="1" t="s">
        <v>2202</v>
      </c>
      <c r="B77" s="1" t="s">
        <v>2203</v>
      </c>
      <c r="C77" s="1" t="s">
        <v>2204</v>
      </c>
      <c r="D77" s="1" t="s">
        <v>2205</v>
      </c>
      <c r="F77" s="1" t="s">
        <v>2206</v>
      </c>
      <c r="G77" s="1">
        <v>19</v>
      </c>
      <c r="H77" s="1" t="s">
        <v>3757</v>
      </c>
    </row>
    <row r="78" spans="1:8" x14ac:dyDescent="0.2">
      <c r="A78" s="1" t="s">
        <v>1528</v>
      </c>
      <c r="E78" s="1" t="s">
        <v>134</v>
      </c>
      <c r="F78" s="1" t="s">
        <v>1492</v>
      </c>
      <c r="G78" s="1">
        <v>17</v>
      </c>
      <c r="H78" s="1" t="s">
        <v>3757</v>
      </c>
    </row>
    <row r="79" spans="1:8" x14ac:dyDescent="0.2">
      <c r="A79" s="1" t="s">
        <v>3175</v>
      </c>
      <c r="G79" s="1">
        <v>9</v>
      </c>
      <c r="H79" s="1" t="s">
        <v>3757</v>
      </c>
    </row>
    <row r="80" spans="1:8" x14ac:dyDescent="0.2">
      <c r="A80" s="1" t="s">
        <v>2227</v>
      </c>
      <c r="B80" s="1" t="s">
        <v>677</v>
      </c>
      <c r="C80" s="1" t="s">
        <v>678</v>
      </c>
      <c r="D80" s="1" t="s">
        <v>679</v>
      </c>
      <c r="E80" s="1" t="s">
        <v>134</v>
      </c>
      <c r="F80" s="1" t="s">
        <v>2228</v>
      </c>
      <c r="G80" s="1">
        <v>15</v>
      </c>
      <c r="H80" s="1" t="s">
        <v>3757</v>
      </c>
    </row>
    <row r="81" spans="1:8" x14ac:dyDescent="0.2">
      <c r="A81" s="1" t="s">
        <v>2229</v>
      </c>
      <c r="B81" s="1" t="s">
        <v>2230</v>
      </c>
      <c r="C81" s="1" t="s">
        <v>2231</v>
      </c>
      <c r="D81" s="1" t="s">
        <v>1814</v>
      </c>
      <c r="E81" s="1" t="s">
        <v>134</v>
      </c>
      <c r="F81" s="1" t="s">
        <v>2232</v>
      </c>
      <c r="G81" s="1">
        <v>11</v>
      </c>
      <c r="H81" s="1" t="s">
        <v>3757</v>
      </c>
    </row>
    <row r="82" spans="1:8" x14ac:dyDescent="0.2">
      <c r="A82" s="1" t="s">
        <v>2233</v>
      </c>
      <c r="B82" s="1" t="s">
        <v>1887</v>
      </c>
      <c r="C82" s="1" t="s">
        <v>1888</v>
      </c>
      <c r="D82" s="1" t="s">
        <v>1889</v>
      </c>
      <c r="E82" s="1" t="s">
        <v>134</v>
      </c>
      <c r="F82" s="1" t="s">
        <v>2234</v>
      </c>
      <c r="G82" s="1">
        <v>40</v>
      </c>
      <c r="H82" s="1" t="s">
        <v>3757</v>
      </c>
    </row>
    <row r="83" spans="1:8" x14ac:dyDescent="0.2">
      <c r="A83" s="1" t="s">
        <v>2241</v>
      </c>
      <c r="B83" s="1" t="s">
        <v>2242</v>
      </c>
      <c r="C83" s="1" t="s">
        <v>2243</v>
      </c>
      <c r="D83" s="1" t="s">
        <v>2244</v>
      </c>
      <c r="E83" s="1" t="s">
        <v>134</v>
      </c>
      <c r="F83" s="1" t="s">
        <v>2245</v>
      </c>
      <c r="G83" s="1">
        <v>48</v>
      </c>
      <c r="H83" s="1" t="s">
        <v>3757</v>
      </c>
    </row>
    <row r="84" spans="1:8" x14ac:dyDescent="0.2">
      <c r="A84" s="1" t="s">
        <v>2246</v>
      </c>
      <c r="B84" s="1" t="s">
        <v>2247</v>
      </c>
      <c r="C84" s="1" t="s">
        <v>2248</v>
      </c>
      <c r="D84" s="1" t="s">
        <v>2249</v>
      </c>
      <c r="E84" s="1" t="s">
        <v>134</v>
      </c>
      <c r="G84" s="1">
        <v>11</v>
      </c>
      <c r="H84" s="1" t="s">
        <v>3757</v>
      </c>
    </row>
    <row r="85" spans="1:8" x14ac:dyDescent="0.2">
      <c r="A85" s="1" t="s">
        <v>2255</v>
      </c>
      <c r="B85" s="1" t="s">
        <v>1110</v>
      </c>
      <c r="C85" s="1" t="s">
        <v>1111</v>
      </c>
      <c r="D85" s="1" t="s">
        <v>2256</v>
      </c>
      <c r="E85" s="1" t="s">
        <v>134</v>
      </c>
      <c r="F85" s="1" t="s">
        <v>2257</v>
      </c>
      <c r="G85" s="1">
        <v>12</v>
      </c>
      <c r="H85" s="1" t="s">
        <v>3757</v>
      </c>
    </row>
    <row r="86" spans="1:8" x14ac:dyDescent="0.2">
      <c r="A86" s="1" t="s">
        <v>2258</v>
      </c>
      <c r="B86" s="1" t="s">
        <v>1110</v>
      </c>
      <c r="C86" s="1" t="s">
        <v>1111</v>
      </c>
      <c r="D86" s="1" t="s">
        <v>2256</v>
      </c>
      <c r="F86" s="1" t="s">
        <v>2259</v>
      </c>
      <c r="G86" s="1">
        <v>12</v>
      </c>
      <c r="H86" s="1" t="s">
        <v>3757</v>
      </c>
    </row>
    <row r="87" spans="1:8" x14ac:dyDescent="0.2">
      <c r="A87" s="1" t="s">
        <v>2260</v>
      </c>
      <c r="B87" s="1" t="s">
        <v>2261</v>
      </c>
      <c r="C87" s="1" t="s">
        <v>2262</v>
      </c>
      <c r="E87" s="1" t="s">
        <v>134</v>
      </c>
      <c r="G87" s="1">
        <v>20</v>
      </c>
      <c r="H87" s="1" t="s">
        <v>3757</v>
      </c>
    </row>
    <row r="88" spans="1:8" x14ac:dyDescent="0.2">
      <c r="A88" s="1" t="s">
        <v>3267</v>
      </c>
      <c r="B88" s="1" t="s">
        <v>2641</v>
      </c>
      <c r="C88" s="1" t="s">
        <v>2642</v>
      </c>
      <c r="D88" s="1" t="s">
        <v>3268</v>
      </c>
      <c r="E88" s="1" t="s">
        <v>372</v>
      </c>
      <c r="F88" s="1" t="s">
        <v>3269</v>
      </c>
      <c r="G88" s="1">
        <v>3</v>
      </c>
      <c r="H88" s="1" t="s">
        <v>3757</v>
      </c>
    </row>
    <row r="89" spans="1:8" x14ac:dyDescent="0.2">
      <c r="A89" s="1" t="s">
        <v>2278</v>
      </c>
      <c r="B89" s="1" t="s">
        <v>2279</v>
      </c>
      <c r="C89" s="1" t="s">
        <v>2280</v>
      </c>
      <c r="D89" s="1" t="s">
        <v>2281</v>
      </c>
      <c r="E89" s="1" t="s">
        <v>134</v>
      </c>
      <c r="F89" s="1" t="s">
        <v>2282</v>
      </c>
      <c r="G89" s="1">
        <v>13</v>
      </c>
      <c r="H89" s="1" t="s">
        <v>3757</v>
      </c>
    </row>
    <row r="90" spans="1:8" x14ac:dyDescent="0.2">
      <c r="A90" s="1" t="s">
        <v>2284</v>
      </c>
      <c r="B90" s="1" t="s">
        <v>2285</v>
      </c>
      <c r="C90" s="1" t="s">
        <v>2286</v>
      </c>
      <c r="E90" s="1" t="s">
        <v>134</v>
      </c>
      <c r="F90" s="1" t="s">
        <v>2287</v>
      </c>
      <c r="G90" s="1">
        <v>19</v>
      </c>
      <c r="H90" s="1" t="s">
        <v>3757</v>
      </c>
    </row>
    <row r="91" spans="1:8" x14ac:dyDescent="0.2">
      <c r="A91" s="1" t="s">
        <v>2293</v>
      </c>
      <c r="B91" s="1" t="s">
        <v>2294</v>
      </c>
      <c r="C91" s="1" t="s">
        <v>2295</v>
      </c>
      <c r="D91" s="1" t="s">
        <v>2296</v>
      </c>
      <c r="E91" s="1" t="s">
        <v>804</v>
      </c>
      <c r="F91" s="1" t="s">
        <v>2297</v>
      </c>
      <c r="G91" s="1">
        <v>6</v>
      </c>
      <c r="H91" s="1" t="s">
        <v>3757</v>
      </c>
    </row>
    <row r="92" spans="1:8" x14ac:dyDescent="0.2">
      <c r="A92" s="1" t="s">
        <v>3328</v>
      </c>
      <c r="B92" s="1" t="s">
        <v>2657</v>
      </c>
      <c r="C92" s="1" t="s">
        <v>2456</v>
      </c>
      <c r="E92" s="1" t="s">
        <v>372</v>
      </c>
      <c r="F92" s="1" t="s">
        <v>3329</v>
      </c>
      <c r="G92" s="1">
        <v>3</v>
      </c>
      <c r="H92" s="1" t="s">
        <v>3757</v>
      </c>
    </row>
    <row r="93" spans="1:8" x14ac:dyDescent="0.2">
      <c r="A93" s="1" t="s">
        <v>1075</v>
      </c>
      <c r="B93" s="1" t="s">
        <v>1076</v>
      </c>
      <c r="C93" s="1" t="s">
        <v>1077</v>
      </c>
      <c r="D93" s="1" t="s">
        <v>1078</v>
      </c>
      <c r="F93" s="1" t="s">
        <v>1079</v>
      </c>
      <c r="G93" s="1">
        <v>13</v>
      </c>
      <c r="H93" s="1" t="s">
        <v>3757</v>
      </c>
    </row>
    <row r="94" spans="1:8" x14ac:dyDescent="0.2">
      <c r="A94" s="1" t="s">
        <v>3362</v>
      </c>
      <c r="B94" s="1" t="s">
        <v>3363</v>
      </c>
      <c r="C94" s="1" t="s">
        <v>3364</v>
      </c>
      <c r="D94" s="1" t="s">
        <v>3365</v>
      </c>
      <c r="G94" s="1">
        <v>1</v>
      </c>
      <c r="H94" s="1" t="s">
        <v>3757</v>
      </c>
    </row>
    <row r="95" spans="1:8" x14ac:dyDescent="0.2">
      <c r="A95" s="1" t="s">
        <v>1215</v>
      </c>
      <c r="B95" s="1" t="s">
        <v>1216</v>
      </c>
      <c r="C95" s="1" t="s">
        <v>1217</v>
      </c>
      <c r="D95" s="1" t="s">
        <v>1218</v>
      </c>
      <c r="E95" s="1" t="s">
        <v>134</v>
      </c>
      <c r="G95" s="1">
        <v>18</v>
      </c>
      <c r="H95" s="1" t="s">
        <v>3757</v>
      </c>
    </row>
    <row r="96" spans="1:8" x14ac:dyDescent="0.2">
      <c r="A96" s="1" t="s">
        <v>3781</v>
      </c>
      <c r="B96" s="1" t="s">
        <v>3782</v>
      </c>
      <c r="C96" s="1" t="s">
        <v>3783</v>
      </c>
      <c r="D96" s="1" t="s">
        <v>203</v>
      </c>
      <c r="E96" s="1" t="s">
        <v>134</v>
      </c>
      <c r="G96" s="1">
        <v>2</v>
      </c>
      <c r="H96" s="1" t="s">
        <v>3757</v>
      </c>
    </row>
    <row r="97" spans="1:8" x14ac:dyDescent="0.2">
      <c r="A97" s="1" t="s">
        <v>2384</v>
      </c>
      <c r="B97" s="1" t="s">
        <v>128</v>
      </c>
      <c r="C97" s="1" t="s">
        <v>129</v>
      </c>
      <c r="E97" s="1" t="s">
        <v>218</v>
      </c>
      <c r="G97" s="1">
        <v>22</v>
      </c>
      <c r="H97" s="1" t="s">
        <v>3757</v>
      </c>
    </row>
    <row r="98" spans="1:8" x14ac:dyDescent="0.2">
      <c r="A98" s="1" t="s">
        <v>1219</v>
      </c>
      <c r="B98" s="1" t="s">
        <v>571</v>
      </c>
      <c r="C98" s="1" t="s">
        <v>65</v>
      </c>
      <c r="D98" s="1" t="s">
        <v>1220</v>
      </c>
      <c r="F98" s="1" t="s">
        <v>1221</v>
      </c>
      <c r="G98" s="1">
        <v>8</v>
      </c>
      <c r="H98" s="1" t="s">
        <v>3757</v>
      </c>
    </row>
    <row r="99" spans="1:8" x14ac:dyDescent="0.2">
      <c r="A99" s="1" t="s">
        <v>2385</v>
      </c>
      <c r="B99" s="1" t="s">
        <v>2386</v>
      </c>
      <c r="C99" s="1" t="s">
        <v>2387</v>
      </c>
      <c r="E99" s="1" t="s">
        <v>134</v>
      </c>
      <c r="F99" s="1" t="s">
        <v>2388</v>
      </c>
      <c r="G99" s="1">
        <v>8</v>
      </c>
      <c r="H99" s="1" t="s">
        <v>3757</v>
      </c>
    </row>
    <row r="100" spans="1:8" x14ac:dyDescent="0.2">
      <c r="A100" s="1" t="s">
        <v>3468</v>
      </c>
      <c r="B100" s="1" t="s">
        <v>589</v>
      </c>
      <c r="C100" s="1" t="s">
        <v>590</v>
      </c>
      <c r="E100" s="1" t="s">
        <v>134</v>
      </c>
      <c r="G100" s="1">
        <v>22</v>
      </c>
      <c r="H100" s="1" t="s">
        <v>3757</v>
      </c>
    </row>
    <row r="101" spans="1:8" x14ac:dyDescent="0.2">
      <c r="A101" s="1" t="s">
        <v>3784</v>
      </c>
      <c r="G101" s="1">
        <v>5</v>
      </c>
      <c r="H101" s="1" t="s">
        <v>3757</v>
      </c>
    </row>
    <row r="102" spans="1:8" x14ac:dyDescent="0.2">
      <c r="A102" s="1" t="s">
        <v>3785</v>
      </c>
      <c r="G102" s="1">
        <v>38</v>
      </c>
      <c r="H102" s="1" t="s">
        <v>3757</v>
      </c>
    </row>
    <row r="103" spans="1:8" x14ac:dyDescent="0.2">
      <c r="A103" s="1" t="s">
        <v>3786</v>
      </c>
      <c r="G103" s="1">
        <v>5</v>
      </c>
      <c r="H103" s="1" t="s">
        <v>3757</v>
      </c>
    </row>
    <row r="104" spans="1:8" x14ac:dyDescent="0.2">
      <c r="A104" s="1" t="s">
        <v>3787</v>
      </c>
      <c r="G104" s="1">
        <v>40</v>
      </c>
      <c r="H104" s="1" t="s">
        <v>3757</v>
      </c>
    </row>
    <row r="105" spans="1:8" x14ac:dyDescent="0.2">
      <c r="A105" s="1" t="s">
        <v>3788</v>
      </c>
      <c r="G105" s="1">
        <v>17</v>
      </c>
      <c r="H105" s="1" t="s">
        <v>3757</v>
      </c>
    </row>
    <row r="106" spans="1:8" x14ac:dyDescent="0.2">
      <c r="A106" s="1" t="s">
        <v>2423</v>
      </c>
      <c r="G106" s="1">
        <v>3</v>
      </c>
      <c r="H106" s="1" t="s">
        <v>3757</v>
      </c>
    </row>
    <row r="107" spans="1:8" x14ac:dyDescent="0.2">
      <c r="A107" s="1" t="s">
        <v>3789</v>
      </c>
      <c r="G107" s="1">
        <v>5</v>
      </c>
      <c r="H107" s="1" t="s">
        <v>3757</v>
      </c>
    </row>
    <row r="108" spans="1:8" x14ac:dyDescent="0.2">
      <c r="A108" s="1" t="s">
        <v>3790</v>
      </c>
      <c r="G108" s="1">
        <v>7</v>
      </c>
      <c r="H108" s="1" t="s">
        <v>3757</v>
      </c>
    </row>
    <row r="109" spans="1:8" x14ac:dyDescent="0.2">
      <c r="A109" s="1" t="s">
        <v>3791</v>
      </c>
      <c r="G109" s="1">
        <v>5</v>
      </c>
      <c r="H109" s="1" t="s">
        <v>3757</v>
      </c>
    </row>
    <row r="110" spans="1:8" x14ac:dyDescent="0.2">
      <c r="A110" s="1" t="s">
        <v>3792</v>
      </c>
      <c r="G110" s="1">
        <v>12</v>
      </c>
      <c r="H110" s="1" t="s">
        <v>3757</v>
      </c>
    </row>
    <row r="111" spans="1:8" x14ac:dyDescent="0.2">
      <c r="A111" s="1" t="s">
        <v>3793</v>
      </c>
      <c r="G111" s="1">
        <v>1</v>
      </c>
      <c r="H111" s="1" t="s">
        <v>3757</v>
      </c>
    </row>
    <row r="112" spans="1:8" x14ac:dyDescent="0.2">
      <c r="A112" s="1" t="s">
        <v>3794</v>
      </c>
      <c r="G112" s="1">
        <v>8</v>
      </c>
      <c r="H112" s="1" t="s">
        <v>3757</v>
      </c>
    </row>
    <row r="113" spans="1:8" x14ac:dyDescent="0.2">
      <c r="A113" s="1" t="s">
        <v>3795</v>
      </c>
      <c r="G113" s="1">
        <v>9</v>
      </c>
      <c r="H113" s="1" t="s">
        <v>3757</v>
      </c>
    </row>
    <row r="114" spans="1:8" x14ac:dyDescent="0.2">
      <c r="A114" s="1" t="s">
        <v>3796</v>
      </c>
      <c r="G114" s="1">
        <v>9</v>
      </c>
      <c r="H114" s="1" t="s">
        <v>3757</v>
      </c>
    </row>
    <row r="115" spans="1:8" x14ac:dyDescent="0.2">
      <c r="A115" s="1" t="s">
        <v>3797</v>
      </c>
      <c r="G115" s="1">
        <v>6</v>
      </c>
      <c r="H115" s="1" t="s">
        <v>3757</v>
      </c>
    </row>
    <row r="116" spans="1:8" x14ac:dyDescent="0.2">
      <c r="A116" s="1" t="s">
        <v>3798</v>
      </c>
      <c r="G116" s="1">
        <v>4</v>
      </c>
      <c r="H116" s="1" t="s">
        <v>3757</v>
      </c>
    </row>
    <row r="117" spans="1:8" x14ac:dyDescent="0.2">
      <c r="A117" s="1" t="s">
        <v>3799</v>
      </c>
      <c r="G117" s="1">
        <v>2</v>
      </c>
      <c r="H117" s="1" t="s">
        <v>3757</v>
      </c>
    </row>
    <row r="118" spans="1:8" x14ac:dyDescent="0.2">
      <c r="A118" s="1" t="s">
        <v>3800</v>
      </c>
      <c r="G118" s="1">
        <v>2</v>
      </c>
      <c r="H118" s="1" t="s">
        <v>3757</v>
      </c>
    </row>
    <row r="119" spans="1:8" x14ac:dyDescent="0.2">
      <c r="A119" s="1" t="s">
        <v>3801</v>
      </c>
      <c r="G119" s="1">
        <v>2</v>
      </c>
      <c r="H119" s="1" t="s">
        <v>3757</v>
      </c>
    </row>
    <row r="120" spans="1:8" x14ac:dyDescent="0.2">
      <c r="A120" s="1" t="s">
        <v>3802</v>
      </c>
      <c r="G120" s="1">
        <v>2</v>
      </c>
      <c r="H120" s="1" t="s">
        <v>3757</v>
      </c>
    </row>
    <row r="121" spans="1:8" x14ac:dyDescent="0.2">
      <c r="A121" s="1" t="s">
        <v>3803</v>
      </c>
      <c r="G121" s="1">
        <v>1</v>
      </c>
      <c r="H121" s="1" t="s">
        <v>3757</v>
      </c>
    </row>
    <row r="122" spans="1:8" x14ac:dyDescent="0.2">
      <c r="A122" s="1" t="s">
        <v>3804</v>
      </c>
      <c r="G122" s="1">
        <v>1</v>
      </c>
      <c r="H122" s="1" t="s">
        <v>3757</v>
      </c>
    </row>
    <row r="123" spans="1:8" x14ac:dyDescent="0.2">
      <c r="A123" s="1" t="s">
        <v>3805</v>
      </c>
      <c r="G123" s="1">
        <v>2</v>
      </c>
      <c r="H123" s="1" t="s">
        <v>3757</v>
      </c>
    </row>
  </sheetData>
  <conditionalFormatting sqref="F2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0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022839-F8C4-FE4F-8AA2-C8CE0A488E35}">
  <dimension ref="A1:J393"/>
  <sheetViews>
    <sheetView topLeftCell="A16" workbookViewId="0">
      <selection activeCell="A41" sqref="A41"/>
    </sheetView>
  </sheetViews>
  <sheetFormatPr baseColWidth="10" defaultRowHeight="16" x14ac:dyDescent="0.2"/>
  <cols>
    <col min="1" max="16384" width="10.83203125" style="1"/>
  </cols>
  <sheetData>
    <row r="1" spans="1:10" x14ac:dyDescent="0.2">
      <c r="A1" s="1" t="s">
        <v>47</v>
      </c>
    </row>
    <row r="2" spans="1:10" x14ac:dyDescent="0.2">
      <c r="A2" s="2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4" t="s">
        <v>9</v>
      </c>
    </row>
    <row r="3" spans="1:10" x14ac:dyDescent="0.2">
      <c r="A3" s="1" t="s">
        <v>3836</v>
      </c>
      <c r="B3" s="1" t="s">
        <v>2436</v>
      </c>
      <c r="C3" s="1">
        <v>4324</v>
      </c>
      <c r="D3" s="1">
        <v>783</v>
      </c>
      <c r="E3" s="1">
        <v>9</v>
      </c>
      <c r="F3" s="1">
        <v>7</v>
      </c>
      <c r="G3" s="1">
        <v>1.6000000000000001E-4</v>
      </c>
      <c r="H3" s="1">
        <v>1.518E-3</v>
      </c>
      <c r="I3" s="1" t="s">
        <v>4201</v>
      </c>
      <c r="J3" s="1" t="s">
        <v>4202</v>
      </c>
    </row>
    <row r="4" spans="1:10" x14ac:dyDescent="0.2">
      <c r="A4" s="1" t="s">
        <v>3836</v>
      </c>
      <c r="B4" s="1" t="s">
        <v>2787</v>
      </c>
      <c r="C4" s="1">
        <v>4324</v>
      </c>
      <c r="D4" s="1">
        <v>783</v>
      </c>
      <c r="E4" s="1">
        <v>22</v>
      </c>
      <c r="F4" s="1">
        <v>10</v>
      </c>
      <c r="G4" s="1">
        <v>2.8249999999999998E-3</v>
      </c>
      <c r="H4" s="1">
        <v>1.562E-2</v>
      </c>
      <c r="I4" s="1" t="s">
        <v>4203</v>
      </c>
      <c r="J4" s="1" t="s">
        <v>3839</v>
      </c>
    </row>
    <row r="5" spans="1:10" x14ac:dyDescent="0.2">
      <c r="A5" s="1" t="s">
        <v>3836</v>
      </c>
      <c r="B5" s="1" t="s">
        <v>3837</v>
      </c>
      <c r="C5" s="1">
        <v>4324</v>
      </c>
      <c r="D5" s="1">
        <v>783</v>
      </c>
      <c r="E5" s="1">
        <v>12</v>
      </c>
      <c r="F5" s="1">
        <v>8</v>
      </c>
      <c r="G5" s="1">
        <v>2.7799999999999998E-4</v>
      </c>
      <c r="H5" s="1">
        <v>2.2000000000000001E-3</v>
      </c>
      <c r="I5" s="1" t="s">
        <v>3838</v>
      </c>
      <c r="J5" s="1" t="s">
        <v>3839</v>
      </c>
    </row>
    <row r="6" spans="1:10" x14ac:dyDescent="0.2">
      <c r="A6" s="1" t="s">
        <v>3836</v>
      </c>
      <c r="B6" s="1" t="s">
        <v>62</v>
      </c>
      <c r="C6" s="1">
        <v>4324</v>
      </c>
      <c r="D6" s="1">
        <v>783</v>
      </c>
      <c r="E6" s="1">
        <v>338</v>
      </c>
      <c r="F6" s="1">
        <v>81</v>
      </c>
      <c r="G6" s="1">
        <v>2.908E-3</v>
      </c>
      <c r="H6" s="1">
        <v>1.562E-2</v>
      </c>
      <c r="I6" s="1" t="s">
        <v>3840</v>
      </c>
      <c r="J6" s="1" t="s">
        <v>3841</v>
      </c>
    </row>
    <row r="7" spans="1:10" x14ac:dyDescent="0.2">
      <c r="A7" s="1" t="s">
        <v>3836</v>
      </c>
      <c r="B7" s="1" t="s">
        <v>68</v>
      </c>
      <c r="C7" s="1">
        <v>4324</v>
      </c>
      <c r="D7" s="1">
        <v>783</v>
      </c>
      <c r="E7" s="1">
        <v>171</v>
      </c>
      <c r="F7" s="1">
        <v>57</v>
      </c>
      <c r="G7" s="1">
        <v>9.9999999999999995E-7</v>
      </c>
      <c r="H7" s="1">
        <v>1.1E-5</v>
      </c>
      <c r="I7" s="1" t="s">
        <v>3842</v>
      </c>
      <c r="J7" s="1" t="s">
        <v>3843</v>
      </c>
    </row>
    <row r="8" spans="1:10" x14ac:dyDescent="0.2">
      <c r="A8" s="1" t="s">
        <v>3836</v>
      </c>
      <c r="B8" s="1" t="s">
        <v>74</v>
      </c>
      <c r="C8" s="1">
        <v>4324</v>
      </c>
      <c r="D8" s="1">
        <v>783</v>
      </c>
      <c r="E8" s="1">
        <v>125</v>
      </c>
      <c r="F8" s="1">
        <v>51</v>
      </c>
      <c r="G8" s="1">
        <v>0</v>
      </c>
      <c r="H8" s="1">
        <v>0</v>
      </c>
      <c r="I8" s="1" t="s">
        <v>3844</v>
      </c>
      <c r="J8" s="1" t="s">
        <v>3845</v>
      </c>
    </row>
    <row r="9" spans="1:10" x14ac:dyDescent="0.2">
      <c r="A9" s="1" t="s">
        <v>3836</v>
      </c>
      <c r="B9" s="1" t="s">
        <v>2486</v>
      </c>
      <c r="C9" s="1">
        <v>4324</v>
      </c>
      <c r="D9" s="1">
        <v>783</v>
      </c>
      <c r="E9" s="1">
        <v>51</v>
      </c>
      <c r="F9" s="1">
        <v>46</v>
      </c>
      <c r="G9" s="1">
        <v>0</v>
      </c>
      <c r="H9" s="1">
        <v>0</v>
      </c>
      <c r="I9" s="1" t="s">
        <v>3846</v>
      </c>
      <c r="J9" s="1" t="s">
        <v>3847</v>
      </c>
    </row>
    <row r="10" spans="1:10" x14ac:dyDescent="0.2">
      <c r="A10" s="1" t="s">
        <v>3836</v>
      </c>
      <c r="B10" s="1" t="s">
        <v>2489</v>
      </c>
      <c r="C10" s="1">
        <v>4324</v>
      </c>
      <c r="D10" s="1">
        <v>783</v>
      </c>
      <c r="E10" s="1">
        <v>39</v>
      </c>
      <c r="F10" s="1">
        <v>36</v>
      </c>
      <c r="G10" s="1">
        <v>0</v>
      </c>
      <c r="H10" s="1">
        <v>0</v>
      </c>
      <c r="I10" s="1" t="s">
        <v>3848</v>
      </c>
      <c r="J10" s="1" t="s">
        <v>3849</v>
      </c>
    </row>
    <row r="11" spans="1:10" x14ac:dyDescent="0.2">
      <c r="A11" s="1" t="s">
        <v>3836</v>
      </c>
      <c r="B11" s="1" t="s">
        <v>2492</v>
      </c>
      <c r="C11" s="1">
        <v>4324</v>
      </c>
      <c r="D11" s="1">
        <v>783</v>
      </c>
      <c r="E11" s="1">
        <v>17</v>
      </c>
      <c r="F11" s="1">
        <v>14</v>
      </c>
      <c r="G11" s="1">
        <v>0</v>
      </c>
      <c r="H11" s="1">
        <v>0</v>
      </c>
      <c r="I11" s="1" t="s">
        <v>3850</v>
      </c>
      <c r="J11" s="1" t="s">
        <v>3851</v>
      </c>
    </row>
    <row r="12" spans="1:10" x14ac:dyDescent="0.2">
      <c r="A12" s="1" t="s">
        <v>3836</v>
      </c>
      <c r="B12" s="1" t="s">
        <v>2495</v>
      </c>
      <c r="C12" s="1">
        <v>4324</v>
      </c>
      <c r="D12" s="1">
        <v>783</v>
      </c>
      <c r="E12" s="1">
        <v>22</v>
      </c>
      <c r="F12" s="1">
        <v>22</v>
      </c>
      <c r="G12" s="1">
        <v>0</v>
      </c>
      <c r="H12" s="1">
        <v>0</v>
      </c>
      <c r="I12" s="1" t="s">
        <v>3852</v>
      </c>
      <c r="J12" s="1" t="s">
        <v>3853</v>
      </c>
    </row>
    <row r="13" spans="1:10" x14ac:dyDescent="0.2">
      <c r="A13" s="1" t="s">
        <v>3836</v>
      </c>
      <c r="B13" s="1" t="s">
        <v>2498</v>
      </c>
      <c r="C13" s="1">
        <v>4324</v>
      </c>
      <c r="D13" s="1">
        <v>783</v>
      </c>
      <c r="E13" s="1">
        <v>6</v>
      </c>
      <c r="F13" s="1">
        <v>6</v>
      </c>
      <c r="G13" s="1">
        <v>3.4999999999999997E-5</v>
      </c>
      <c r="H13" s="1">
        <v>3.6600000000000001E-4</v>
      </c>
      <c r="I13" s="1" t="s">
        <v>2499</v>
      </c>
      <c r="J13" s="1" t="s">
        <v>2500</v>
      </c>
    </row>
    <row r="14" spans="1:10" x14ac:dyDescent="0.2">
      <c r="A14" s="1" t="s">
        <v>3836</v>
      </c>
      <c r="B14" s="1" t="s">
        <v>2501</v>
      </c>
      <c r="C14" s="1">
        <v>4324</v>
      </c>
      <c r="D14" s="1">
        <v>783</v>
      </c>
      <c r="E14" s="1">
        <v>6</v>
      </c>
      <c r="F14" s="1">
        <v>6</v>
      </c>
      <c r="G14" s="1">
        <v>3.4999999999999997E-5</v>
      </c>
      <c r="H14" s="1">
        <v>3.6600000000000001E-4</v>
      </c>
      <c r="I14" s="1" t="s">
        <v>2499</v>
      </c>
      <c r="J14" s="1" t="s">
        <v>2500</v>
      </c>
    </row>
    <row r="15" spans="1:10" x14ac:dyDescent="0.2">
      <c r="A15" s="1" t="s">
        <v>3836</v>
      </c>
      <c r="B15" s="1" t="s">
        <v>3854</v>
      </c>
      <c r="C15" s="1">
        <v>4324</v>
      </c>
      <c r="D15" s="1">
        <v>783</v>
      </c>
      <c r="E15" s="1">
        <v>11</v>
      </c>
      <c r="F15" s="1">
        <v>11</v>
      </c>
      <c r="G15" s="1">
        <v>0</v>
      </c>
      <c r="H15" s="1">
        <v>0</v>
      </c>
      <c r="I15" s="1" t="s">
        <v>3855</v>
      </c>
      <c r="J15" s="1" t="s">
        <v>3856</v>
      </c>
    </row>
    <row r="16" spans="1:10" x14ac:dyDescent="0.2">
      <c r="A16" s="1" t="s">
        <v>3836</v>
      </c>
      <c r="B16" s="1" t="s">
        <v>1592</v>
      </c>
      <c r="C16" s="1">
        <v>4324</v>
      </c>
      <c r="D16" s="1">
        <v>783</v>
      </c>
      <c r="E16" s="1">
        <v>12</v>
      </c>
      <c r="F16" s="1">
        <v>7</v>
      </c>
      <c r="G16" s="1">
        <v>2.114E-3</v>
      </c>
      <c r="H16" s="1">
        <v>1.5445E-2</v>
      </c>
      <c r="I16" s="1" t="s">
        <v>3857</v>
      </c>
      <c r="J16" s="1" t="s">
        <v>3858</v>
      </c>
    </row>
    <row r="17" spans="1:10" x14ac:dyDescent="0.2">
      <c r="A17" s="1" t="s">
        <v>3836</v>
      </c>
      <c r="B17" s="1" t="s">
        <v>1045</v>
      </c>
      <c r="C17" s="1">
        <v>4324</v>
      </c>
      <c r="D17" s="1">
        <v>783</v>
      </c>
      <c r="E17" s="1">
        <v>7</v>
      </c>
      <c r="F17" s="1">
        <v>6</v>
      </c>
      <c r="G17" s="1">
        <v>2.05E-4</v>
      </c>
      <c r="H17" s="1">
        <v>1.7750000000000001E-3</v>
      </c>
      <c r="I17" s="1" t="s">
        <v>3859</v>
      </c>
      <c r="J17" s="1" t="s">
        <v>3860</v>
      </c>
    </row>
    <row r="19" spans="1:10" x14ac:dyDescent="0.2">
      <c r="A19" s="1" t="s">
        <v>125</v>
      </c>
    </row>
    <row r="20" spans="1:10" x14ac:dyDescent="0.2">
      <c r="A20" s="2" t="s">
        <v>0</v>
      </c>
      <c r="B20" s="3" t="s">
        <v>1</v>
      </c>
      <c r="C20" s="3" t="s">
        <v>2</v>
      </c>
      <c r="D20" s="3" t="s">
        <v>3</v>
      </c>
      <c r="E20" s="3" t="s">
        <v>4</v>
      </c>
      <c r="F20" s="3" t="s">
        <v>5</v>
      </c>
      <c r="G20" s="3" t="s">
        <v>6</v>
      </c>
      <c r="H20" s="3" t="s">
        <v>7</v>
      </c>
      <c r="I20" s="3" t="s">
        <v>8</v>
      </c>
      <c r="J20" s="4" t="s">
        <v>9</v>
      </c>
    </row>
    <row r="21" spans="1:10" x14ac:dyDescent="0.2">
      <c r="A21" s="1" t="s">
        <v>3836</v>
      </c>
      <c r="B21" s="1" t="s">
        <v>1565</v>
      </c>
      <c r="C21" s="1">
        <v>4324</v>
      </c>
      <c r="D21" s="1">
        <v>556</v>
      </c>
      <c r="E21" s="1">
        <v>59</v>
      </c>
      <c r="F21" s="1">
        <v>22</v>
      </c>
      <c r="G21" s="1">
        <v>9.9999999999999995E-7</v>
      </c>
      <c r="H21" s="1">
        <v>7.2999999999999999E-5</v>
      </c>
      <c r="I21" s="1" t="s">
        <v>3806</v>
      </c>
      <c r="J21" s="1" t="s">
        <v>3807</v>
      </c>
    </row>
    <row r="22" spans="1:10" x14ac:dyDescent="0.2">
      <c r="A22" s="1" t="s">
        <v>3836</v>
      </c>
      <c r="B22" s="1" t="s">
        <v>1568</v>
      </c>
      <c r="C22" s="1">
        <v>4324</v>
      </c>
      <c r="D22" s="1">
        <v>556</v>
      </c>
      <c r="E22" s="1">
        <v>50</v>
      </c>
      <c r="F22" s="1">
        <v>19</v>
      </c>
      <c r="G22" s="1">
        <v>6.0000000000000002E-6</v>
      </c>
      <c r="H22" s="1">
        <v>1.84E-4</v>
      </c>
      <c r="I22" s="1" t="s">
        <v>3808</v>
      </c>
      <c r="J22" s="1" t="s">
        <v>3809</v>
      </c>
    </row>
    <row r="23" spans="1:10" x14ac:dyDescent="0.2">
      <c r="A23" s="1" t="s">
        <v>3836</v>
      </c>
      <c r="B23" s="1" t="s">
        <v>2790</v>
      </c>
      <c r="C23" s="1">
        <v>4324</v>
      </c>
      <c r="D23" s="1">
        <v>556</v>
      </c>
      <c r="E23" s="1">
        <v>7</v>
      </c>
      <c r="F23" s="1">
        <v>6</v>
      </c>
      <c r="G23" s="1">
        <v>2.8E-5</v>
      </c>
      <c r="H23" s="1">
        <v>6.8099999999999996E-4</v>
      </c>
      <c r="I23" s="1" t="s">
        <v>3810</v>
      </c>
      <c r="J23" s="1" t="s">
        <v>3811</v>
      </c>
    </row>
    <row r="24" spans="1:10" x14ac:dyDescent="0.2">
      <c r="A24" s="1" t="s">
        <v>3836</v>
      </c>
      <c r="B24" s="1" t="s">
        <v>1545</v>
      </c>
      <c r="C24" s="1">
        <v>4324</v>
      </c>
      <c r="D24" s="1">
        <v>556</v>
      </c>
      <c r="E24" s="1">
        <v>12</v>
      </c>
      <c r="F24" s="1">
        <v>5</v>
      </c>
      <c r="G24" s="1">
        <v>1.2581999999999999E-2</v>
      </c>
      <c r="H24" s="1">
        <v>3.6056999999999999E-2</v>
      </c>
      <c r="I24" s="1" t="s">
        <v>4204</v>
      </c>
      <c r="J24" s="1" t="s">
        <v>4205</v>
      </c>
    </row>
    <row r="25" spans="1:10" x14ac:dyDescent="0.2">
      <c r="A25" s="1" t="s">
        <v>3836</v>
      </c>
      <c r="B25" s="1" t="s">
        <v>4206</v>
      </c>
      <c r="C25" s="1">
        <v>4324</v>
      </c>
      <c r="D25" s="1">
        <v>556</v>
      </c>
      <c r="E25" s="1">
        <v>9</v>
      </c>
      <c r="F25" s="1">
        <v>5</v>
      </c>
      <c r="G25" s="1">
        <v>2.7880000000000001E-3</v>
      </c>
      <c r="H25" s="1">
        <v>1.7249E-2</v>
      </c>
      <c r="I25" s="1" t="s">
        <v>4204</v>
      </c>
      <c r="J25" s="1" t="s">
        <v>4205</v>
      </c>
    </row>
    <row r="26" spans="1:10" x14ac:dyDescent="0.2">
      <c r="A26" s="1" t="s">
        <v>3836</v>
      </c>
      <c r="B26" s="1" t="s">
        <v>2439</v>
      </c>
      <c r="C26" s="1">
        <v>4324</v>
      </c>
      <c r="D26" s="1">
        <v>556</v>
      </c>
      <c r="E26" s="1">
        <v>26</v>
      </c>
      <c r="F26" s="1">
        <v>10</v>
      </c>
      <c r="G26" s="1">
        <v>8.7799999999999998E-4</v>
      </c>
      <c r="H26" s="1">
        <v>7.4819999999999999E-3</v>
      </c>
      <c r="I26" s="1" t="s">
        <v>3812</v>
      </c>
      <c r="J26" s="1" t="s">
        <v>3813</v>
      </c>
    </row>
    <row r="27" spans="1:10" x14ac:dyDescent="0.2">
      <c r="A27" s="1" t="s">
        <v>3836</v>
      </c>
      <c r="B27" s="1" t="s">
        <v>4192</v>
      </c>
      <c r="C27" s="1">
        <v>4324</v>
      </c>
      <c r="D27" s="1">
        <v>556</v>
      </c>
      <c r="E27" s="1">
        <v>16</v>
      </c>
      <c r="F27" s="1">
        <v>5</v>
      </c>
      <c r="G27" s="1">
        <v>4.4901000000000003E-2</v>
      </c>
      <c r="H27" s="1">
        <v>8.3035999999999999E-2</v>
      </c>
      <c r="I27" s="1" t="s">
        <v>4207</v>
      </c>
      <c r="J27" s="1" t="s">
        <v>4208</v>
      </c>
    </row>
    <row r="28" spans="1:10" x14ac:dyDescent="0.2">
      <c r="A28" s="1" t="s">
        <v>3836</v>
      </c>
      <c r="B28" s="1" t="s">
        <v>1548</v>
      </c>
      <c r="C28" s="1">
        <v>4324</v>
      </c>
      <c r="D28" s="1">
        <v>556</v>
      </c>
      <c r="E28" s="1">
        <v>39</v>
      </c>
      <c r="F28" s="1">
        <v>12</v>
      </c>
      <c r="G28" s="1">
        <v>2.627E-3</v>
      </c>
      <c r="H28" s="1">
        <v>1.7249E-2</v>
      </c>
      <c r="I28" s="1" t="s">
        <v>3814</v>
      </c>
      <c r="J28" s="1" t="s">
        <v>3815</v>
      </c>
    </row>
    <row r="29" spans="1:10" x14ac:dyDescent="0.2">
      <c r="A29" s="1" t="s">
        <v>3836</v>
      </c>
      <c r="B29" s="1" t="s">
        <v>480</v>
      </c>
      <c r="C29" s="1">
        <v>4324</v>
      </c>
      <c r="D29" s="1">
        <v>556</v>
      </c>
      <c r="E29" s="1">
        <v>22</v>
      </c>
      <c r="F29" s="1">
        <v>9</v>
      </c>
      <c r="G29" s="1">
        <v>9.4600000000000001E-4</v>
      </c>
      <c r="H29" s="1">
        <v>7.4819999999999999E-3</v>
      </c>
      <c r="I29" s="1" t="s">
        <v>3816</v>
      </c>
      <c r="J29" s="1" t="s">
        <v>3817</v>
      </c>
    </row>
    <row r="30" spans="1:10" x14ac:dyDescent="0.2">
      <c r="A30" s="1" t="s">
        <v>3836</v>
      </c>
      <c r="B30" s="1" t="s">
        <v>10</v>
      </c>
      <c r="C30" s="1">
        <v>4324</v>
      </c>
      <c r="D30" s="1">
        <v>556</v>
      </c>
      <c r="E30" s="1">
        <v>30</v>
      </c>
      <c r="F30" s="1">
        <v>11</v>
      </c>
      <c r="G30" s="1">
        <v>7.8100000000000001E-4</v>
      </c>
      <c r="H30" s="1">
        <v>7.4819999999999999E-3</v>
      </c>
      <c r="I30" s="1" t="s">
        <v>3818</v>
      </c>
      <c r="J30" s="1" t="s">
        <v>3819</v>
      </c>
    </row>
    <row r="31" spans="1:10" x14ac:dyDescent="0.2">
      <c r="A31" s="1" t="s">
        <v>3836</v>
      </c>
      <c r="B31" s="1" t="s">
        <v>2453</v>
      </c>
      <c r="C31" s="1">
        <v>4324</v>
      </c>
      <c r="D31" s="1">
        <v>556</v>
      </c>
      <c r="E31" s="1">
        <v>24</v>
      </c>
      <c r="F31" s="1">
        <v>13</v>
      </c>
      <c r="G31" s="1">
        <v>9.9999999999999995E-7</v>
      </c>
      <c r="H31" s="1">
        <v>7.2999999999999999E-5</v>
      </c>
      <c r="I31" s="1" t="s">
        <v>3820</v>
      </c>
      <c r="J31" s="1" t="s">
        <v>3821</v>
      </c>
    </row>
    <row r="32" spans="1:10" x14ac:dyDescent="0.2">
      <c r="A32" s="1" t="s">
        <v>3836</v>
      </c>
      <c r="B32" s="1" t="s">
        <v>2459</v>
      </c>
      <c r="C32" s="1">
        <v>4324</v>
      </c>
      <c r="D32" s="1">
        <v>556</v>
      </c>
      <c r="E32" s="1">
        <v>10</v>
      </c>
      <c r="F32" s="1">
        <v>6</v>
      </c>
      <c r="G32" s="1">
        <v>5.8500000000000002E-4</v>
      </c>
      <c r="H32" s="1">
        <v>7.4819999999999999E-3</v>
      </c>
      <c r="I32" s="1" t="s">
        <v>3822</v>
      </c>
      <c r="J32" s="1" t="s">
        <v>3823</v>
      </c>
    </row>
    <row r="33" spans="1:10" x14ac:dyDescent="0.2">
      <c r="A33" s="1" t="s">
        <v>3836</v>
      </c>
      <c r="B33" s="1" t="s">
        <v>444</v>
      </c>
      <c r="C33" s="1">
        <v>4324</v>
      </c>
      <c r="D33" s="1">
        <v>556</v>
      </c>
      <c r="E33" s="1">
        <v>38</v>
      </c>
      <c r="F33" s="1">
        <v>14</v>
      </c>
      <c r="G33" s="1">
        <v>1.44E-4</v>
      </c>
      <c r="H33" s="1">
        <v>2.8449999999999999E-3</v>
      </c>
      <c r="I33" s="1" t="s">
        <v>3824</v>
      </c>
      <c r="J33" s="1" t="s">
        <v>3825</v>
      </c>
    </row>
    <row r="34" spans="1:10" x14ac:dyDescent="0.2">
      <c r="A34" s="1" t="s">
        <v>3836</v>
      </c>
      <c r="B34" s="1" t="s">
        <v>3754</v>
      </c>
      <c r="C34" s="1">
        <v>4324</v>
      </c>
      <c r="D34" s="1">
        <v>556</v>
      </c>
      <c r="E34" s="1">
        <v>17</v>
      </c>
      <c r="F34" s="1">
        <v>7</v>
      </c>
      <c r="G34" s="1">
        <v>3.398E-3</v>
      </c>
      <c r="H34" s="1">
        <v>1.9786000000000002E-2</v>
      </c>
      <c r="I34" s="1" t="s">
        <v>3826</v>
      </c>
      <c r="J34" s="1" t="s">
        <v>3827</v>
      </c>
    </row>
    <row r="35" spans="1:10" x14ac:dyDescent="0.2">
      <c r="A35" s="1" t="s">
        <v>3836</v>
      </c>
      <c r="B35" s="1" t="s">
        <v>43</v>
      </c>
      <c r="C35" s="1">
        <v>4324</v>
      </c>
      <c r="D35" s="1">
        <v>556</v>
      </c>
      <c r="E35" s="1">
        <v>36</v>
      </c>
      <c r="F35" s="1">
        <v>10</v>
      </c>
      <c r="G35" s="1">
        <v>1.2747E-2</v>
      </c>
      <c r="H35" s="1">
        <v>3.6056999999999999E-2</v>
      </c>
      <c r="I35" s="1" t="s">
        <v>3828</v>
      </c>
      <c r="J35" s="1" t="s">
        <v>3829</v>
      </c>
    </row>
    <row r="36" spans="1:10" x14ac:dyDescent="0.2">
      <c r="A36" s="1" t="s">
        <v>3836</v>
      </c>
      <c r="B36" s="1" t="s">
        <v>110</v>
      </c>
      <c r="C36" s="1">
        <v>4324</v>
      </c>
      <c r="D36" s="1">
        <v>556</v>
      </c>
      <c r="E36" s="1">
        <v>25</v>
      </c>
      <c r="F36" s="1">
        <v>7</v>
      </c>
      <c r="G36" s="1">
        <v>3.3619999999999997E-2</v>
      </c>
      <c r="H36" s="1">
        <v>7.5644000000000003E-2</v>
      </c>
      <c r="I36" s="1" t="s">
        <v>4209</v>
      </c>
      <c r="J36" s="1" t="s">
        <v>4210</v>
      </c>
    </row>
    <row r="37" spans="1:10" x14ac:dyDescent="0.2">
      <c r="A37" s="1" t="s">
        <v>3836</v>
      </c>
      <c r="B37" s="1" t="s">
        <v>122</v>
      </c>
      <c r="C37" s="1">
        <v>4324</v>
      </c>
      <c r="D37" s="1">
        <v>556</v>
      </c>
      <c r="E37" s="1">
        <v>28</v>
      </c>
      <c r="F37" s="1">
        <v>8</v>
      </c>
      <c r="G37" s="1">
        <v>2.1062000000000001E-2</v>
      </c>
      <c r="H37" s="1">
        <v>5.7922000000000001E-2</v>
      </c>
      <c r="I37" s="1" t="s">
        <v>3830</v>
      </c>
      <c r="J37" s="1" t="s">
        <v>3831</v>
      </c>
    </row>
    <row r="38" spans="1:10" x14ac:dyDescent="0.2">
      <c r="A38" s="1" t="s">
        <v>3836</v>
      </c>
      <c r="B38" s="1" t="s">
        <v>3404</v>
      </c>
      <c r="C38" s="1">
        <v>4324</v>
      </c>
      <c r="D38" s="1">
        <v>556</v>
      </c>
      <c r="E38" s="1">
        <v>11</v>
      </c>
      <c r="F38" s="1">
        <v>5</v>
      </c>
      <c r="G38" s="1">
        <v>8.1930000000000006E-3</v>
      </c>
      <c r="H38" s="1">
        <v>2.8178000000000002E-2</v>
      </c>
      <c r="I38" s="1" t="s">
        <v>3832</v>
      </c>
      <c r="J38" s="1" t="s">
        <v>3833</v>
      </c>
    </row>
    <row r="39" spans="1:10" x14ac:dyDescent="0.2">
      <c r="A39" s="1" t="s">
        <v>3836</v>
      </c>
      <c r="C39" s="1">
        <v>4324</v>
      </c>
      <c r="D39" s="1">
        <v>556</v>
      </c>
      <c r="E39" s="1">
        <v>182</v>
      </c>
      <c r="F39" s="1">
        <v>35</v>
      </c>
      <c r="G39" s="1">
        <v>8.2050000000000005E-3</v>
      </c>
      <c r="H39" s="1">
        <v>2.8178000000000002E-2</v>
      </c>
      <c r="I39" s="1" t="s">
        <v>3834</v>
      </c>
      <c r="J39" s="1" t="s">
        <v>3835</v>
      </c>
    </row>
    <row r="41" spans="1:10" x14ac:dyDescent="0.2">
      <c r="A41" s="1" t="s">
        <v>4235</v>
      </c>
    </row>
    <row r="42" spans="1:10" x14ac:dyDescent="0.2">
      <c r="A42" s="5" t="s">
        <v>1260</v>
      </c>
      <c r="B42" s="5" t="s">
        <v>1486</v>
      </c>
      <c r="C42" s="5" t="s">
        <v>1487</v>
      </c>
      <c r="D42" s="5" t="s">
        <v>1255</v>
      </c>
      <c r="E42" s="5" t="s">
        <v>1256</v>
      </c>
      <c r="F42" s="5" t="s">
        <v>1257</v>
      </c>
      <c r="G42" s="5" t="s">
        <v>1258</v>
      </c>
      <c r="H42" s="5" t="s">
        <v>1259</v>
      </c>
    </row>
    <row r="43" spans="1:10" x14ac:dyDescent="0.2">
      <c r="A43" s="1" t="s">
        <v>3861</v>
      </c>
      <c r="B43" s="1" t="s">
        <v>3862</v>
      </c>
      <c r="C43" s="1" t="s">
        <v>3863</v>
      </c>
      <c r="D43" s="1" t="s">
        <v>399</v>
      </c>
      <c r="G43" s="1">
        <v>34</v>
      </c>
      <c r="H43" s="1" t="s">
        <v>3836</v>
      </c>
    </row>
    <row r="44" spans="1:10" x14ac:dyDescent="0.2">
      <c r="A44" s="1" t="s">
        <v>3864</v>
      </c>
      <c r="B44" s="1" t="s">
        <v>3865</v>
      </c>
      <c r="C44" s="1" t="s">
        <v>3866</v>
      </c>
      <c r="D44" s="1" t="s">
        <v>2557</v>
      </c>
      <c r="E44" s="1" t="s">
        <v>134</v>
      </c>
      <c r="F44" s="1" t="s">
        <v>3867</v>
      </c>
      <c r="G44" s="1">
        <v>71</v>
      </c>
      <c r="H44" s="1" t="s">
        <v>3836</v>
      </c>
    </row>
    <row r="45" spans="1:10" x14ac:dyDescent="0.2">
      <c r="A45" s="1" t="s">
        <v>1603</v>
      </c>
      <c r="G45" s="1">
        <v>4</v>
      </c>
      <c r="H45" s="1" t="s">
        <v>3836</v>
      </c>
    </row>
    <row r="46" spans="1:10" x14ac:dyDescent="0.2">
      <c r="A46" s="1" t="s">
        <v>2519</v>
      </c>
      <c r="B46" s="1" t="s">
        <v>2520</v>
      </c>
      <c r="C46" s="1" t="s">
        <v>2521</v>
      </c>
      <c r="D46" s="1" t="s">
        <v>1643</v>
      </c>
      <c r="G46" s="1">
        <v>171</v>
      </c>
      <c r="H46" s="1" t="s">
        <v>3836</v>
      </c>
    </row>
    <row r="47" spans="1:10" x14ac:dyDescent="0.2">
      <c r="A47" s="1" t="s">
        <v>2522</v>
      </c>
      <c r="E47" s="1" t="s">
        <v>218</v>
      </c>
      <c r="G47" s="1">
        <v>248</v>
      </c>
      <c r="H47" s="1" t="s">
        <v>3836</v>
      </c>
    </row>
    <row r="48" spans="1:10" x14ac:dyDescent="0.2">
      <c r="A48" s="1" t="s">
        <v>2523</v>
      </c>
      <c r="B48" s="1" t="s">
        <v>814</v>
      </c>
      <c r="C48" s="1" t="s">
        <v>815</v>
      </c>
      <c r="D48" s="1" t="s">
        <v>1223</v>
      </c>
      <c r="E48" s="1" t="s">
        <v>134</v>
      </c>
      <c r="F48" s="1" t="s">
        <v>2524</v>
      </c>
      <c r="G48" s="1">
        <v>72</v>
      </c>
      <c r="H48" s="1" t="s">
        <v>3836</v>
      </c>
    </row>
    <row r="49" spans="1:8" x14ac:dyDescent="0.2">
      <c r="A49" s="1" t="s">
        <v>2525</v>
      </c>
      <c r="E49" s="1" t="s">
        <v>134</v>
      </c>
      <c r="F49" s="1" t="s">
        <v>2526</v>
      </c>
      <c r="G49" s="1">
        <v>95</v>
      </c>
      <c r="H49" s="1" t="s">
        <v>3836</v>
      </c>
    </row>
    <row r="50" spans="1:8" x14ac:dyDescent="0.2">
      <c r="A50" s="1" t="s">
        <v>1626</v>
      </c>
      <c r="B50" s="1" t="s">
        <v>1090</v>
      </c>
      <c r="C50" s="1" t="s">
        <v>1091</v>
      </c>
      <c r="D50" s="1" t="s">
        <v>445</v>
      </c>
      <c r="E50" s="1" t="s">
        <v>134</v>
      </c>
      <c r="G50" s="1">
        <v>112</v>
      </c>
      <c r="H50" s="1" t="s">
        <v>3836</v>
      </c>
    </row>
    <row r="51" spans="1:8" x14ac:dyDescent="0.2">
      <c r="A51" s="1" t="s">
        <v>3868</v>
      </c>
      <c r="B51" s="1" t="s">
        <v>2866</v>
      </c>
      <c r="C51" s="1" t="s">
        <v>2867</v>
      </c>
      <c r="D51" s="1" t="s">
        <v>2868</v>
      </c>
      <c r="E51" s="1" t="s">
        <v>372</v>
      </c>
      <c r="F51" s="1" t="s">
        <v>3869</v>
      </c>
      <c r="G51" s="1">
        <v>55</v>
      </c>
      <c r="H51" s="1" t="s">
        <v>3836</v>
      </c>
    </row>
    <row r="52" spans="1:8" x14ac:dyDescent="0.2">
      <c r="A52" s="1" t="s">
        <v>1502</v>
      </c>
      <c r="E52" s="1" t="s">
        <v>372</v>
      </c>
      <c r="G52" s="1">
        <v>29</v>
      </c>
      <c r="H52" s="1" t="s">
        <v>3836</v>
      </c>
    </row>
    <row r="53" spans="1:8" x14ac:dyDescent="0.2">
      <c r="A53" s="1" t="s">
        <v>3870</v>
      </c>
      <c r="B53" s="1" t="s">
        <v>3871</v>
      </c>
      <c r="C53" s="1" t="s">
        <v>3872</v>
      </c>
      <c r="D53" s="1" t="s">
        <v>3873</v>
      </c>
      <c r="F53" s="1" t="s">
        <v>3874</v>
      </c>
      <c r="G53" s="1">
        <v>12</v>
      </c>
      <c r="H53" s="1" t="s">
        <v>3836</v>
      </c>
    </row>
    <row r="54" spans="1:8" x14ac:dyDescent="0.2">
      <c r="A54" s="1" t="s">
        <v>2545</v>
      </c>
      <c r="B54" s="1" t="s">
        <v>2546</v>
      </c>
      <c r="C54" s="1" t="s">
        <v>2547</v>
      </c>
      <c r="D54" s="1" t="s">
        <v>2548</v>
      </c>
      <c r="G54" s="1">
        <v>142</v>
      </c>
      <c r="H54" s="1" t="s">
        <v>3836</v>
      </c>
    </row>
    <row r="55" spans="1:8" x14ac:dyDescent="0.2">
      <c r="A55" s="1" t="s">
        <v>2554</v>
      </c>
      <c r="B55" s="1" t="s">
        <v>2555</v>
      </c>
      <c r="C55" s="1" t="s">
        <v>2556</v>
      </c>
      <c r="D55" s="1" t="s">
        <v>2557</v>
      </c>
      <c r="E55" s="1" t="s">
        <v>134</v>
      </c>
      <c r="F55" s="1" t="s">
        <v>2558</v>
      </c>
      <c r="G55" s="1">
        <v>215</v>
      </c>
      <c r="H55" s="1" t="s">
        <v>3836</v>
      </c>
    </row>
    <row r="56" spans="1:8" x14ac:dyDescent="0.2">
      <c r="A56" s="1" t="s">
        <v>1670</v>
      </c>
      <c r="B56" s="1" t="s">
        <v>1671</v>
      </c>
      <c r="C56" s="1" t="s">
        <v>1672</v>
      </c>
      <c r="E56" s="1" t="s">
        <v>134</v>
      </c>
      <c r="F56" s="1" t="s">
        <v>1673</v>
      </c>
      <c r="G56" s="1">
        <v>31</v>
      </c>
      <c r="H56" s="1" t="s">
        <v>3836</v>
      </c>
    </row>
    <row r="57" spans="1:8" x14ac:dyDescent="0.2">
      <c r="A57" s="1" t="s">
        <v>3875</v>
      </c>
      <c r="D57" s="1" t="s">
        <v>638</v>
      </c>
      <c r="E57" s="1" t="s">
        <v>134</v>
      </c>
      <c r="F57" s="1" t="s">
        <v>3876</v>
      </c>
      <c r="G57" s="1">
        <v>81</v>
      </c>
      <c r="H57" s="1" t="s">
        <v>3836</v>
      </c>
    </row>
    <row r="58" spans="1:8" x14ac:dyDescent="0.2">
      <c r="A58" s="1" t="s">
        <v>1682</v>
      </c>
      <c r="B58" s="1" t="s">
        <v>1683</v>
      </c>
      <c r="C58" s="1" t="s">
        <v>1684</v>
      </c>
      <c r="D58" s="1" t="s">
        <v>1685</v>
      </c>
      <c r="F58" s="1" t="s">
        <v>1686</v>
      </c>
      <c r="G58" s="1">
        <v>23</v>
      </c>
      <c r="H58" s="1" t="s">
        <v>3836</v>
      </c>
    </row>
    <row r="59" spans="1:8" x14ac:dyDescent="0.2">
      <c r="A59" s="1" t="s">
        <v>3877</v>
      </c>
      <c r="B59" s="1" t="s">
        <v>3878</v>
      </c>
      <c r="C59" s="1" t="s">
        <v>3879</v>
      </c>
      <c r="D59" s="1" t="s">
        <v>379</v>
      </c>
      <c r="E59" s="1" t="s">
        <v>134</v>
      </c>
      <c r="G59" s="1">
        <v>98</v>
      </c>
      <c r="H59" s="1" t="s">
        <v>3836</v>
      </c>
    </row>
    <row r="60" spans="1:8" x14ac:dyDescent="0.2">
      <c r="A60" s="1" t="s">
        <v>2572</v>
      </c>
      <c r="B60" s="1" t="s">
        <v>2573</v>
      </c>
      <c r="C60" s="1" t="s">
        <v>2574</v>
      </c>
      <c r="D60" s="1" t="s">
        <v>139</v>
      </c>
      <c r="E60" s="1" t="s">
        <v>134</v>
      </c>
      <c r="F60" s="1" t="s">
        <v>2575</v>
      </c>
      <c r="G60" s="1">
        <v>128</v>
      </c>
      <c r="H60" s="1" t="s">
        <v>3836</v>
      </c>
    </row>
    <row r="61" spans="1:8" x14ac:dyDescent="0.2">
      <c r="A61" s="1" t="s">
        <v>2576</v>
      </c>
      <c r="D61" s="1" t="s">
        <v>2577</v>
      </c>
      <c r="E61" s="1" t="s">
        <v>372</v>
      </c>
      <c r="G61" s="1">
        <v>122</v>
      </c>
      <c r="H61" s="1" t="s">
        <v>3836</v>
      </c>
    </row>
    <row r="62" spans="1:8" x14ac:dyDescent="0.2">
      <c r="A62" s="1" t="s">
        <v>2578</v>
      </c>
      <c r="E62" s="1" t="s">
        <v>134</v>
      </c>
      <c r="G62" s="1">
        <v>146</v>
      </c>
      <c r="H62" s="1" t="s">
        <v>3836</v>
      </c>
    </row>
    <row r="63" spans="1:8" x14ac:dyDescent="0.2">
      <c r="A63" s="1" t="s">
        <v>198</v>
      </c>
      <c r="B63" s="1" t="s">
        <v>199</v>
      </c>
      <c r="C63" s="1" t="s">
        <v>200</v>
      </c>
      <c r="D63" s="1" t="s">
        <v>201</v>
      </c>
      <c r="E63" s="1" t="s">
        <v>134</v>
      </c>
      <c r="G63" s="1">
        <v>222</v>
      </c>
      <c r="H63" s="1" t="s">
        <v>3836</v>
      </c>
    </row>
    <row r="64" spans="1:8" x14ac:dyDescent="0.2">
      <c r="A64" s="1" t="s">
        <v>2584</v>
      </c>
      <c r="B64" s="1" t="s">
        <v>199</v>
      </c>
      <c r="C64" s="1" t="s">
        <v>200</v>
      </c>
      <c r="D64" s="1" t="s">
        <v>201</v>
      </c>
      <c r="F64" s="1" t="s">
        <v>2585</v>
      </c>
      <c r="G64" s="1">
        <v>4</v>
      </c>
      <c r="H64" s="1" t="s">
        <v>3836</v>
      </c>
    </row>
    <row r="65" spans="1:8" x14ac:dyDescent="0.2">
      <c r="A65" s="1" t="s">
        <v>3880</v>
      </c>
      <c r="B65" s="1" t="s">
        <v>361</v>
      </c>
      <c r="C65" s="1" t="s">
        <v>116</v>
      </c>
      <c r="D65" s="1" t="s">
        <v>270</v>
      </c>
      <c r="E65" s="1" t="s">
        <v>134</v>
      </c>
      <c r="G65" s="1">
        <v>8</v>
      </c>
      <c r="H65" s="1" t="s">
        <v>3836</v>
      </c>
    </row>
    <row r="66" spans="1:8" x14ac:dyDescent="0.2">
      <c r="A66" s="1" t="s">
        <v>2586</v>
      </c>
      <c r="B66" s="1" t="s">
        <v>1698</v>
      </c>
      <c r="C66" s="1" t="s">
        <v>1699</v>
      </c>
      <c r="D66" s="1" t="s">
        <v>1700</v>
      </c>
      <c r="E66" s="1" t="s">
        <v>134</v>
      </c>
      <c r="F66" s="1" t="s">
        <v>2587</v>
      </c>
      <c r="G66" s="1">
        <v>65</v>
      </c>
      <c r="H66" s="1" t="s">
        <v>3836</v>
      </c>
    </row>
    <row r="67" spans="1:8" x14ac:dyDescent="0.2">
      <c r="A67" s="1" t="s">
        <v>1704</v>
      </c>
      <c r="D67" s="1" t="s">
        <v>1705</v>
      </c>
      <c r="F67" s="1" t="s">
        <v>1706</v>
      </c>
      <c r="G67" s="1">
        <v>132</v>
      </c>
      <c r="H67" s="1" t="s">
        <v>3836</v>
      </c>
    </row>
    <row r="68" spans="1:8" x14ac:dyDescent="0.2">
      <c r="A68" s="1" t="s">
        <v>2613</v>
      </c>
      <c r="B68" s="1" t="s">
        <v>2614</v>
      </c>
      <c r="C68" s="1" t="s">
        <v>2615</v>
      </c>
      <c r="D68" s="1" t="s">
        <v>182</v>
      </c>
      <c r="E68" s="1" t="s">
        <v>134</v>
      </c>
      <c r="F68" s="1" t="s">
        <v>2616</v>
      </c>
      <c r="G68" s="1">
        <v>145</v>
      </c>
      <c r="H68" s="1" t="s">
        <v>3836</v>
      </c>
    </row>
    <row r="69" spans="1:8" x14ac:dyDescent="0.2">
      <c r="A69" s="1" t="s">
        <v>2617</v>
      </c>
      <c r="E69" s="1" t="s">
        <v>134</v>
      </c>
      <c r="G69" s="1">
        <v>207</v>
      </c>
      <c r="H69" s="1" t="s">
        <v>3836</v>
      </c>
    </row>
    <row r="70" spans="1:8" x14ac:dyDescent="0.2">
      <c r="A70" s="1" t="s">
        <v>1727</v>
      </c>
      <c r="B70" s="1" t="s">
        <v>1728</v>
      </c>
      <c r="C70" s="1" t="s">
        <v>1729</v>
      </c>
      <c r="D70" s="1" t="s">
        <v>419</v>
      </c>
      <c r="E70" s="1" t="s">
        <v>218</v>
      </c>
      <c r="G70" s="1">
        <v>61</v>
      </c>
      <c r="H70" s="1" t="s">
        <v>3836</v>
      </c>
    </row>
    <row r="71" spans="1:8" x14ac:dyDescent="0.2">
      <c r="A71" s="1" t="s">
        <v>2623</v>
      </c>
      <c r="B71" s="1" t="s">
        <v>2624</v>
      </c>
      <c r="C71" s="1" t="s">
        <v>2625</v>
      </c>
      <c r="E71" s="1" t="s">
        <v>134</v>
      </c>
      <c r="F71" s="1" t="s">
        <v>2626</v>
      </c>
      <c r="G71" s="1">
        <v>200</v>
      </c>
      <c r="H71" s="1" t="s">
        <v>3836</v>
      </c>
    </row>
    <row r="72" spans="1:8" x14ac:dyDescent="0.2">
      <c r="A72" s="1" t="s">
        <v>2627</v>
      </c>
      <c r="B72" s="1" t="s">
        <v>2628</v>
      </c>
      <c r="C72" s="1" t="s">
        <v>2629</v>
      </c>
      <c r="E72" s="1" t="s">
        <v>372</v>
      </c>
      <c r="F72" s="1" t="s">
        <v>2630</v>
      </c>
      <c r="G72" s="1">
        <v>200</v>
      </c>
      <c r="H72" s="1" t="s">
        <v>3836</v>
      </c>
    </row>
    <row r="73" spans="1:8" x14ac:dyDescent="0.2">
      <c r="A73" s="1" t="s">
        <v>2631</v>
      </c>
      <c r="E73" s="1" t="s">
        <v>372</v>
      </c>
      <c r="G73" s="1">
        <v>84</v>
      </c>
      <c r="H73" s="1" t="s">
        <v>3836</v>
      </c>
    </row>
    <row r="74" spans="1:8" x14ac:dyDescent="0.2">
      <c r="A74" s="1" t="s">
        <v>3881</v>
      </c>
      <c r="B74" s="1" t="s">
        <v>1424</v>
      </c>
      <c r="C74" s="1" t="s">
        <v>1425</v>
      </c>
      <c r="D74" s="1" t="s">
        <v>3340</v>
      </c>
      <c r="G74" s="1">
        <v>17</v>
      </c>
      <c r="H74" s="1" t="s">
        <v>3836</v>
      </c>
    </row>
    <row r="75" spans="1:8" x14ac:dyDescent="0.2">
      <c r="A75" s="1" t="s">
        <v>2644</v>
      </c>
      <c r="B75" s="1" t="s">
        <v>411</v>
      </c>
      <c r="C75" s="1" t="s">
        <v>412</v>
      </c>
      <c r="D75" s="1" t="s">
        <v>2645</v>
      </c>
      <c r="F75" s="1" t="s">
        <v>2646</v>
      </c>
      <c r="G75" s="1">
        <v>123</v>
      </c>
      <c r="H75" s="1" t="s">
        <v>3836</v>
      </c>
    </row>
    <row r="76" spans="1:8" x14ac:dyDescent="0.2">
      <c r="A76" s="1" t="s">
        <v>2647</v>
      </c>
      <c r="B76" s="1" t="s">
        <v>2648</v>
      </c>
      <c r="C76" s="1" t="s">
        <v>2649</v>
      </c>
      <c r="D76" s="1" t="s">
        <v>139</v>
      </c>
      <c r="E76" s="1" t="s">
        <v>134</v>
      </c>
      <c r="F76" s="1" t="s">
        <v>2650</v>
      </c>
      <c r="G76" s="1">
        <v>7</v>
      </c>
      <c r="H76" s="1" t="s">
        <v>3836</v>
      </c>
    </row>
    <row r="77" spans="1:8" x14ac:dyDescent="0.2">
      <c r="A77" s="1" t="s">
        <v>2656</v>
      </c>
      <c r="B77" s="1" t="s">
        <v>2657</v>
      </c>
      <c r="C77" s="1" t="s">
        <v>2456</v>
      </c>
      <c r="D77" s="1" t="s">
        <v>2658</v>
      </c>
      <c r="E77" s="1" t="s">
        <v>372</v>
      </c>
      <c r="F77" s="1" t="s">
        <v>2659</v>
      </c>
      <c r="G77" s="1">
        <v>7</v>
      </c>
      <c r="H77" s="1" t="s">
        <v>3836</v>
      </c>
    </row>
    <row r="78" spans="1:8" x14ac:dyDescent="0.2">
      <c r="A78" s="1" t="s">
        <v>2660</v>
      </c>
      <c r="B78" s="1" t="s">
        <v>2661</v>
      </c>
      <c r="C78" s="1" t="s">
        <v>2662</v>
      </c>
      <c r="D78" s="1" t="s">
        <v>139</v>
      </c>
      <c r="E78" s="1" t="s">
        <v>134</v>
      </c>
      <c r="F78" s="1" t="s">
        <v>2663</v>
      </c>
      <c r="G78" s="1">
        <v>176</v>
      </c>
      <c r="H78" s="1" t="s">
        <v>3836</v>
      </c>
    </row>
    <row r="79" spans="1:8" x14ac:dyDescent="0.2">
      <c r="A79" s="1" t="s">
        <v>1755</v>
      </c>
      <c r="B79" s="1" t="s">
        <v>1756</v>
      </c>
      <c r="C79" s="1" t="s">
        <v>1757</v>
      </c>
      <c r="E79" s="1" t="s">
        <v>134</v>
      </c>
      <c r="F79" s="1" t="s">
        <v>1758</v>
      </c>
      <c r="G79" s="1">
        <v>47</v>
      </c>
      <c r="H79" s="1" t="s">
        <v>3836</v>
      </c>
    </row>
    <row r="80" spans="1:8" x14ac:dyDescent="0.2">
      <c r="A80" s="1" t="s">
        <v>2666</v>
      </c>
      <c r="B80" s="1" t="s">
        <v>328</v>
      </c>
      <c r="C80" s="1" t="s">
        <v>329</v>
      </c>
      <c r="D80" s="1" t="s">
        <v>2667</v>
      </c>
      <c r="G80" s="1">
        <v>7</v>
      </c>
      <c r="H80" s="1" t="s">
        <v>3836</v>
      </c>
    </row>
    <row r="81" spans="1:8" x14ac:dyDescent="0.2">
      <c r="A81" s="1" t="s">
        <v>2668</v>
      </c>
      <c r="B81" s="1" t="s">
        <v>2669</v>
      </c>
      <c r="C81" s="1" t="s">
        <v>2670</v>
      </c>
      <c r="D81" s="1" t="s">
        <v>2671</v>
      </c>
      <c r="E81" s="1" t="s">
        <v>134</v>
      </c>
      <c r="F81" s="1" t="s">
        <v>2672</v>
      </c>
      <c r="G81" s="1">
        <v>219</v>
      </c>
      <c r="H81" s="1" t="s">
        <v>3836</v>
      </c>
    </row>
    <row r="82" spans="1:8" x14ac:dyDescent="0.2">
      <c r="A82" s="1" t="s">
        <v>2673</v>
      </c>
      <c r="E82" s="1" t="s">
        <v>134</v>
      </c>
      <c r="G82" s="1">
        <v>14</v>
      </c>
      <c r="H82" s="1" t="s">
        <v>3836</v>
      </c>
    </row>
    <row r="83" spans="1:8" x14ac:dyDescent="0.2">
      <c r="A83" s="1" t="s">
        <v>2674</v>
      </c>
      <c r="B83" s="1" t="s">
        <v>2675</v>
      </c>
      <c r="C83" s="1" t="s">
        <v>2676</v>
      </c>
      <c r="D83" s="1" t="s">
        <v>1643</v>
      </c>
      <c r="E83" s="1" t="s">
        <v>134</v>
      </c>
      <c r="G83" s="1">
        <v>181</v>
      </c>
      <c r="H83" s="1" t="s">
        <v>3836</v>
      </c>
    </row>
    <row r="84" spans="1:8" x14ac:dyDescent="0.2">
      <c r="A84" s="1" t="s">
        <v>2677</v>
      </c>
      <c r="B84" s="1" t="s">
        <v>2095</v>
      </c>
      <c r="C84" s="1" t="s">
        <v>2096</v>
      </c>
      <c r="D84" s="1" t="s">
        <v>1643</v>
      </c>
      <c r="E84" s="1" t="s">
        <v>134</v>
      </c>
      <c r="G84" s="1">
        <v>181</v>
      </c>
      <c r="H84" s="1" t="s">
        <v>3836</v>
      </c>
    </row>
    <row r="85" spans="1:8" x14ac:dyDescent="0.2">
      <c r="A85" s="1" t="s">
        <v>1769</v>
      </c>
      <c r="B85" s="1" t="s">
        <v>1770</v>
      </c>
      <c r="C85" s="1" t="s">
        <v>1771</v>
      </c>
      <c r="D85" s="1" t="s">
        <v>1772</v>
      </c>
      <c r="E85" s="1" t="s">
        <v>134</v>
      </c>
      <c r="G85" s="1">
        <v>114</v>
      </c>
      <c r="H85" s="1" t="s">
        <v>3836</v>
      </c>
    </row>
    <row r="86" spans="1:8" x14ac:dyDescent="0.2">
      <c r="A86" s="1" t="s">
        <v>2687</v>
      </c>
      <c r="B86" s="1" t="s">
        <v>2688</v>
      </c>
      <c r="C86" s="1" t="s">
        <v>2689</v>
      </c>
      <c r="D86" s="1" t="s">
        <v>2690</v>
      </c>
      <c r="F86" s="1" t="s">
        <v>2691</v>
      </c>
      <c r="G86" s="1">
        <v>25</v>
      </c>
      <c r="H86" s="1" t="s">
        <v>3836</v>
      </c>
    </row>
    <row r="87" spans="1:8" x14ac:dyDescent="0.2">
      <c r="A87" s="1" t="s">
        <v>3882</v>
      </c>
      <c r="B87" s="1" t="s">
        <v>2882</v>
      </c>
      <c r="C87" s="1" t="s">
        <v>2883</v>
      </c>
      <c r="D87" s="1" t="s">
        <v>3883</v>
      </c>
      <c r="E87" s="1" t="s">
        <v>134</v>
      </c>
      <c r="G87" s="1">
        <v>1</v>
      </c>
      <c r="H87" s="1" t="s">
        <v>3836</v>
      </c>
    </row>
    <row r="88" spans="1:8" x14ac:dyDescent="0.2">
      <c r="A88" s="1" t="s">
        <v>2692</v>
      </c>
      <c r="B88" s="1" t="s">
        <v>2693</v>
      </c>
      <c r="C88" s="1" t="s">
        <v>2694</v>
      </c>
      <c r="D88" s="1" t="s">
        <v>2695</v>
      </c>
      <c r="F88" s="1" t="s">
        <v>2696</v>
      </c>
      <c r="G88" s="1">
        <v>153</v>
      </c>
      <c r="H88" s="1" t="s">
        <v>3836</v>
      </c>
    </row>
    <row r="89" spans="1:8" x14ac:dyDescent="0.2">
      <c r="A89" s="1" t="s">
        <v>2697</v>
      </c>
      <c r="B89" s="1" t="s">
        <v>2698</v>
      </c>
      <c r="C89" s="1" t="s">
        <v>2699</v>
      </c>
      <c r="D89" s="1" t="s">
        <v>2690</v>
      </c>
      <c r="F89" s="1" t="s">
        <v>2700</v>
      </c>
      <c r="G89" s="1">
        <v>10</v>
      </c>
      <c r="H89" s="1" t="s">
        <v>3836</v>
      </c>
    </row>
    <row r="90" spans="1:8" x14ac:dyDescent="0.2">
      <c r="A90" s="1" t="s">
        <v>318</v>
      </c>
      <c r="B90" s="1" t="s">
        <v>286</v>
      </c>
      <c r="C90" s="1" t="s">
        <v>287</v>
      </c>
      <c r="E90" s="1" t="s">
        <v>134</v>
      </c>
      <c r="F90" s="1" t="s">
        <v>319</v>
      </c>
      <c r="G90" s="1">
        <v>5</v>
      </c>
      <c r="H90" s="1" t="s">
        <v>3836</v>
      </c>
    </row>
    <row r="91" spans="1:8" x14ac:dyDescent="0.2">
      <c r="A91" s="1" t="s">
        <v>2711</v>
      </c>
      <c r="B91" s="1" t="s">
        <v>2712</v>
      </c>
      <c r="C91" s="1" t="s">
        <v>2713</v>
      </c>
      <c r="D91" s="1" t="s">
        <v>2714</v>
      </c>
      <c r="E91" s="1" t="s">
        <v>372</v>
      </c>
      <c r="F91" s="1" t="s">
        <v>2715</v>
      </c>
      <c r="G91" s="1">
        <v>261</v>
      </c>
      <c r="H91" s="1" t="s">
        <v>3836</v>
      </c>
    </row>
    <row r="92" spans="1:8" x14ac:dyDescent="0.2">
      <c r="A92" s="1" t="s">
        <v>3884</v>
      </c>
      <c r="B92" s="1" t="s">
        <v>3885</v>
      </c>
      <c r="C92" s="1" t="s">
        <v>3886</v>
      </c>
      <c r="D92" s="1" t="s">
        <v>3887</v>
      </c>
      <c r="E92" s="1" t="s">
        <v>134</v>
      </c>
      <c r="F92" s="1" t="s">
        <v>3888</v>
      </c>
      <c r="G92" s="1">
        <v>118</v>
      </c>
      <c r="H92" s="1" t="s">
        <v>3836</v>
      </c>
    </row>
    <row r="93" spans="1:8" x14ac:dyDescent="0.2">
      <c r="A93" s="1" t="s">
        <v>323</v>
      </c>
      <c r="B93" s="1" t="s">
        <v>324</v>
      </c>
      <c r="C93" s="1" t="s">
        <v>325</v>
      </c>
      <c r="D93" s="1" t="s">
        <v>326</v>
      </c>
      <c r="G93" s="1">
        <v>220</v>
      </c>
      <c r="H93" s="1" t="s">
        <v>3836</v>
      </c>
    </row>
    <row r="94" spans="1:8" x14ac:dyDescent="0.2">
      <c r="A94" s="1" t="s">
        <v>2724</v>
      </c>
      <c r="B94" s="1" t="s">
        <v>2725</v>
      </c>
      <c r="C94" s="1" t="s">
        <v>2726</v>
      </c>
      <c r="D94" s="1" t="s">
        <v>735</v>
      </c>
      <c r="F94" s="1" t="s">
        <v>2727</v>
      </c>
      <c r="G94" s="1">
        <v>158</v>
      </c>
      <c r="H94" s="1" t="s">
        <v>3836</v>
      </c>
    </row>
    <row r="95" spans="1:8" x14ac:dyDescent="0.2">
      <c r="A95" s="1" t="s">
        <v>2728</v>
      </c>
      <c r="B95" s="1" t="s">
        <v>2725</v>
      </c>
      <c r="C95" s="1" t="s">
        <v>2726</v>
      </c>
      <c r="D95" s="1" t="s">
        <v>735</v>
      </c>
      <c r="G95" s="1">
        <v>158</v>
      </c>
      <c r="H95" s="1" t="s">
        <v>3836</v>
      </c>
    </row>
    <row r="96" spans="1:8" x14ac:dyDescent="0.2">
      <c r="A96" s="1" t="s">
        <v>3889</v>
      </c>
      <c r="B96" s="1" t="s">
        <v>3890</v>
      </c>
      <c r="C96" s="1" t="s">
        <v>3891</v>
      </c>
      <c r="D96" s="1" t="s">
        <v>3892</v>
      </c>
      <c r="F96" s="1" t="s">
        <v>3893</v>
      </c>
      <c r="G96" s="1">
        <v>149</v>
      </c>
      <c r="H96" s="1" t="s">
        <v>3836</v>
      </c>
    </row>
    <row r="97" spans="1:8" x14ac:dyDescent="0.2">
      <c r="A97" s="1" t="s">
        <v>331</v>
      </c>
      <c r="B97" s="1" t="s">
        <v>151</v>
      </c>
      <c r="C97" s="1" t="s">
        <v>152</v>
      </c>
      <c r="D97" s="1" t="s">
        <v>332</v>
      </c>
      <c r="E97" s="1" t="s">
        <v>154</v>
      </c>
      <c r="F97" s="1" t="s">
        <v>333</v>
      </c>
      <c r="G97" s="1">
        <v>79</v>
      </c>
      <c r="H97" s="1" t="s">
        <v>3836</v>
      </c>
    </row>
    <row r="98" spans="1:8" x14ac:dyDescent="0.2">
      <c r="A98" s="1" t="s">
        <v>2733</v>
      </c>
      <c r="B98" s="1" t="s">
        <v>2721</v>
      </c>
      <c r="C98" s="1" t="s">
        <v>2722</v>
      </c>
      <c r="D98" s="1" t="s">
        <v>2734</v>
      </c>
      <c r="E98" s="1" t="s">
        <v>134</v>
      </c>
      <c r="F98" s="1" t="s">
        <v>2735</v>
      </c>
      <c r="G98" s="1">
        <v>16</v>
      </c>
      <c r="H98" s="1" t="s">
        <v>3836</v>
      </c>
    </row>
    <row r="99" spans="1:8" x14ac:dyDescent="0.2">
      <c r="A99" s="1" t="s">
        <v>3894</v>
      </c>
      <c r="E99" s="1" t="s">
        <v>134</v>
      </c>
      <c r="F99" s="1" t="s">
        <v>3895</v>
      </c>
      <c r="G99" s="1">
        <v>6</v>
      </c>
      <c r="H99" s="1" t="s">
        <v>3836</v>
      </c>
    </row>
    <row r="100" spans="1:8" x14ac:dyDescent="0.2">
      <c r="A100" s="1" t="s">
        <v>2776</v>
      </c>
      <c r="B100" s="1" t="s">
        <v>2777</v>
      </c>
      <c r="C100" s="1" t="s">
        <v>2778</v>
      </c>
      <c r="D100" s="1" t="s">
        <v>2779</v>
      </c>
      <c r="E100" s="1" t="s">
        <v>134</v>
      </c>
      <c r="F100" s="1" t="s">
        <v>2780</v>
      </c>
      <c r="G100" s="1">
        <v>35</v>
      </c>
      <c r="H100" s="1" t="s">
        <v>3836</v>
      </c>
    </row>
    <row r="101" spans="1:8" x14ac:dyDescent="0.2">
      <c r="A101" s="1" t="s">
        <v>2781</v>
      </c>
      <c r="B101" s="1" t="s">
        <v>2782</v>
      </c>
      <c r="C101" s="1" t="s">
        <v>2783</v>
      </c>
      <c r="D101" s="1" t="s">
        <v>182</v>
      </c>
      <c r="E101" s="1" t="s">
        <v>134</v>
      </c>
      <c r="F101" s="1" t="s">
        <v>2784</v>
      </c>
      <c r="G101" s="1">
        <v>104</v>
      </c>
      <c r="H101" s="1" t="s">
        <v>3836</v>
      </c>
    </row>
    <row r="102" spans="1:8" x14ac:dyDescent="0.2">
      <c r="A102" s="1" t="s">
        <v>2788</v>
      </c>
      <c r="B102" s="1" t="s">
        <v>2789</v>
      </c>
      <c r="C102" s="1" t="s">
        <v>2790</v>
      </c>
      <c r="D102" s="1" t="s">
        <v>201</v>
      </c>
      <c r="E102" s="1" t="s">
        <v>134</v>
      </c>
      <c r="F102" s="1" t="s">
        <v>2791</v>
      </c>
      <c r="G102" s="1">
        <v>36</v>
      </c>
      <c r="H102" s="1" t="s">
        <v>3836</v>
      </c>
    </row>
    <row r="103" spans="1:8" x14ac:dyDescent="0.2">
      <c r="A103" s="1" t="s">
        <v>3896</v>
      </c>
      <c r="B103" s="1" t="s">
        <v>3897</v>
      </c>
      <c r="C103" s="1" t="s">
        <v>3898</v>
      </c>
      <c r="E103" s="1" t="s">
        <v>134</v>
      </c>
      <c r="G103" s="1">
        <v>3</v>
      </c>
      <c r="H103" s="1" t="s">
        <v>3836</v>
      </c>
    </row>
    <row r="104" spans="1:8" x14ac:dyDescent="0.2">
      <c r="A104" s="1" t="s">
        <v>1845</v>
      </c>
      <c r="B104" s="1" t="s">
        <v>1846</v>
      </c>
      <c r="C104" s="1" t="s">
        <v>1847</v>
      </c>
      <c r="D104" s="1" t="s">
        <v>1848</v>
      </c>
      <c r="G104" s="1">
        <v>15</v>
      </c>
      <c r="H104" s="1" t="s">
        <v>3836</v>
      </c>
    </row>
    <row r="105" spans="1:8" x14ac:dyDescent="0.2">
      <c r="A105" s="1" t="s">
        <v>2794</v>
      </c>
      <c r="B105" s="1" t="s">
        <v>589</v>
      </c>
      <c r="C105" s="1" t="s">
        <v>590</v>
      </c>
      <c r="E105" s="1" t="s">
        <v>134</v>
      </c>
      <c r="F105" s="1" t="s">
        <v>2795</v>
      </c>
      <c r="G105" s="1">
        <v>94</v>
      </c>
      <c r="H105" s="1" t="s">
        <v>3836</v>
      </c>
    </row>
    <row r="106" spans="1:8" x14ac:dyDescent="0.2">
      <c r="A106" s="1" t="s">
        <v>1849</v>
      </c>
      <c r="B106" s="1" t="s">
        <v>1126</v>
      </c>
      <c r="C106" s="1" t="s">
        <v>1127</v>
      </c>
      <c r="D106" s="1" t="s">
        <v>1850</v>
      </c>
      <c r="F106" s="1" t="s">
        <v>1851</v>
      </c>
      <c r="G106" s="1">
        <v>50</v>
      </c>
      <c r="H106" s="1" t="s">
        <v>3836</v>
      </c>
    </row>
    <row r="107" spans="1:8" x14ac:dyDescent="0.2">
      <c r="A107" s="1" t="s">
        <v>2804</v>
      </c>
      <c r="B107" s="1" t="s">
        <v>2805</v>
      </c>
      <c r="C107" s="1" t="s">
        <v>2806</v>
      </c>
      <c r="D107" s="1" t="s">
        <v>2807</v>
      </c>
      <c r="F107" s="1" t="s">
        <v>2808</v>
      </c>
      <c r="G107" s="1">
        <v>213</v>
      </c>
      <c r="H107" s="1" t="s">
        <v>3836</v>
      </c>
    </row>
    <row r="108" spans="1:8" x14ac:dyDescent="0.2">
      <c r="A108" s="1" t="s">
        <v>462</v>
      </c>
      <c r="B108" s="1" t="s">
        <v>205</v>
      </c>
      <c r="C108" s="1" t="s">
        <v>34</v>
      </c>
      <c r="D108" s="1" t="s">
        <v>206</v>
      </c>
      <c r="E108" s="1" t="s">
        <v>134</v>
      </c>
      <c r="F108" s="1" t="s">
        <v>463</v>
      </c>
      <c r="G108" s="1">
        <v>286</v>
      </c>
      <c r="H108" s="1" t="s">
        <v>3836</v>
      </c>
    </row>
    <row r="109" spans="1:8" x14ac:dyDescent="0.2">
      <c r="A109" s="1" t="s">
        <v>2812</v>
      </c>
      <c r="B109" s="1" t="s">
        <v>761</v>
      </c>
      <c r="C109" s="1" t="s">
        <v>762</v>
      </c>
      <c r="E109" s="1" t="s">
        <v>218</v>
      </c>
      <c r="F109" s="1" t="s">
        <v>2813</v>
      </c>
      <c r="G109" s="1">
        <v>107</v>
      </c>
      <c r="H109" s="1" t="s">
        <v>3836</v>
      </c>
    </row>
    <row r="110" spans="1:8" x14ac:dyDescent="0.2">
      <c r="A110" s="1" t="s">
        <v>2819</v>
      </c>
      <c r="B110" s="1" t="s">
        <v>2820</v>
      </c>
      <c r="C110" s="1" t="s">
        <v>2821</v>
      </c>
      <c r="D110" s="1" t="s">
        <v>2822</v>
      </c>
      <c r="G110" s="1">
        <v>188</v>
      </c>
      <c r="H110" s="1" t="s">
        <v>3836</v>
      </c>
    </row>
    <row r="111" spans="1:8" x14ac:dyDescent="0.2">
      <c r="A111" s="1" t="s">
        <v>2823</v>
      </c>
      <c r="B111" s="1" t="s">
        <v>2824</v>
      </c>
      <c r="C111" s="1" t="s">
        <v>2825</v>
      </c>
      <c r="D111" s="1" t="s">
        <v>201</v>
      </c>
      <c r="E111" s="1" t="s">
        <v>134</v>
      </c>
      <c r="F111" s="1" t="s">
        <v>2826</v>
      </c>
      <c r="G111" s="1">
        <v>173</v>
      </c>
      <c r="H111" s="1" t="s">
        <v>3836</v>
      </c>
    </row>
    <row r="112" spans="1:8" x14ac:dyDescent="0.2">
      <c r="A112" s="1" t="s">
        <v>1897</v>
      </c>
      <c r="B112" s="1" t="s">
        <v>1898</v>
      </c>
      <c r="C112" s="1" t="s">
        <v>1899</v>
      </c>
      <c r="D112" s="1" t="s">
        <v>1900</v>
      </c>
      <c r="F112" s="1" t="s">
        <v>1901</v>
      </c>
      <c r="G112" s="1">
        <v>72</v>
      </c>
      <c r="H112" s="1" t="s">
        <v>3836</v>
      </c>
    </row>
    <row r="113" spans="1:8" x14ac:dyDescent="0.2">
      <c r="A113" s="1" t="s">
        <v>1925</v>
      </c>
      <c r="B113" s="1" t="s">
        <v>1926</v>
      </c>
      <c r="C113" s="1" t="s">
        <v>1927</v>
      </c>
      <c r="D113" s="1" t="s">
        <v>1928</v>
      </c>
      <c r="F113" s="1" t="s">
        <v>1929</v>
      </c>
      <c r="G113" s="1">
        <v>167</v>
      </c>
      <c r="H113" s="1" t="s">
        <v>3836</v>
      </c>
    </row>
    <row r="114" spans="1:8" x14ac:dyDescent="0.2">
      <c r="A114" s="1" t="s">
        <v>523</v>
      </c>
      <c r="B114" s="1" t="s">
        <v>524</v>
      </c>
      <c r="C114" s="1" t="s">
        <v>525</v>
      </c>
      <c r="D114" s="1" t="s">
        <v>526</v>
      </c>
      <c r="G114" s="1">
        <v>148</v>
      </c>
      <c r="H114" s="1" t="s">
        <v>3836</v>
      </c>
    </row>
    <row r="115" spans="1:8" x14ac:dyDescent="0.2">
      <c r="A115" s="1" t="s">
        <v>2834</v>
      </c>
      <c r="B115" s="1" t="s">
        <v>960</v>
      </c>
      <c r="C115" s="1" t="s">
        <v>961</v>
      </c>
      <c r="D115" s="1" t="s">
        <v>261</v>
      </c>
      <c r="E115" s="1" t="s">
        <v>372</v>
      </c>
      <c r="F115" s="1" t="s">
        <v>2835</v>
      </c>
      <c r="G115" s="1">
        <v>32</v>
      </c>
      <c r="H115" s="1" t="s">
        <v>3836</v>
      </c>
    </row>
    <row r="116" spans="1:8" x14ac:dyDescent="0.2">
      <c r="A116" s="1" t="s">
        <v>2836</v>
      </c>
      <c r="B116" s="1" t="s">
        <v>2837</v>
      </c>
      <c r="C116" s="1" t="s">
        <v>2501</v>
      </c>
      <c r="E116" s="1" t="s">
        <v>134</v>
      </c>
      <c r="F116" s="1" t="s">
        <v>2838</v>
      </c>
      <c r="G116" s="1">
        <v>116</v>
      </c>
      <c r="H116" s="1" t="s">
        <v>3836</v>
      </c>
    </row>
    <row r="117" spans="1:8" x14ac:dyDescent="0.2">
      <c r="A117" s="1" t="s">
        <v>1931</v>
      </c>
      <c r="B117" s="1" t="s">
        <v>1932</v>
      </c>
      <c r="C117" s="1" t="s">
        <v>1933</v>
      </c>
      <c r="D117" s="1" t="s">
        <v>1934</v>
      </c>
      <c r="E117" s="1" t="s">
        <v>134</v>
      </c>
      <c r="F117" s="1" t="s">
        <v>1935</v>
      </c>
      <c r="G117" s="1">
        <v>210</v>
      </c>
      <c r="H117" s="1" t="s">
        <v>3836</v>
      </c>
    </row>
    <row r="118" spans="1:8" x14ac:dyDescent="0.2">
      <c r="A118" s="1" t="s">
        <v>2839</v>
      </c>
      <c r="D118" s="1" t="s">
        <v>399</v>
      </c>
      <c r="E118" s="1" t="s">
        <v>134</v>
      </c>
      <c r="G118" s="1">
        <v>184</v>
      </c>
      <c r="H118" s="1" t="s">
        <v>3836</v>
      </c>
    </row>
    <row r="119" spans="1:8" x14ac:dyDescent="0.2">
      <c r="A119" s="1" t="s">
        <v>2848</v>
      </c>
      <c r="B119" s="1" t="s">
        <v>2528</v>
      </c>
      <c r="C119" s="1" t="s">
        <v>2529</v>
      </c>
      <c r="D119" s="1" t="s">
        <v>2849</v>
      </c>
      <c r="E119" s="1" t="s">
        <v>372</v>
      </c>
      <c r="F119" s="1" t="s">
        <v>2850</v>
      </c>
      <c r="G119" s="1">
        <v>1</v>
      </c>
      <c r="H119" s="1" t="s">
        <v>3836</v>
      </c>
    </row>
    <row r="120" spans="1:8" x14ac:dyDescent="0.2">
      <c r="A120" s="1" t="s">
        <v>2851</v>
      </c>
      <c r="B120" s="1" t="s">
        <v>2852</v>
      </c>
      <c r="C120" s="1" t="s">
        <v>2853</v>
      </c>
      <c r="D120" s="1" t="s">
        <v>139</v>
      </c>
      <c r="E120" s="1" t="s">
        <v>134</v>
      </c>
      <c r="F120" s="1" t="s">
        <v>2854</v>
      </c>
      <c r="G120" s="1">
        <v>124</v>
      </c>
      <c r="H120" s="1" t="s">
        <v>3836</v>
      </c>
    </row>
    <row r="121" spans="1:8" x14ac:dyDescent="0.2">
      <c r="A121" s="1" t="s">
        <v>2855</v>
      </c>
      <c r="B121" s="1" t="s">
        <v>2856</v>
      </c>
      <c r="C121" s="1" t="s">
        <v>2857</v>
      </c>
      <c r="D121" s="1" t="s">
        <v>182</v>
      </c>
      <c r="E121" s="1" t="s">
        <v>134</v>
      </c>
      <c r="F121" s="1" t="s">
        <v>2858</v>
      </c>
      <c r="G121" s="1">
        <v>174</v>
      </c>
      <c r="H121" s="1" t="s">
        <v>3836</v>
      </c>
    </row>
    <row r="122" spans="1:8" x14ac:dyDescent="0.2">
      <c r="A122" s="1" t="s">
        <v>2859</v>
      </c>
      <c r="B122" s="1" t="s">
        <v>2860</v>
      </c>
      <c r="C122" s="1" t="s">
        <v>2861</v>
      </c>
      <c r="D122" s="1" t="s">
        <v>139</v>
      </c>
      <c r="E122" s="1" t="s">
        <v>134</v>
      </c>
      <c r="F122" s="1" t="s">
        <v>2862</v>
      </c>
      <c r="G122" s="1">
        <v>140</v>
      </c>
      <c r="H122" s="1" t="s">
        <v>3836</v>
      </c>
    </row>
    <row r="123" spans="1:8" x14ac:dyDescent="0.2">
      <c r="A123" s="1" t="s">
        <v>1410</v>
      </c>
      <c r="B123" s="1" t="s">
        <v>1411</v>
      </c>
      <c r="C123" s="1" t="s">
        <v>1412</v>
      </c>
      <c r="D123" s="1" t="s">
        <v>1413</v>
      </c>
      <c r="F123" s="1" t="s">
        <v>1414</v>
      </c>
      <c r="G123" s="1">
        <v>15</v>
      </c>
      <c r="H123" s="1" t="s">
        <v>3836</v>
      </c>
    </row>
    <row r="124" spans="1:8" x14ac:dyDescent="0.2">
      <c r="A124" s="1" t="s">
        <v>2871</v>
      </c>
      <c r="B124" s="1" t="s">
        <v>2872</v>
      </c>
      <c r="C124" s="1" t="s">
        <v>2873</v>
      </c>
      <c r="D124" s="1" t="s">
        <v>971</v>
      </c>
      <c r="E124" s="1" t="s">
        <v>134</v>
      </c>
      <c r="F124" s="1" t="s">
        <v>2874</v>
      </c>
      <c r="G124" s="1">
        <v>169</v>
      </c>
      <c r="H124" s="1" t="s">
        <v>3836</v>
      </c>
    </row>
    <row r="125" spans="1:8" x14ac:dyDescent="0.2">
      <c r="A125" s="1" t="s">
        <v>2875</v>
      </c>
      <c r="D125" s="1" t="s">
        <v>2876</v>
      </c>
      <c r="G125" s="1">
        <v>169</v>
      </c>
      <c r="H125" s="1" t="s">
        <v>3836</v>
      </c>
    </row>
    <row r="126" spans="1:8" x14ac:dyDescent="0.2">
      <c r="A126" s="1" t="s">
        <v>2877</v>
      </c>
      <c r="B126" s="1" t="s">
        <v>664</v>
      </c>
      <c r="C126" s="1" t="s">
        <v>665</v>
      </c>
      <c r="G126" s="1">
        <v>222</v>
      </c>
      <c r="H126" s="1" t="s">
        <v>3836</v>
      </c>
    </row>
    <row r="127" spans="1:8" x14ac:dyDescent="0.2">
      <c r="A127" s="1" t="s">
        <v>1938</v>
      </c>
      <c r="B127" s="1" t="s">
        <v>1939</v>
      </c>
      <c r="C127" s="1" t="s">
        <v>1940</v>
      </c>
      <c r="D127" s="1" t="s">
        <v>1941</v>
      </c>
      <c r="G127" s="1">
        <v>44</v>
      </c>
      <c r="H127" s="1" t="s">
        <v>3836</v>
      </c>
    </row>
    <row r="128" spans="1:8" x14ac:dyDescent="0.2">
      <c r="A128" s="1" t="s">
        <v>1942</v>
      </c>
      <c r="B128" s="1" t="s">
        <v>1943</v>
      </c>
      <c r="C128" s="1" t="s">
        <v>1944</v>
      </c>
      <c r="E128" s="1" t="s">
        <v>804</v>
      </c>
      <c r="G128" s="1">
        <v>20</v>
      </c>
      <c r="H128" s="1" t="s">
        <v>3836</v>
      </c>
    </row>
    <row r="129" spans="1:8" x14ac:dyDescent="0.2">
      <c r="A129" s="1" t="s">
        <v>2879</v>
      </c>
      <c r="B129" s="1" t="s">
        <v>549</v>
      </c>
      <c r="C129" s="1" t="s">
        <v>550</v>
      </c>
      <c r="E129" s="1" t="s">
        <v>134</v>
      </c>
      <c r="G129" s="1">
        <v>7</v>
      </c>
      <c r="H129" s="1" t="s">
        <v>3836</v>
      </c>
    </row>
    <row r="130" spans="1:8" x14ac:dyDescent="0.2">
      <c r="A130" s="1" t="s">
        <v>576</v>
      </c>
      <c r="B130" s="1" t="s">
        <v>577</v>
      </c>
      <c r="C130" s="1" t="s">
        <v>578</v>
      </c>
      <c r="D130" s="1" t="s">
        <v>139</v>
      </c>
      <c r="E130" s="1" t="s">
        <v>134</v>
      </c>
      <c r="F130" s="1" t="s">
        <v>579</v>
      </c>
      <c r="G130" s="1">
        <v>261</v>
      </c>
      <c r="H130" s="1" t="s">
        <v>3836</v>
      </c>
    </row>
    <row r="131" spans="1:8" x14ac:dyDescent="0.2">
      <c r="A131" s="1" t="s">
        <v>1947</v>
      </c>
      <c r="B131" s="1" t="s">
        <v>1948</v>
      </c>
      <c r="C131" s="1" t="s">
        <v>1949</v>
      </c>
      <c r="D131" s="1" t="s">
        <v>1950</v>
      </c>
      <c r="F131" s="1" t="s">
        <v>1951</v>
      </c>
      <c r="G131" s="1">
        <v>96</v>
      </c>
      <c r="H131" s="1" t="s">
        <v>3836</v>
      </c>
    </row>
    <row r="132" spans="1:8" x14ac:dyDescent="0.2">
      <c r="A132" s="1" t="s">
        <v>2881</v>
      </c>
      <c r="B132" s="1" t="s">
        <v>2882</v>
      </c>
      <c r="C132" s="1" t="s">
        <v>2883</v>
      </c>
      <c r="D132" s="1" t="s">
        <v>2884</v>
      </c>
      <c r="E132" s="1" t="s">
        <v>134</v>
      </c>
      <c r="F132" s="1" t="s">
        <v>2885</v>
      </c>
      <c r="G132" s="1">
        <v>335</v>
      </c>
      <c r="H132" s="1" t="s">
        <v>3836</v>
      </c>
    </row>
    <row r="133" spans="1:8" x14ac:dyDescent="0.2">
      <c r="A133" s="1" t="s">
        <v>3899</v>
      </c>
      <c r="B133" s="1" t="s">
        <v>789</v>
      </c>
      <c r="C133" s="1" t="s">
        <v>790</v>
      </c>
      <c r="D133" s="1" t="s">
        <v>362</v>
      </c>
      <c r="G133" s="1">
        <v>130</v>
      </c>
      <c r="H133" s="1" t="s">
        <v>3836</v>
      </c>
    </row>
    <row r="134" spans="1:8" x14ac:dyDescent="0.2">
      <c r="A134" s="1" t="s">
        <v>3900</v>
      </c>
      <c r="B134" s="1" t="s">
        <v>3901</v>
      </c>
      <c r="C134" s="1" t="s">
        <v>3902</v>
      </c>
      <c r="E134" s="1" t="s">
        <v>372</v>
      </c>
      <c r="F134" s="1" t="s">
        <v>3903</v>
      </c>
      <c r="G134" s="1">
        <v>145</v>
      </c>
      <c r="H134" s="1" t="s">
        <v>3836</v>
      </c>
    </row>
    <row r="135" spans="1:8" x14ac:dyDescent="0.2">
      <c r="A135" s="1" t="s">
        <v>1955</v>
      </c>
      <c r="B135" s="1" t="s">
        <v>1956</v>
      </c>
      <c r="C135" s="1" t="s">
        <v>1957</v>
      </c>
      <c r="D135" s="1" t="s">
        <v>326</v>
      </c>
      <c r="G135" s="1">
        <v>132</v>
      </c>
      <c r="H135" s="1" t="s">
        <v>3836</v>
      </c>
    </row>
    <row r="136" spans="1:8" x14ac:dyDescent="0.2">
      <c r="A136" s="1" t="s">
        <v>3904</v>
      </c>
      <c r="B136" s="1" t="s">
        <v>443</v>
      </c>
      <c r="C136" s="1" t="s">
        <v>444</v>
      </c>
      <c r="E136" s="1" t="s">
        <v>134</v>
      </c>
      <c r="G136" s="1">
        <v>2</v>
      </c>
      <c r="H136" s="1" t="s">
        <v>3836</v>
      </c>
    </row>
    <row r="137" spans="1:8" x14ac:dyDescent="0.2">
      <c r="A137" s="1" t="s">
        <v>2889</v>
      </c>
      <c r="B137" s="1" t="s">
        <v>2890</v>
      </c>
      <c r="C137" s="1" t="s">
        <v>2891</v>
      </c>
      <c r="F137" s="1" t="s">
        <v>2892</v>
      </c>
      <c r="G137" s="1">
        <v>184</v>
      </c>
      <c r="H137" s="1" t="s">
        <v>3836</v>
      </c>
    </row>
    <row r="138" spans="1:8" x14ac:dyDescent="0.2">
      <c r="A138" s="1" t="s">
        <v>2900</v>
      </c>
      <c r="B138" s="1" t="s">
        <v>2837</v>
      </c>
      <c r="C138" s="1" t="s">
        <v>2501</v>
      </c>
      <c r="D138" s="1" t="s">
        <v>2901</v>
      </c>
      <c r="E138" s="1" t="s">
        <v>134</v>
      </c>
      <c r="F138" s="1" t="s">
        <v>2902</v>
      </c>
      <c r="G138" s="1">
        <v>146</v>
      </c>
      <c r="H138" s="1" t="s">
        <v>3836</v>
      </c>
    </row>
    <row r="139" spans="1:8" x14ac:dyDescent="0.2">
      <c r="A139" s="1" t="s">
        <v>1986</v>
      </c>
      <c r="E139" s="1" t="s">
        <v>134</v>
      </c>
      <c r="G139" s="1">
        <v>47</v>
      </c>
      <c r="H139" s="1" t="s">
        <v>3836</v>
      </c>
    </row>
    <row r="140" spans="1:8" x14ac:dyDescent="0.2">
      <c r="A140" s="1" t="s">
        <v>3905</v>
      </c>
      <c r="B140" s="1" t="s">
        <v>3906</v>
      </c>
      <c r="C140" s="1" t="s">
        <v>3907</v>
      </c>
      <c r="D140" s="1" t="s">
        <v>139</v>
      </c>
      <c r="E140" s="1" t="s">
        <v>134</v>
      </c>
      <c r="F140" s="1" t="s">
        <v>3908</v>
      </c>
      <c r="G140" s="1">
        <v>6</v>
      </c>
      <c r="H140" s="1" t="s">
        <v>3836</v>
      </c>
    </row>
    <row r="141" spans="1:8" x14ac:dyDescent="0.2">
      <c r="A141" s="1" t="s">
        <v>1989</v>
      </c>
      <c r="B141" s="1" t="s">
        <v>351</v>
      </c>
      <c r="C141" s="1" t="s">
        <v>352</v>
      </c>
      <c r="D141" s="1" t="s">
        <v>1990</v>
      </c>
      <c r="F141" s="1" t="s">
        <v>1991</v>
      </c>
      <c r="G141" s="1">
        <v>5</v>
      </c>
      <c r="H141" s="1" t="s">
        <v>3836</v>
      </c>
    </row>
    <row r="142" spans="1:8" x14ac:dyDescent="0.2">
      <c r="A142" s="1" t="s">
        <v>2904</v>
      </c>
      <c r="B142" s="1" t="s">
        <v>1683</v>
      </c>
      <c r="C142" s="1" t="s">
        <v>1684</v>
      </c>
      <c r="D142" s="1" t="s">
        <v>2905</v>
      </c>
      <c r="G142" s="1">
        <v>2</v>
      </c>
      <c r="H142" s="1" t="s">
        <v>3836</v>
      </c>
    </row>
    <row r="143" spans="1:8" x14ac:dyDescent="0.2">
      <c r="A143" s="1" t="s">
        <v>2006</v>
      </c>
      <c r="B143" s="1" t="s">
        <v>2007</v>
      </c>
      <c r="C143" s="1" t="s">
        <v>2008</v>
      </c>
      <c r="E143" s="1" t="s">
        <v>134</v>
      </c>
      <c r="F143" s="1" t="s">
        <v>2009</v>
      </c>
      <c r="G143" s="1">
        <v>104</v>
      </c>
      <c r="H143" s="1" t="s">
        <v>3836</v>
      </c>
    </row>
    <row r="144" spans="1:8" x14ac:dyDescent="0.2">
      <c r="A144" s="1" t="s">
        <v>2010</v>
      </c>
      <c r="B144" s="1" t="s">
        <v>2011</v>
      </c>
      <c r="C144" s="1" t="s">
        <v>2012</v>
      </c>
      <c r="E144" s="1" t="s">
        <v>134</v>
      </c>
      <c r="G144" s="1">
        <v>6</v>
      </c>
      <c r="H144" s="1" t="s">
        <v>3836</v>
      </c>
    </row>
    <row r="145" spans="1:8" x14ac:dyDescent="0.2">
      <c r="A145" s="1" t="s">
        <v>3909</v>
      </c>
      <c r="E145" s="1" t="s">
        <v>134</v>
      </c>
      <c r="G145" s="1">
        <v>11</v>
      </c>
      <c r="H145" s="1" t="s">
        <v>3836</v>
      </c>
    </row>
    <row r="146" spans="1:8" x14ac:dyDescent="0.2">
      <c r="A146" s="1" t="s">
        <v>2017</v>
      </c>
      <c r="B146" s="1" t="s">
        <v>1887</v>
      </c>
      <c r="C146" s="1" t="s">
        <v>1888</v>
      </c>
      <c r="D146" s="1" t="s">
        <v>2018</v>
      </c>
      <c r="E146" s="1" t="s">
        <v>134</v>
      </c>
      <c r="G146" s="1">
        <v>26</v>
      </c>
      <c r="H146" s="1" t="s">
        <v>3836</v>
      </c>
    </row>
    <row r="147" spans="1:8" x14ac:dyDescent="0.2">
      <c r="A147" s="1" t="s">
        <v>2019</v>
      </c>
      <c r="B147" s="1" t="s">
        <v>2020</v>
      </c>
      <c r="C147" s="1" t="s">
        <v>2021</v>
      </c>
      <c r="D147" s="1" t="s">
        <v>2022</v>
      </c>
      <c r="E147" s="1" t="s">
        <v>134</v>
      </c>
      <c r="G147" s="1">
        <v>90</v>
      </c>
      <c r="H147" s="1" t="s">
        <v>3836</v>
      </c>
    </row>
    <row r="148" spans="1:8" x14ac:dyDescent="0.2">
      <c r="A148" s="1" t="s">
        <v>663</v>
      </c>
      <c r="B148" s="1" t="s">
        <v>664</v>
      </c>
      <c r="C148" s="1" t="s">
        <v>665</v>
      </c>
      <c r="D148" s="1" t="s">
        <v>666</v>
      </c>
      <c r="G148" s="1">
        <v>4</v>
      </c>
      <c r="H148" s="1" t="s">
        <v>3836</v>
      </c>
    </row>
    <row r="149" spans="1:8" x14ac:dyDescent="0.2">
      <c r="A149" s="1" t="s">
        <v>2926</v>
      </c>
      <c r="B149" s="1" t="s">
        <v>2641</v>
      </c>
      <c r="C149" s="1" t="s">
        <v>2642</v>
      </c>
      <c r="D149" s="1" t="s">
        <v>2927</v>
      </c>
      <c r="E149" s="1" t="s">
        <v>372</v>
      </c>
      <c r="F149" s="1" t="s">
        <v>2928</v>
      </c>
      <c r="G149" s="1">
        <v>190</v>
      </c>
      <c r="H149" s="1" t="s">
        <v>3836</v>
      </c>
    </row>
    <row r="150" spans="1:8" x14ac:dyDescent="0.2">
      <c r="A150" s="1" t="s">
        <v>2936</v>
      </c>
      <c r="D150" s="1" t="s">
        <v>2937</v>
      </c>
      <c r="G150" s="1">
        <v>251</v>
      </c>
      <c r="H150" s="1" t="s">
        <v>3836</v>
      </c>
    </row>
    <row r="151" spans="1:8" x14ac:dyDescent="0.2">
      <c r="A151" s="1" t="s">
        <v>2938</v>
      </c>
      <c r="B151" s="1" t="s">
        <v>2155</v>
      </c>
      <c r="C151" s="1" t="s">
        <v>2156</v>
      </c>
      <c r="D151" s="1" t="s">
        <v>2939</v>
      </c>
      <c r="E151" s="1" t="s">
        <v>218</v>
      </c>
      <c r="G151" s="1">
        <v>1</v>
      </c>
      <c r="H151" s="1" t="s">
        <v>3836</v>
      </c>
    </row>
    <row r="152" spans="1:8" x14ac:dyDescent="0.2">
      <c r="A152" s="1" t="s">
        <v>3910</v>
      </c>
      <c r="B152" s="1" t="s">
        <v>3911</v>
      </c>
      <c r="C152" s="1" t="s">
        <v>3912</v>
      </c>
      <c r="D152" s="1" t="s">
        <v>399</v>
      </c>
      <c r="G152" s="1">
        <v>1</v>
      </c>
      <c r="H152" s="1" t="s">
        <v>3836</v>
      </c>
    </row>
    <row r="153" spans="1:8" x14ac:dyDescent="0.2">
      <c r="A153" s="1" t="s">
        <v>2941</v>
      </c>
      <c r="B153" s="1" t="s">
        <v>2942</v>
      </c>
      <c r="C153" s="1" t="s">
        <v>2943</v>
      </c>
      <c r="D153" s="1" t="s">
        <v>2944</v>
      </c>
      <c r="E153" s="1" t="s">
        <v>134</v>
      </c>
      <c r="G153" s="1">
        <v>198</v>
      </c>
      <c r="H153" s="1" t="s">
        <v>3836</v>
      </c>
    </row>
    <row r="154" spans="1:8" x14ac:dyDescent="0.2">
      <c r="A154" s="1" t="s">
        <v>2950</v>
      </c>
      <c r="B154" s="1" t="s">
        <v>2951</v>
      </c>
      <c r="C154" s="1" t="s">
        <v>2436</v>
      </c>
      <c r="D154" s="1" t="s">
        <v>2952</v>
      </c>
      <c r="G154" s="1">
        <v>4</v>
      </c>
      <c r="H154" s="1" t="s">
        <v>3836</v>
      </c>
    </row>
    <row r="155" spans="1:8" x14ac:dyDescent="0.2">
      <c r="A155" s="1" t="s">
        <v>2953</v>
      </c>
      <c r="B155" s="1" t="s">
        <v>2657</v>
      </c>
      <c r="C155" s="1" t="s">
        <v>2456</v>
      </c>
      <c r="E155" s="1" t="s">
        <v>372</v>
      </c>
      <c r="F155" s="1" t="s">
        <v>2954</v>
      </c>
      <c r="G155" s="1">
        <v>2</v>
      </c>
      <c r="H155" s="1" t="s">
        <v>3836</v>
      </c>
    </row>
    <row r="156" spans="1:8" x14ac:dyDescent="0.2">
      <c r="A156" s="1" t="s">
        <v>3913</v>
      </c>
      <c r="B156" s="1" t="s">
        <v>3914</v>
      </c>
      <c r="C156" s="1" t="s">
        <v>3915</v>
      </c>
      <c r="E156" s="1" t="s">
        <v>134</v>
      </c>
      <c r="G156" s="1">
        <v>61</v>
      </c>
      <c r="H156" s="1" t="s">
        <v>3836</v>
      </c>
    </row>
    <row r="157" spans="1:8" x14ac:dyDescent="0.2">
      <c r="A157" s="1" t="s">
        <v>2956</v>
      </c>
      <c r="B157" s="1" t="s">
        <v>2837</v>
      </c>
      <c r="C157" s="1" t="s">
        <v>2501</v>
      </c>
      <c r="D157" s="1" t="s">
        <v>177</v>
      </c>
      <c r="E157" s="1" t="s">
        <v>134</v>
      </c>
      <c r="F157" s="1" t="s">
        <v>2957</v>
      </c>
      <c r="G157" s="1">
        <v>171</v>
      </c>
      <c r="H157" s="1" t="s">
        <v>3836</v>
      </c>
    </row>
    <row r="158" spans="1:8" x14ac:dyDescent="0.2">
      <c r="A158" s="1" t="s">
        <v>2958</v>
      </c>
      <c r="B158" s="1" t="s">
        <v>2959</v>
      </c>
      <c r="C158" s="1" t="s">
        <v>2960</v>
      </c>
      <c r="D158" s="1" t="s">
        <v>201</v>
      </c>
      <c r="F158" s="1" t="s">
        <v>2961</v>
      </c>
      <c r="G158" s="1">
        <v>184</v>
      </c>
      <c r="H158" s="1" t="s">
        <v>3836</v>
      </c>
    </row>
    <row r="159" spans="1:8" x14ac:dyDescent="0.2">
      <c r="A159" s="1" t="s">
        <v>2962</v>
      </c>
      <c r="B159" s="1" t="s">
        <v>2963</v>
      </c>
      <c r="C159" s="1" t="s">
        <v>2964</v>
      </c>
      <c r="D159" s="1" t="s">
        <v>2965</v>
      </c>
      <c r="E159" s="1" t="s">
        <v>134</v>
      </c>
      <c r="F159" s="1" t="s">
        <v>2966</v>
      </c>
      <c r="G159" s="1">
        <v>293</v>
      </c>
      <c r="H159" s="1" t="s">
        <v>3836</v>
      </c>
    </row>
    <row r="160" spans="1:8" x14ac:dyDescent="0.2">
      <c r="A160" s="1" t="s">
        <v>2967</v>
      </c>
      <c r="E160" s="1" t="s">
        <v>372</v>
      </c>
      <c r="G160" s="1">
        <v>19</v>
      </c>
      <c r="H160" s="1" t="s">
        <v>3836</v>
      </c>
    </row>
    <row r="161" spans="1:8" x14ac:dyDescent="0.2">
      <c r="A161" s="1" t="s">
        <v>2968</v>
      </c>
      <c r="E161" s="1" t="s">
        <v>134</v>
      </c>
      <c r="G161" s="1">
        <v>94</v>
      </c>
      <c r="H161" s="1" t="s">
        <v>3836</v>
      </c>
    </row>
    <row r="162" spans="1:8" x14ac:dyDescent="0.2">
      <c r="A162" s="1" t="s">
        <v>2970</v>
      </c>
      <c r="B162" s="1" t="s">
        <v>2971</v>
      </c>
      <c r="C162" s="1" t="s">
        <v>2972</v>
      </c>
      <c r="D162" s="1" t="s">
        <v>139</v>
      </c>
      <c r="E162" s="1" t="s">
        <v>134</v>
      </c>
      <c r="F162" s="1" t="s">
        <v>2973</v>
      </c>
      <c r="G162" s="1">
        <v>151</v>
      </c>
      <c r="H162" s="1" t="s">
        <v>3836</v>
      </c>
    </row>
    <row r="163" spans="1:8" x14ac:dyDescent="0.2">
      <c r="A163" s="1" t="s">
        <v>2091</v>
      </c>
      <c r="B163" s="1" t="s">
        <v>2092</v>
      </c>
      <c r="C163" s="1" t="s">
        <v>2093</v>
      </c>
      <c r="G163" s="1">
        <v>5</v>
      </c>
      <c r="H163" s="1" t="s">
        <v>3836</v>
      </c>
    </row>
    <row r="164" spans="1:8" x14ac:dyDescent="0.2">
      <c r="A164" s="1" t="s">
        <v>3916</v>
      </c>
      <c r="B164" s="1" t="s">
        <v>3917</v>
      </c>
      <c r="C164" s="1" t="s">
        <v>3918</v>
      </c>
      <c r="D164" s="1" t="s">
        <v>399</v>
      </c>
      <c r="F164" s="1" t="s">
        <v>3919</v>
      </c>
      <c r="G164" s="1">
        <v>154</v>
      </c>
      <c r="H164" s="1" t="s">
        <v>3836</v>
      </c>
    </row>
    <row r="165" spans="1:8" x14ac:dyDescent="0.2">
      <c r="A165" s="1" t="s">
        <v>2994</v>
      </c>
      <c r="B165" s="1" t="s">
        <v>2995</v>
      </c>
      <c r="C165" s="1" t="s">
        <v>2996</v>
      </c>
      <c r="D165" s="1" t="s">
        <v>2997</v>
      </c>
      <c r="F165" s="1" t="s">
        <v>2998</v>
      </c>
      <c r="G165" s="1">
        <v>173</v>
      </c>
      <c r="H165" s="1" t="s">
        <v>3836</v>
      </c>
    </row>
    <row r="166" spans="1:8" x14ac:dyDescent="0.2">
      <c r="A166" s="1" t="s">
        <v>3003</v>
      </c>
      <c r="B166" s="1" t="s">
        <v>3004</v>
      </c>
      <c r="C166" s="1" t="s">
        <v>3005</v>
      </c>
      <c r="D166" s="1" t="s">
        <v>1799</v>
      </c>
      <c r="E166" s="1" t="s">
        <v>372</v>
      </c>
      <c r="F166" s="1" t="s">
        <v>3006</v>
      </c>
      <c r="G166" s="1">
        <v>6</v>
      </c>
      <c r="H166" s="1" t="s">
        <v>3836</v>
      </c>
    </row>
    <row r="167" spans="1:8" x14ac:dyDescent="0.2">
      <c r="A167" s="1" t="s">
        <v>3010</v>
      </c>
      <c r="B167" s="1" t="s">
        <v>3011</v>
      </c>
      <c r="C167" s="1" t="s">
        <v>3012</v>
      </c>
      <c r="D167" s="1" t="s">
        <v>3013</v>
      </c>
      <c r="E167" s="1" t="s">
        <v>134</v>
      </c>
      <c r="F167" s="1" t="s">
        <v>3014</v>
      </c>
      <c r="G167" s="1">
        <v>16</v>
      </c>
      <c r="H167" s="1" t="s">
        <v>3836</v>
      </c>
    </row>
    <row r="168" spans="1:8" x14ac:dyDescent="0.2">
      <c r="A168" s="1" t="s">
        <v>2097</v>
      </c>
      <c r="B168" s="1" t="s">
        <v>2098</v>
      </c>
      <c r="C168" s="1" t="s">
        <v>2099</v>
      </c>
      <c r="G168" s="1">
        <v>162</v>
      </c>
      <c r="H168" s="1" t="s">
        <v>3836</v>
      </c>
    </row>
    <row r="169" spans="1:8" x14ac:dyDescent="0.2">
      <c r="A169" s="1" t="s">
        <v>3920</v>
      </c>
      <c r="B169" s="1" t="s">
        <v>878</v>
      </c>
      <c r="C169" s="1" t="s">
        <v>879</v>
      </c>
      <c r="G169" s="1">
        <v>15</v>
      </c>
      <c r="H169" s="1" t="s">
        <v>3836</v>
      </c>
    </row>
    <row r="170" spans="1:8" x14ac:dyDescent="0.2">
      <c r="A170" s="1" t="s">
        <v>3015</v>
      </c>
      <c r="B170" s="1" t="s">
        <v>2830</v>
      </c>
      <c r="C170" s="1" t="s">
        <v>2831</v>
      </c>
      <c r="D170" s="1" t="s">
        <v>2832</v>
      </c>
      <c r="E170" s="1" t="s">
        <v>372</v>
      </c>
      <c r="F170" s="1" t="s">
        <v>3016</v>
      </c>
      <c r="G170" s="1">
        <v>39</v>
      </c>
      <c r="H170" s="1" t="s">
        <v>3836</v>
      </c>
    </row>
    <row r="171" spans="1:8" x14ac:dyDescent="0.2">
      <c r="A171" s="1" t="s">
        <v>1437</v>
      </c>
      <c r="B171" s="1" t="s">
        <v>1438</v>
      </c>
      <c r="C171" s="1" t="s">
        <v>1439</v>
      </c>
      <c r="G171" s="1">
        <v>89</v>
      </c>
      <c r="H171" s="1" t="s">
        <v>3836</v>
      </c>
    </row>
    <row r="172" spans="1:8" x14ac:dyDescent="0.2">
      <c r="A172" s="1" t="s">
        <v>3017</v>
      </c>
      <c r="B172" s="1" t="s">
        <v>3018</v>
      </c>
      <c r="C172" s="1" t="s">
        <v>3019</v>
      </c>
      <c r="D172" s="1" t="s">
        <v>3020</v>
      </c>
      <c r="F172" s="1" t="s">
        <v>3021</v>
      </c>
      <c r="G172" s="1">
        <v>49</v>
      </c>
      <c r="H172" s="1" t="s">
        <v>3836</v>
      </c>
    </row>
    <row r="173" spans="1:8" x14ac:dyDescent="0.2">
      <c r="A173" s="1" t="s">
        <v>2103</v>
      </c>
      <c r="B173" s="1" t="s">
        <v>2104</v>
      </c>
      <c r="C173" s="1" t="s">
        <v>2105</v>
      </c>
      <c r="E173" s="1" t="s">
        <v>218</v>
      </c>
      <c r="F173" s="1" t="s">
        <v>2106</v>
      </c>
      <c r="G173" s="1">
        <v>66</v>
      </c>
      <c r="H173" s="1" t="s">
        <v>3836</v>
      </c>
    </row>
    <row r="174" spans="1:8" x14ac:dyDescent="0.2">
      <c r="A174" s="1" t="s">
        <v>3921</v>
      </c>
      <c r="B174" s="1" t="s">
        <v>1027</v>
      </c>
      <c r="C174" s="1" t="s">
        <v>1028</v>
      </c>
      <c r="D174" s="1" t="s">
        <v>3922</v>
      </c>
      <c r="F174" s="1" t="s">
        <v>3923</v>
      </c>
      <c r="G174" s="1">
        <v>174</v>
      </c>
      <c r="H174" s="1" t="s">
        <v>3836</v>
      </c>
    </row>
    <row r="175" spans="1:8" x14ac:dyDescent="0.2">
      <c r="A175" s="1" t="s">
        <v>2107</v>
      </c>
      <c r="B175" s="1" t="s">
        <v>192</v>
      </c>
      <c r="C175" s="1" t="s">
        <v>40</v>
      </c>
      <c r="E175" s="1" t="s">
        <v>134</v>
      </c>
      <c r="F175" s="1" t="s">
        <v>2108</v>
      </c>
      <c r="G175" s="1">
        <v>34</v>
      </c>
      <c r="H175" s="1" t="s">
        <v>3836</v>
      </c>
    </row>
    <row r="176" spans="1:8" x14ac:dyDescent="0.2">
      <c r="A176" s="1" t="s">
        <v>3026</v>
      </c>
      <c r="B176" s="1" t="s">
        <v>3027</v>
      </c>
      <c r="C176" s="1" t="s">
        <v>3028</v>
      </c>
      <c r="D176" s="1" t="s">
        <v>467</v>
      </c>
      <c r="E176" s="1" t="s">
        <v>372</v>
      </c>
      <c r="F176" s="1" t="s">
        <v>3029</v>
      </c>
      <c r="G176" s="1">
        <v>26</v>
      </c>
      <c r="H176" s="1" t="s">
        <v>3836</v>
      </c>
    </row>
    <row r="177" spans="1:8" x14ac:dyDescent="0.2">
      <c r="A177" s="1" t="s">
        <v>3032</v>
      </c>
      <c r="E177" s="1" t="s">
        <v>134</v>
      </c>
      <c r="F177" s="1" t="s">
        <v>3033</v>
      </c>
      <c r="G177" s="1">
        <v>10</v>
      </c>
      <c r="H177" s="1" t="s">
        <v>3836</v>
      </c>
    </row>
    <row r="178" spans="1:8" x14ac:dyDescent="0.2">
      <c r="A178" s="1" t="s">
        <v>3034</v>
      </c>
      <c r="B178" s="1" t="s">
        <v>3035</v>
      </c>
      <c r="C178" s="1" t="s">
        <v>3036</v>
      </c>
      <c r="D178" s="1" t="s">
        <v>3037</v>
      </c>
      <c r="E178" s="1" t="s">
        <v>218</v>
      </c>
      <c r="G178" s="1">
        <v>157</v>
      </c>
      <c r="H178" s="1" t="s">
        <v>3836</v>
      </c>
    </row>
    <row r="179" spans="1:8" x14ac:dyDescent="0.2">
      <c r="A179" s="1" t="s">
        <v>2112</v>
      </c>
      <c r="B179" s="1" t="s">
        <v>892</v>
      </c>
      <c r="C179" s="1" t="s">
        <v>893</v>
      </c>
      <c r="D179" s="1" t="s">
        <v>2113</v>
      </c>
      <c r="E179" s="1" t="s">
        <v>372</v>
      </c>
      <c r="F179" s="1" t="s">
        <v>2114</v>
      </c>
      <c r="G179" s="1">
        <v>128</v>
      </c>
      <c r="H179" s="1" t="s">
        <v>3836</v>
      </c>
    </row>
    <row r="180" spans="1:8" x14ac:dyDescent="0.2">
      <c r="A180" s="1" t="s">
        <v>3039</v>
      </c>
      <c r="B180" s="1" t="s">
        <v>3040</v>
      </c>
      <c r="C180" s="1" t="s">
        <v>3041</v>
      </c>
      <c r="D180" s="1" t="s">
        <v>362</v>
      </c>
      <c r="E180" s="1" t="s">
        <v>134</v>
      </c>
      <c r="F180" s="1" t="s">
        <v>3042</v>
      </c>
      <c r="G180" s="1">
        <v>259</v>
      </c>
      <c r="H180" s="1" t="s">
        <v>3836</v>
      </c>
    </row>
    <row r="181" spans="1:8" x14ac:dyDescent="0.2">
      <c r="A181" s="1" t="s">
        <v>3045</v>
      </c>
      <c r="E181" s="1" t="s">
        <v>218</v>
      </c>
      <c r="G181" s="1">
        <v>93</v>
      </c>
      <c r="H181" s="1" t="s">
        <v>3836</v>
      </c>
    </row>
    <row r="182" spans="1:8" x14ac:dyDescent="0.2">
      <c r="A182" s="1" t="s">
        <v>3046</v>
      </c>
      <c r="B182" s="1" t="s">
        <v>761</v>
      </c>
      <c r="C182" s="1" t="s">
        <v>762</v>
      </c>
      <c r="E182" s="1" t="s">
        <v>218</v>
      </c>
      <c r="G182" s="1">
        <v>16</v>
      </c>
      <c r="H182" s="1" t="s">
        <v>3836</v>
      </c>
    </row>
    <row r="183" spans="1:8" x14ac:dyDescent="0.2">
      <c r="A183" s="1" t="s">
        <v>3048</v>
      </c>
      <c r="B183" s="1" t="s">
        <v>2641</v>
      </c>
      <c r="C183" s="1" t="s">
        <v>2642</v>
      </c>
      <c r="D183" s="1" t="s">
        <v>3049</v>
      </c>
      <c r="E183" s="1" t="s">
        <v>372</v>
      </c>
      <c r="F183" s="1" t="s">
        <v>3050</v>
      </c>
      <c r="G183" s="1">
        <v>3</v>
      </c>
      <c r="H183" s="1" t="s">
        <v>3836</v>
      </c>
    </row>
    <row r="184" spans="1:8" x14ac:dyDescent="0.2">
      <c r="A184" s="1" t="s">
        <v>3058</v>
      </c>
      <c r="B184" s="1" t="s">
        <v>3059</v>
      </c>
      <c r="C184" s="1" t="s">
        <v>3060</v>
      </c>
      <c r="D184" s="1" t="s">
        <v>3061</v>
      </c>
      <c r="E184" s="1" t="s">
        <v>134</v>
      </c>
      <c r="F184" s="1" t="s">
        <v>3062</v>
      </c>
      <c r="G184" s="1">
        <v>3</v>
      </c>
      <c r="H184" s="1" t="s">
        <v>3836</v>
      </c>
    </row>
    <row r="185" spans="1:8" x14ac:dyDescent="0.2">
      <c r="A185" s="1" t="s">
        <v>3063</v>
      </c>
      <c r="B185" s="1" t="s">
        <v>3064</v>
      </c>
      <c r="C185" s="1" t="s">
        <v>113</v>
      </c>
      <c r="D185" s="1" t="s">
        <v>362</v>
      </c>
      <c r="G185" s="1">
        <v>17</v>
      </c>
      <c r="H185" s="1" t="s">
        <v>3836</v>
      </c>
    </row>
    <row r="186" spans="1:8" x14ac:dyDescent="0.2">
      <c r="A186" s="1" t="s">
        <v>797</v>
      </c>
      <c r="B186" s="1" t="s">
        <v>798</v>
      </c>
      <c r="C186" s="1" t="s">
        <v>799</v>
      </c>
      <c r="F186" s="1" t="s">
        <v>800</v>
      </c>
      <c r="G186" s="1">
        <v>163</v>
      </c>
      <c r="H186" s="1" t="s">
        <v>3836</v>
      </c>
    </row>
    <row r="187" spans="1:8" x14ac:dyDescent="0.2">
      <c r="A187" s="1" t="s">
        <v>3067</v>
      </c>
      <c r="B187" s="1" t="s">
        <v>3068</v>
      </c>
      <c r="C187" s="1" t="s">
        <v>3069</v>
      </c>
      <c r="D187" s="1" t="s">
        <v>622</v>
      </c>
      <c r="E187" s="1" t="s">
        <v>134</v>
      </c>
      <c r="F187" s="1" t="s">
        <v>3070</v>
      </c>
      <c r="G187" s="1">
        <v>4</v>
      </c>
      <c r="H187" s="1" t="s">
        <v>3836</v>
      </c>
    </row>
    <row r="188" spans="1:8" x14ac:dyDescent="0.2">
      <c r="A188" s="1" t="s">
        <v>3071</v>
      </c>
      <c r="B188" s="1" t="s">
        <v>2657</v>
      </c>
      <c r="C188" s="1" t="s">
        <v>2456</v>
      </c>
      <c r="E188" s="1" t="s">
        <v>372</v>
      </c>
      <c r="F188" s="1" t="s">
        <v>3072</v>
      </c>
      <c r="G188" s="1">
        <v>1</v>
      </c>
      <c r="H188" s="1" t="s">
        <v>3836</v>
      </c>
    </row>
    <row r="189" spans="1:8" x14ac:dyDescent="0.2">
      <c r="A189" s="1" t="s">
        <v>2129</v>
      </c>
      <c r="B189" s="1" t="s">
        <v>2130</v>
      </c>
      <c r="C189" s="1" t="s">
        <v>2131</v>
      </c>
      <c r="E189" s="1" t="s">
        <v>134</v>
      </c>
      <c r="F189" s="1" t="s">
        <v>2132</v>
      </c>
      <c r="G189" s="1">
        <v>5</v>
      </c>
      <c r="H189" s="1" t="s">
        <v>3836</v>
      </c>
    </row>
    <row r="190" spans="1:8" x14ac:dyDescent="0.2">
      <c r="A190" s="1" t="s">
        <v>3076</v>
      </c>
      <c r="B190" s="1" t="s">
        <v>3077</v>
      </c>
      <c r="C190" s="1" t="s">
        <v>3078</v>
      </c>
      <c r="D190" s="1" t="s">
        <v>922</v>
      </c>
      <c r="E190" s="1" t="s">
        <v>134</v>
      </c>
      <c r="F190" s="1" t="s">
        <v>3079</v>
      </c>
      <c r="G190" s="1">
        <v>105</v>
      </c>
      <c r="H190" s="1" t="s">
        <v>3836</v>
      </c>
    </row>
    <row r="191" spans="1:8" x14ac:dyDescent="0.2">
      <c r="A191" s="1" t="s">
        <v>3082</v>
      </c>
      <c r="B191" s="1" t="s">
        <v>1445</v>
      </c>
      <c r="C191" s="1" t="s">
        <v>1446</v>
      </c>
      <c r="D191" s="1" t="s">
        <v>3083</v>
      </c>
      <c r="F191" s="1" t="s">
        <v>3084</v>
      </c>
      <c r="G191" s="1">
        <v>60</v>
      </c>
      <c r="H191" s="1" t="s">
        <v>3836</v>
      </c>
    </row>
    <row r="192" spans="1:8" x14ac:dyDescent="0.2">
      <c r="A192" s="1" t="s">
        <v>2138</v>
      </c>
      <c r="B192" s="1" t="s">
        <v>2139</v>
      </c>
      <c r="C192" s="1" t="s">
        <v>2140</v>
      </c>
      <c r="D192" s="1" t="s">
        <v>2141</v>
      </c>
      <c r="E192" s="1" t="s">
        <v>134</v>
      </c>
      <c r="F192" s="1" t="s">
        <v>2142</v>
      </c>
      <c r="G192" s="1">
        <v>66</v>
      </c>
      <c r="H192" s="1" t="s">
        <v>3836</v>
      </c>
    </row>
    <row r="193" spans="1:8" x14ac:dyDescent="0.2">
      <c r="A193" s="1" t="s">
        <v>3091</v>
      </c>
      <c r="B193" s="1" t="s">
        <v>2777</v>
      </c>
      <c r="C193" s="1" t="s">
        <v>2778</v>
      </c>
      <c r="D193" s="1" t="s">
        <v>2779</v>
      </c>
      <c r="F193" s="1" t="s">
        <v>3092</v>
      </c>
      <c r="G193" s="1">
        <v>8</v>
      </c>
      <c r="H193" s="1" t="s">
        <v>3836</v>
      </c>
    </row>
    <row r="194" spans="1:8" x14ac:dyDescent="0.2">
      <c r="A194" s="1" t="s">
        <v>3094</v>
      </c>
      <c r="B194" s="1" t="s">
        <v>3095</v>
      </c>
      <c r="C194" s="1" t="s">
        <v>3096</v>
      </c>
      <c r="D194" s="1" t="s">
        <v>3097</v>
      </c>
      <c r="E194" s="1" t="s">
        <v>134</v>
      </c>
      <c r="F194" s="1" t="s">
        <v>3098</v>
      </c>
      <c r="G194" s="1">
        <v>111</v>
      </c>
      <c r="H194" s="1" t="s">
        <v>3836</v>
      </c>
    </row>
    <row r="195" spans="1:8" x14ac:dyDescent="0.2">
      <c r="A195" s="1" t="s">
        <v>3099</v>
      </c>
      <c r="B195" s="1" t="s">
        <v>3100</v>
      </c>
      <c r="C195" s="1" t="s">
        <v>3101</v>
      </c>
      <c r="D195" s="1" t="s">
        <v>182</v>
      </c>
      <c r="E195" s="1" t="s">
        <v>134</v>
      </c>
      <c r="F195" s="1" t="s">
        <v>3102</v>
      </c>
      <c r="G195" s="1">
        <v>127</v>
      </c>
      <c r="H195" s="1" t="s">
        <v>3836</v>
      </c>
    </row>
    <row r="196" spans="1:8" x14ac:dyDescent="0.2">
      <c r="A196" s="1" t="s">
        <v>3924</v>
      </c>
      <c r="B196" s="1" t="s">
        <v>3925</v>
      </c>
      <c r="C196" s="1" t="s">
        <v>3926</v>
      </c>
      <c r="D196" s="1" t="s">
        <v>3927</v>
      </c>
      <c r="G196" s="1">
        <v>6</v>
      </c>
      <c r="H196" s="1" t="s">
        <v>3836</v>
      </c>
    </row>
    <row r="197" spans="1:8" x14ac:dyDescent="0.2">
      <c r="A197" s="1" t="s">
        <v>3103</v>
      </c>
      <c r="B197" s="1" t="s">
        <v>1171</v>
      </c>
      <c r="C197" s="1" t="s">
        <v>104</v>
      </c>
      <c r="D197" s="1" t="s">
        <v>399</v>
      </c>
      <c r="G197" s="1">
        <v>197</v>
      </c>
      <c r="H197" s="1" t="s">
        <v>3836</v>
      </c>
    </row>
    <row r="198" spans="1:8" x14ac:dyDescent="0.2">
      <c r="A198" s="1" t="s">
        <v>3104</v>
      </c>
      <c r="D198" s="1" t="s">
        <v>399</v>
      </c>
      <c r="G198" s="1">
        <v>197</v>
      </c>
      <c r="H198" s="1" t="s">
        <v>3836</v>
      </c>
    </row>
    <row r="199" spans="1:8" x14ac:dyDescent="0.2">
      <c r="A199" s="1" t="s">
        <v>3105</v>
      </c>
      <c r="B199" s="1" t="s">
        <v>661</v>
      </c>
      <c r="C199" s="1" t="s">
        <v>662</v>
      </c>
      <c r="D199" s="1" t="s">
        <v>3106</v>
      </c>
      <c r="F199" s="1" t="s">
        <v>3107</v>
      </c>
      <c r="G199" s="1">
        <v>197</v>
      </c>
      <c r="H199" s="1" t="s">
        <v>3836</v>
      </c>
    </row>
    <row r="200" spans="1:8" x14ac:dyDescent="0.2">
      <c r="A200" s="1" t="s">
        <v>3108</v>
      </c>
      <c r="G200" s="1">
        <v>6</v>
      </c>
      <c r="H200" s="1" t="s">
        <v>3836</v>
      </c>
    </row>
    <row r="201" spans="1:8" x14ac:dyDescent="0.2">
      <c r="A201" s="1" t="s">
        <v>3928</v>
      </c>
      <c r="F201" s="1" t="s">
        <v>3929</v>
      </c>
      <c r="G201" s="1">
        <v>137</v>
      </c>
      <c r="H201" s="1" t="s">
        <v>3836</v>
      </c>
    </row>
    <row r="202" spans="1:8" x14ac:dyDescent="0.2">
      <c r="A202" s="1" t="s">
        <v>3113</v>
      </c>
      <c r="B202" s="1" t="s">
        <v>3114</v>
      </c>
      <c r="C202" s="1" t="s">
        <v>3115</v>
      </c>
      <c r="D202" s="1" t="s">
        <v>3116</v>
      </c>
      <c r="G202" s="1">
        <v>23</v>
      </c>
      <c r="H202" s="1" t="s">
        <v>3836</v>
      </c>
    </row>
    <row r="203" spans="1:8" x14ac:dyDescent="0.2">
      <c r="A203" s="1" t="s">
        <v>3930</v>
      </c>
      <c r="E203" s="1" t="s">
        <v>134</v>
      </c>
      <c r="G203" s="1">
        <v>4</v>
      </c>
      <c r="H203" s="1" t="s">
        <v>3836</v>
      </c>
    </row>
    <row r="204" spans="1:8" x14ac:dyDescent="0.2">
      <c r="A204" s="1" t="s">
        <v>841</v>
      </c>
      <c r="B204" s="1" t="s">
        <v>751</v>
      </c>
      <c r="C204" s="1" t="s">
        <v>752</v>
      </c>
      <c r="D204" s="1" t="s">
        <v>472</v>
      </c>
      <c r="E204" s="1" t="s">
        <v>134</v>
      </c>
      <c r="G204" s="1">
        <v>102</v>
      </c>
      <c r="H204" s="1" t="s">
        <v>3836</v>
      </c>
    </row>
    <row r="205" spans="1:8" x14ac:dyDescent="0.2">
      <c r="A205" s="1" t="s">
        <v>3931</v>
      </c>
      <c r="B205" s="1" t="s">
        <v>1892</v>
      </c>
      <c r="C205" s="1" t="s">
        <v>1893</v>
      </c>
      <c r="D205" s="1" t="s">
        <v>3932</v>
      </c>
      <c r="E205" s="1" t="s">
        <v>804</v>
      </c>
      <c r="F205" s="1" t="s">
        <v>3933</v>
      </c>
      <c r="G205" s="1">
        <v>3</v>
      </c>
      <c r="H205" s="1" t="s">
        <v>3836</v>
      </c>
    </row>
    <row r="206" spans="1:8" x14ac:dyDescent="0.2">
      <c r="A206" s="1" t="s">
        <v>2160</v>
      </c>
      <c r="B206" s="1" t="s">
        <v>2161</v>
      </c>
      <c r="C206" s="1" t="s">
        <v>2162</v>
      </c>
      <c r="D206" s="1" t="s">
        <v>2163</v>
      </c>
      <c r="E206" s="1" t="s">
        <v>134</v>
      </c>
      <c r="F206" s="1" t="s">
        <v>2164</v>
      </c>
      <c r="G206" s="1">
        <v>5</v>
      </c>
      <c r="H206" s="1" t="s">
        <v>3836</v>
      </c>
    </row>
    <row r="207" spans="1:8" x14ac:dyDescent="0.2">
      <c r="A207" s="1" t="s">
        <v>3125</v>
      </c>
      <c r="B207" s="1" t="s">
        <v>814</v>
      </c>
      <c r="C207" s="1" t="s">
        <v>815</v>
      </c>
      <c r="D207" s="1" t="s">
        <v>1223</v>
      </c>
      <c r="F207" s="1" t="s">
        <v>3126</v>
      </c>
      <c r="G207" s="1">
        <v>98</v>
      </c>
      <c r="H207" s="1" t="s">
        <v>3836</v>
      </c>
    </row>
    <row r="208" spans="1:8" x14ac:dyDescent="0.2">
      <c r="A208" s="1" t="s">
        <v>3934</v>
      </c>
      <c r="B208" s="1" t="s">
        <v>761</v>
      </c>
      <c r="C208" s="1" t="s">
        <v>762</v>
      </c>
      <c r="E208" s="1" t="s">
        <v>372</v>
      </c>
      <c r="G208" s="1">
        <v>52</v>
      </c>
      <c r="H208" s="1" t="s">
        <v>3836</v>
      </c>
    </row>
    <row r="209" spans="1:8" x14ac:dyDescent="0.2">
      <c r="A209" s="1" t="s">
        <v>2165</v>
      </c>
      <c r="B209" s="1" t="s">
        <v>2166</v>
      </c>
      <c r="C209" s="1" t="s">
        <v>2167</v>
      </c>
      <c r="D209" s="1" t="s">
        <v>282</v>
      </c>
      <c r="E209" s="1" t="s">
        <v>372</v>
      </c>
      <c r="F209" s="1" t="s">
        <v>2168</v>
      </c>
      <c r="G209" s="1">
        <v>190</v>
      </c>
      <c r="H209" s="1" t="s">
        <v>3836</v>
      </c>
    </row>
    <row r="210" spans="1:8" x14ac:dyDescent="0.2">
      <c r="A210" s="1" t="s">
        <v>3133</v>
      </c>
      <c r="B210" s="1" t="s">
        <v>1110</v>
      </c>
      <c r="C210" s="1" t="s">
        <v>1111</v>
      </c>
      <c r="E210" s="1" t="s">
        <v>134</v>
      </c>
      <c r="F210" s="1" t="s">
        <v>3134</v>
      </c>
      <c r="G210" s="1">
        <v>338</v>
      </c>
      <c r="H210" s="1" t="s">
        <v>3836</v>
      </c>
    </row>
    <row r="211" spans="1:8" x14ac:dyDescent="0.2">
      <c r="A211" s="1" t="s">
        <v>3935</v>
      </c>
      <c r="D211" s="1" t="s">
        <v>3936</v>
      </c>
      <c r="F211" s="1" t="s">
        <v>3937</v>
      </c>
      <c r="G211" s="1">
        <v>19</v>
      </c>
      <c r="H211" s="1" t="s">
        <v>3836</v>
      </c>
    </row>
    <row r="212" spans="1:8" x14ac:dyDescent="0.2">
      <c r="A212" s="1" t="s">
        <v>3144</v>
      </c>
      <c r="B212" s="1" t="s">
        <v>1183</v>
      </c>
      <c r="C212" s="1" t="s">
        <v>1184</v>
      </c>
      <c r="D212" s="1" t="s">
        <v>1185</v>
      </c>
      <c r="F212" s="1" t="s">
        <v>3145</v>
      </c>
      <c r="G212" s="1">
        <v>90</v>
      </c>
      <c r="H212" s="1" t="s">
        <v>3836</v>
      </c>
    </row>
    <row r="213" spans="1:8" x14ac:dyDescent="0.2">
      <c r="A213" s="1" t="s">
        <v>2182</v>
      </c>
      <c r="E213" s="1" t="s">
        <v>134</v>
      </c>
      <c r="G213" s="1">
        <v>158</v>
      </c>
      <c r="H213" s="1" t="s">
        <v>3836</v>
      </c>
    </row>
    <row r="214" spans="1:8" x14ac:dyDescent="0.2">
      <c r="A214" s="1" t="s">
        <v>3938</v>
      </c>
      <c r="E214" s="1" t="s">
        <v>372</v>
      </c>
      <c r="G214" s="1">
        <v>3</v>
      </c>
      <c r="H214" s="1" t="s">
        <v>3836</v>
      </c>
    </row>
    <row r="215" spans="1:8" x14ac:dyDescent="0.2">
      <c r="A215" s="1" t="s">
        <v>3939</v>
      </c>
      <c r="E215" s="1" t="s">
        <v>372</v>
      </c>
      <c r="G215" s="1">
        <v>3</v>
      </c>
      <c r="H215" s="1" t="s">
        <v>3836</v>
      </c>
    </row>
    <row r="216" spans="1:8" x14ac:dyDescent="0.2">
      <c r="A216" s="1" t="s">
        <v>3158</v>
      </c>
      <c r="B216" s="1" t="s">
        <v>3159</v>
      </c>
      <c r="C216" s="1" t="s">
        <v>3160</v>
      </c>
      <c r="D216" s="1" t="s">
        <v>3161</v>
      </c>
      <c r="G216" s="1">
        <v>6</v>
      </c>
      <c r="H216" s="1" t="s">
        <v>3836</v>
      </c>
    </row>
    <row r="217" spans="1:8" x14ac:dyDescent="0.2">
      <c r="A217" s="1" t="s">
        <v>3940</v>
      </c>
      <c r="G217" s="1">
        <v>6</v>
      </c>
      <c r="H217" s="1" t="s">
        <v>3836</v>
      </c>
    </row>
    <row r="218" spans="1:8" x14ac:dyDescent="0.2">
      <c r="A218" s="1" t="s">
        <v>3162</v>
      </c>
      <c r="B218" s="1" t="s">
        <v>3163</v>
      </c>
      <c r="C218" s="1" t="s">
        <v>3164</v>
      </c>
      <c r="D218" s="1" t="s">
        <v>182</v>
      </c>
      <c r="E218" s="1" t="s">
        <v>134</v>
      </c>
      <c r="F218" s="1" t="s">
        <v>3165</v>
      </c>
      <c r="G218" s="1">
        <v>208</v>
      </c>
      <c r="H218" s="1" t="s">
        <v>3836</v>
      </c>
    </row>
    <row r="219" spans="1:8" x14ac:dyDescent="0.2">
      <c r="A219" s="1" t="s">
        <v>3167</v>
      </c>
      <c r="B219" s="1" t="s">
        <v>3168</v>
      </c>
      <c r="C219" s="1" t="s">
        <v>3169</v>
      </c>
      <c r="D219" s="1" t="s">
        <v>1612</v>
      </c>
      <c r="E219" s="1" t="s">
        <v>134</v>
      </c>
      <c r="F219" s="1" t="s">
        <v>3170</v>
      </c>
      <c r="G219" s="1">
        <v>10</v>
      </c>
      <c r="H219" s="1" t="s">
        <v>3836</v>
      </c>
    </row>
    <row r="220" spans="1:8" x14ac:dyDescent="0.2">
      <c r="A220" s="1" t="s">
        <v>3171</v>
      </c>
      <c r="B220" s="1" t="s">
        <v>3172</v>
      </c>
      <c r="C220" s="1" t="s">
        <v>3173</v>
      </c>
      <c r="D220" s="1" t="s">
        <v>1714</v>
      </c>
      <c r="E220" s="1" t="s">
        <v>134</v>
      </c>
      <c r="F220" s="1" t="s">
        <v>3174</v>
      </c>
      <c r="G220" s="1">
        <v>10</v>
      </c>
      <c r="H220" s="1" t="s">
        <v>3836</v>
      </c>
    </row>
    <row r="221" spans="1:8" x14ac:dyDescent="0.2">
      <c r="A221" s="1" t="s">
        <v>3941</v>
      </c>
      <c r="B221" s="1" t="s">
        <v>2641</v>
      </c>
      <c r="C221" s="1" t="s">
        <v>2642</v>
      </c>
      <c r="D221" s="1" t="s">
        <v>3942</v>
      </c>
      <c r="F221" s="1" t="s">
        <v>3943</v>
      </c>
      <c r="G221" s="1">
        <v>10</v>
      </c>
      <c r="H221" s="1" t="s">
        <v>3836</v>
      </c>
    </row>
    <row r="222" spans="1:8" x14ac:dyDescent="0.2">
      <c r="A222" s="1" t="s">
        <v>3178</v>
      </c>
      <c r="B222" s="1" t="s">
        <v>3179</v>
      </c>
      <c r="C222" s="1" t="s">
        <v>3180</v>
      </c>
      <c r="D222" s="1" t="s">
        <v>565</v>
      </c>
      <c r="E222" s="1" t="s">
        <v>134</v>
      </c>
      <c r="F222" s="1" t="s">
        <v>3181</v>
      </c>
      <c r="G222" s="1">
        <v>206</v>
      </c>
      <c r="H222" s="1" t="s">
        <v>3836</v>
      </c>
    </row>
    <row r="223" spans="1:8" x14ac:dyDescent="0.2">
      <c r="A223" s="1" t="s">
        <v>3182</v>
      </c>
      <c r="B223" s="1" t="s">
        <v>3183</v>
      </c>
      <c r="C223" s="1" t="s">
        <v>3184</v>
      </c>
      <c r="D223" s="1" t="s">
        <v>139</v>
      </c>
      <c r="E223" s="1" t="s">
        <v>134</v>
      </c>
      <c r="F223" s="1" t="s">
        <v>3185</v>
      </c>
      <c r="G223" s="1">
        <v>142</v>
      </c>
      <c r="H223" s="1" t="s">
        <v>3836</v>
      </c>
    </row>
    <row r="224" spans="1:8" x14ac:dyDescent="0.2">
      <c r="A224" s="1" t="s">
        <v>3186</v>
      </c>
      <c r="B224" s="1" t="s">
        <v>3187</v>
      </c>
      <c r="C224" s="1" t="s">
        <v>3188</v>
      </c>
      <c r="D224" s="1" t="s">
        <v>565</v>
      </c>
      <c r="E224" s="1" t="s">
        <v>134</v>
      </c>
      <c r="F224" s="1" t="s">
        <v>3189</v>
      </c>
      <c r="G224" s="1">
        <v>196</v>
      </c>
      <c r="H224" s="1" t="s">
        <v>3836</v>
      </c>
    </row>
    <row r="225" spans="1:8" x14ac:dyDescent="0.2">
      <c r="A225" s="1" t="s">
        <v>1529</v>
      </c>
      <c r="B225" s="1" t="s">
        <v>128</v>
      </c>
      <c r="C225" s="1" t="s">
        <v>129</v>
      </c>
      <c r="E225" s="1" t="s">
        <v>134</v>
      </c>
      <c r="G225" s="1">
        <v>159</v>
      </c>
      <c r="H225" s="1" t="s">
        <v>3836</v>
      </c>
    </row>
    <row r="226" spans="1:8" x14ac:dyDescent="0.2">
      <c r="A226" s="1" t="s">
        <v>1530</v>
      </c>
      <c r="B226" s="1" t="s">
        <v>128</v>
      </c>
      <c r="C226" s="1" t="s">
        <v>129</v>
      </c>
      <c r="E226" s="1" t="s">
        <v>372</v>
      </c>
      <c r="F226" s="1" t="s">
        <v>1531</v>
      </c>
      <c r="G226" s="1">
        <v>159</v>
      </c>
      <c r="H226" s="1" t="s">
        <v>3836</v>
      </c>
    </row>
    <row r="227" spans="1:8" x14ac:dyDescent="0.2">
      <c r="A227" s="1" t="s">
        <v>927</v>
      </c>
      <c r="B227" s="1" t="s">
        <v>928</v>
      </c>
      <c r="C227" s="1" t="s">
        <v>929</v>
      </c>
      <c r="E227" s="1" t="s">
        <v>134</v>
      </c>
      <c r="G227" s="1">
        <v>273</v>
      </c>
      <c r="H227" s="1" t="s">
        <v>3836</v>
      </c>
    </row>
    <row r="228" spans="1:8" x14ac:dyDescent="0.2">
      <c r="A228" s="1" t="s">
        <v>930</v>
      </c>
      <c r="G228" s="1">
        <v>1</v>
      </c>
      <c r="H228" s="1" t="s">
        <v>3836</v>
      </c>
    </row>
    <row r="229" spans="1:8" x14ac:dyDescent="0.2">
      <c r="A229" s="1" t="s">
        <v>3192</v>
      </c>
      <c r="E229" s="1" t="s">
        <v>134</v>
      </c>
      <c r="G229" s="1">
        <v>197</v>
      </c>
      <c r="H229" s="1" t="s">
        <v>3836</v>
      </c>
    </row>
    <row r="230" spans="1:8" x14ac:dyDescent="0.2">
      <c r="A230" s="1" t="s">
        <v>3196</v>
      </c>
      <c r="B230" s="1" t="s">
        <v>3197</v>
      </c>
      <c r="C230" s="1" t="s">
        <v>3198</v>
      </c>
      <c r="E230" s="1" t="s">
        <v>134</v>
      </c>
      <c r="G230" s="1">
        <v>209</v>
      </c>
      <c r="H230" s="1" t="s">
        <v>3836</v>
      </c>
    </row>
    <row r="231" spans="1:8" x14ac:dyDescent="0.2">
      <c r="A231" s="1" t="s">
        <v>3199</v>
      </c>
      <c r="B231" s="1" t="s">
        <v>3200</v>
      </c>
      <c r="C231" s="1" t="s">
        <v>3201</v>
      </c>
      <c r="F231" s="1" t="s">
        <v>3202</v>
      </c>
      <c r="G231" s="1">
        <v>30</v>
      </c>
      <c r="H231" s="1" t="s">
        <v>3836</v>
      </c>
    </row>
    <row r="232" spans="1:8" x14ac:dyDescent="0.2">
      <c r="A232" s="1" t="s">
        <v>3944</v>
      </c>
      <c r="B232" s="1" t="s">
        <v>3945</v>
      </c>
      <c r="C232" s="1" t="s">
        <v>3946</v>
      </c>
      <c r="D232" s="1" t="s">
        <v>3947</v>
      </c>
      <c r="F232" s="1" t="s">
        <v>3948</v>
      </c>
      <c r="G232" s="1">
        <v>69</v>
      </c>
      <c r="H232" s="1" t="s">
        <v>3836</v>
      </c>
    </row>
    <row r="233" spans="1:8" x14ac:dyDescent="0.2">
      <c r="A233" s="1" t="s">
        <v>3949</v>
      </c>
      <c r="D233" s="1" t="s">
        <v>1467</v>
      </c>
      <c r="G233" s="1">
        <v>1</v>
      </c>
      <c r="H233" s="1" t="s">
        <v>3836</v>
      </c>
    </row>
    <row r="234" spans="1:8" x14ac:dyDescent="0.2">
      <c r="A234" s="1" t="s">
        <v>2223</v>
      </c>
      <c r="B234" s="1" t="s">
        <v>2224</v>
      </c>
      <c r="C234" s="1" t="s">
        <v>2225</v>
      </c>
      <c r="E234" s="1" t="s">
        <v>134</v>
      </c>
      <c r="F234" s="1" t="s">
        <v>2226</v>
      </c>
      <c r="G234" s="1">
        <v>230</v>
      </c>
      <c r="H234" s="1" t="s">
        <v>3836</v>
      </c>
    </row>
    <row r="235" spans="1:8" x14ac:dyDescent="0.2">
      <c r="A235" s="1" t="s">
        <v>2235</v>
      </c>
      <c r="B235" s="1" t="s">
        <v>2236</v>
      </c>
      <c r="C235" s="1" t="s">
        <v>2237</v>
      </c>
      <c r="D235" s="1" t="s">
        <v>2238</v>
      </c>
      <c r="E235" s="1" t="s">
        <v>134</v>
      </c>
      <c r="F235" s="1" t="s">
        <v>2239</v>
      </c>
      <c r="G235" s="1">
        <v>71</v>
      </c>
      <c r="H235" s="1" t="s">
        <v>3836</v>
      </c>
    </row>
    <row r="236" spans="1:8" x14ac:dyDescent="0.2">
      <c r="A236" s="1" t="s">
        <v>3219</v>
      </c>
      <c r="B236" s="1" t="s">
        <v>3220</v>
      </c>
      <c r="C236" s="1" t="s">
        <v>3221</v>
      </c>
      <c r="D236" s="1" t="s">
        <v>2714</v>
      </c>
      <c r="E236" s="1" t="s">
        <v>372</v>
      </c>
      <c r="F236" s="1" t="s">
        <v>3222</v>
      </c>
      <c r="G236" s="1">
        <v>3</v>
      </c>
      <c r="H236" s="1" t="s">
        <v>3836</v>
      </c>
    </row>
    <row r="237" spans="1:8" x14ac:dyDescent="0.2">
      <c r="A237" s="1" t="s">
        <v>959</v>
      </c>
      <c r="B237" s="1" t="s">
        <v>960</v>
      </c>
      <c r="C237" s="1" t="s">
        <v>961</v>
      </c>
      <c r="D237" s="1" t="s">
        <v>261</v>
      </c>
      <c r="F237" s="1" t="s">
        <v>962</v>
      </c>
      <c r="G237" s="1">
        <v>241</v>
      </c>
      <c r="H237" s="1" t="s">
        <v>3836</v>
      </c>
    </row>
    <row r="238" spans="1:8" x14ac:dyDescent="0.2">
      <c r="A238" s="1" t="s">
        <v>3226</v>
      </c>
      <c r="B238" s="1" t="s">
        <v>960</v>
      </c>
      <c r="C238" s="1" t="s">
        <v>961</v>
      </c>
      <c r="D238" s="1" t="s">
        <v>3227</v>
      </c>
      <c r="E238" s="1" t="s">
        <v>134</v>
      </c>
      <c r="G238" s="1">
        <v>201</v>
      </c>
      <c r="H238" s="1" t="s">
        <v>3836</v>
      </c>
    </row>
    <row r="239" spans="1:8" x14ac:dyDescent="0.2">
      <c r="A239" s="1" t="s">
        <v>3230</v>
      </c>
      <c r="B239" s="1" t="s">
        <v>3231</v>
      </c>
      <c r="C239" s="1" t="s">
        <v>3232</v>
      </c>
      <c r="D239" s="1" t="s">
        <v>1177</v>
      </c>
      <c r="F239" s="1" t="s">
        <v>3233</v>
      </c>
      <c r="G239" s="1">
        <v>41</v>
      </c>
      <c r="H239" s="1" t="s">
        <v>3836</v>
      </c>
    </row>
    <row r="240" spans="1:8" x14ac:dyDescent="0.2">
      <c r="A240" s="1" t="s">
        <v>3234</v>
      </c>
      <c r="B240" s="1" t="s">
        <v>3235</v>
      </c>
      <c r="C240" s="1" t="s">
        <v>3236</v>
      </c>
      <c r="D240" s="1" t="s">
        <v>922</v>
      </c>
      <c r="E240" s="1" t="s">
        <v>134</v>
      </c>
      <c r="F240" s="1" t="s">
        <v>3237</v>
      </c>
      <c r="G240" s="1">
        <v>9</v>
      </c>
      <c r="H240" s="1" t="s">
        <v>3836</v>
      </c>
    </row>
    <row r="241" spans="1:8" x14ac:dyDescent="0.2">
      <c r="A241" s="1" t="s">
        <v>2263</v>
      </c>
      <c r="B241" s="1" t="s">
        <v>1424</v>
      </c>
      <c r="C241" s="1" t="s">
        <v>1425</v>
      </c>
      <c r="E241" s="1" t="s">
        <v>218</v>
      </c>
      <c r="F241" s="1" t="s">
        <v>2264</v>
      </c>
      <c r="G241" s="1">
        <v>53</v>
      </c>
      <c r="H241" s="1" t="s">
        <v>3836</v>
      </c>
    </row>
    <row r="242" spans="1:8" x14ac:dyDescent="0.2">
      <c r="A242" s="1" t="s">
        <v>2266</v>
      </c>
      <c r="B242" s="1" t="s">
        <v>1183</v>
      </c>
      <c r="C242" s="1" t="s">
        <v>1184</v>
      </c>
      <c r="D242" s="1" t="s">
        <v>2267</v>
      </c>
      <c r="E242" s="1" t="s">
        <v>134</v>
      </c>
      <c r="F242" s="1" t="s">
        <v>2268</v>
      </c>
      <c r="G242" s="1">
        <v>79</v>
      </c>
      <c r="H242" s="1" t="s">
        <v>3836</v>
      </c>
    </row>
    <row r="243" spans="1:8" x14ac:dyDescent="0.2">
      <c r="A243" s="1" t="s">
        <v>3256</v>
      </c>
      <c r="B243" s="1" t="s">
        <v>2698</v>
      </c>
      <c r="C243" s="1" t="s">
        <v>2699</v>
      </c>
      <c r="D243" s="1" t="s">
        <v>2690</v>
      </c>
      <c r="F243" s="1" t="s">
        <v>3257</v>
      </c>
      <c r="G243" s="1">
        <v>63</v>
      </c>
      <c r="H243" s="1" t="s">
        <v>3836</v>
      </c>
    </row>
    <row r="244" spans="1:8" x14ac:dyDescent="0.2">
      <c r="A244" s="1" t="s">
        <v>3950</v>
      </c>
      <c r="B244" s="1" t="s">
        <v>3951</v>
      </c>
      <c r="C244" s="1" t="s">
        <v>3952</v>
      </c>
      <c r="F244" s="1" t="s">
        <v>3953</v>
      </c>
      <c r="G244" s="1">
        <v>3</v>
      </c>
      <c r="H244" s="1" t="s">
        <v>3836</v>
      </c>
    </row>
    <row r="245" spans="1:8" x14ac:dyDescent="0.2">
      <c r="A245" s="1" t="s">
        <v>3954</v>
      </c>
      <c r="B245" s="1" t="s">
        <v>3955</v>
      </c>
      <c r="C245" s="1" t="s">
        <v>3956</v>
      </c>
      <c r="E245" s="1" t="s">
        <v>218</v>
      </c>
      <c r="G245" s="1">
        <v>190</v>
      </c>
      <c r="H245" s="1" t="s">
        <v>3836</v>
      </c>
    </row>
    <row r="246" spans="1:8" x14ac:dyDescent="0.2">
      <c r="A246" s="1" t="s">
        <v>3276</v>
      </c>
      <c r="B246" s="1" t="s">
        <v>3277</v>
      </c>
      <c r="C246" s="1" t="s">
        <v>3278</v>
      </c>
      <c r="D246" s="1" t="s">
        <v>3279</v>
      </c>
      <c r="E246" s="1" t="s">
        <v>134</v>
      </c>
      <c r="F246" s="1" t="s">
        <v>3280</v>
      </c>
      <c r="G246" s="1">
        <v>77</v>
      </c>
      <c r="H246" s="1" t="s">
        <v>3836</v>
      </c>
    </row>
    <row r="247" spans="1:8" x14ac:dyDescent="0.2">
      <c r="A247" s="1" t="s">
        <v>1026</v>
      </c>
      <c r="B247" s="1" t="s">
        <v>1027</v>
      </c>
      <c r="C247" s="1" t="s">
        <v>1028</v>
      </c>
      <c r="E247" s="1" t="s">
        <v>218</v>
      </c>
      <c r="F247" s="1" t="s">
        <v>1029</v>
      </c>
      <c r="G247" s="1">
        <v>81</v>
      </c>
      <c r="H247" s="1" t="s">
        <v>3836</v>
      </c>
    </row>
    <row r="248" spans="1:8" x14ac:dyDescent="0.2">
      <c r="A248" s="1" t="s">
        <v>1030</v>
      </c>
      <c r="E248" s="1" t="s">
        <v>218</v>
      </c>
      <c r="F248" s="1" t="s">
        <v>1031</v>
      </c>
      <c r="G248" s="1">
        <v>221</v>
      </c>
      <c r="H248" s="1" t="s">
        <v>3836</v>
      </c>
    </row>
    <row r="249" spans="1:8" x14ac:dyDescent="0.2">
      <c r="A249" s="1" t="s">
        <v>1034</v>
      </c>
      <c r="B249" s="1" t="s">
        <v>205</v>
      </c>
      <c r="C249" s="1" t="s">
        <v>34</v>
      </c>
      <c r="D249" s="1" t="s">
        <v>206</v>
      </c>
      <c r="E249" s="1" t="s">
        <v>134</v>
      </c>
      <c r="F249" s="1" t="s">
        <v>1035</v>
      </c>
      <c r="G249" s="1">
        <v>308</v>
      </c>
      <c r="H249" s="1" t="s">
        <v>3836</v>
      </c>
    </row>
    <row r="250" spans="1:8" x14ac:dyDescent="0.2">
      <c r="A250" s="1" t="s">
        <v>1036</v>
      </c>
      <c r="B250" s="1" t="s">
        <v>205</v>
      </c>
      <c r="C250" s="1" t="s">
        <v>34</v>
      </c>
      <c r="D250" s="1" t="s">
        <v>206</v>
      </c>
      <c r="E250" s="1" t="s">
        <v>134</v>
      </c>
      <c r="F250" s="1" t="s">
        <v>1037</v>
      </c>
      <c r="G250" s="1">
        <v>308</v>
      </c>
      <c r="H250" s="1" t="s">
        <v>3836</v>
      </c>
    </row>
    <row r="251" spans="1:8" x14ac:dyDescent="0.2">
      <c r="A251" s="1" t="s">
        <v>3285</v>
      </c>
      <c r="B251" s="1" t="s">
        <v>286</v>
      </c>
      <c r="C251" s="1" t="s">
        <v>287</v>
      </c>
      <c r="E251" s="1" t="s">
        <v>134</v>
      </c>
      <c r="F251" s="1" t="s">
        <v>3286</v>
      </c>
      <c r="G251" s="1">
        <v>105</v>
      </c>
      <c r="H251" s="1" t="s">
        <v>3836</v>
      </c>
    </row>
    <row r="252" spans="1:8" x14ac:dyDescent="0.2">
      <c r="A252" s="1" t="s">
        <v>3299</v>
      </c>
      <c r="B252" s="1" t="s">
        <v>3300</v>
      </c>
      <c r="C252" s="1" t="s">
        <v>3301</v>
      </c>
      <c r="D252" s="1" t="s">
        <v>139</v>
      </c>
      <c r="E252" s="1" t="s">
        <v>134</v>
      </c>
      <c r="F252" s="1" t="s">
        <v>3302</v>
      </c>
      <c r="G252" s="1">
        <v>162</v>
      </c>
      <c r="H252" s="1" t="s">
        <v>3836</v>
      </c>
    </row>
    <row r="253" spans="1:8" x14ac:dyDescent="0.2">
      <c r="A253" s="1" t="s">
        <v>3303</v>
      </c>
      <c r="B253" s="1" t="s">
        <v>1751</v>
      </c>
      <c r="C253" s="1" t="s">
        <v>1752</v>
      </c>
      <c r="D253" s="1" t="s">
        <v>261</v>
      </c>
      <c r="F253" s="18">
        <v>44440</v>
      </c>
      <c r="G253" s="1">
        <v>168</v>
      </c>
      <c r="H253" s="1" t="s">
        <v>3836</v>
      </c>
    </row>
    <row r="254" spans="1:8" x14ac:dyDescent="0.2">
      <c r="A254" s="1" t="s">
        <v>3304</v>
      </c>
      <c r="B254" s="1" t="s">
        <v>3305</v>
      </c>
      <c r="C254" s="1" t="s">
        <v>3306</v>
      </c>
      <c r="D254" s="1" t="s">
        <v>3307</v>
      </c>
      <c r="F254" s="1" t="s">
        <v>3308</v>
      </c>
      <c r="G254" s="1">
        <v>203</v>
      </c>
      <c r="H254" s="1" t="s">
        <v>3836</v>
      </c>
    </row>
    <row r="255" spans="1:8" x14ac:dyDescent="0.2">
      <c r="A255" s="1" t="s">
        <v>3309</v>
      </c>
      <c r="B255" s="1" t="s">
        <v>892</v>
      </c>
      <c r="C255" s="1" t="s">
        <v>893</v>
      </c>
      <c r="D255" s="1" t="s">
        <v>261</v>
      </c>
      <c r="G255" s="1">
        <v>69</v>
      </c>
      <c r="H255" s="1" t="s">
        <v>3836</v>
      </c>
    </row>
    <row r="256" spans="1:8" x14ac:dyDescent="0.2">
      <c r="A256" s="1" t="s">
        <v>3957</v>
      </c>
      <c r="B256" s="1" t="s">
        <v>1126</v>
      </c>
      <c r="C256" s="1" t="s">
        <v>1127</v>
      </c>
      <c r="D256" s="1" t="s">
        <v>1656</v>
      </c>
      <c r="E256" s="1" t="s">
        <v>218</v>
      </c>
      <c r="G256" s="1">
        <v>40</v>
      </c>
      <c r="H256" s="1" t="s">
        <v>3836</v>
      </c>
    </row>
    <row r="257" spans="1:8" x14ac:dyDescent="0.2">
      <c r="A257" s="1" t="s">
        <v>3958</v>
      </c>
      <c r="E257" s="1" t="s">
        <v>134</v>
      </c>
      <c r="G257" s="1">
        <v>1</v>
      </c>
      <c r="H257" s="1" t="s">
        <v>3836</v>
      </c>
    </row>
    <row r="258" spans="1:8" x14ac:dyDescent="0.2">
      <c r="A258" s="1" t="s">
        <v>2302</v>
      </c>
      <c r="B258" s="1" t="s">
        <v>2303</v>
      </c>
      <c r="C258" s="1" t="s">
        <v>2304</v>
      </c>
      <c r="D258" s="1" t="s">
        <v>201</v>
      </c>
      <c r="G258" s="1">
        <v>229</v>
      </c>
      <c r="H258" s="1" t="s">
        <v>3836</v>
      </c>
    </row>
    <row r="259" spans="1:8" x14ac:dyDescent="0.2">
      <c r="A259" s="1" t="s">
        <v>3959</v>
      </c>
      <c r="B259" s="1" t="s">
        <v>3960</v>
      </c>
      <c r="C259" s="1" t="s">
        <v>3961</v>
      </c>
      <c r="D259" s="1" t="s">
        <v>472</v>
      </c>
      <c r="E259" s="1" t="s">
        <v>372</v>
      </c>
      <c r="G259" s="1">
        <v>99</v>
      </c>
      <c r="H259" s="1" t="s">
        <v>3836</v>
      </c>
    </row>
    <row r="260" spans="1:8" x14ac:dyDescent="0.2">
      <c r="A260" s="1" t="s">
        <v>3330</v>
      </c>
      <c r="B260" s="1" t="s">
        <v>3331</v>
      </c>
      <c r="C260" s="1" t="s">
        <v>3332</v>
      </c>
      <c r="D260" s="1" t="s">
        <v>3333</v>
      </c>
      <c r="E260" s="1" t="s">
        <v>134</v>
      </c>
      <c r="F260" s="1" t="s">
        <v>3334</v>
      </c>
      <c r="G260" s="1">
        <v>181</v>
      </c>
      <c r="H260" s="1" t="s">
        <v>3836</v>
      </c>
    </row>
    <row r="261" spans="1:8" x14ac:dyDescent="0.2">
      <c r="A261" s="1" t="s">
        <v>3335</v>
      </c>
      <c r="B261" s="1" t="s">
        <v>3336</v>
      </c>
      <c r="C261" s="1" t="s">
        <v>3337</v>
      </c>
      <c r="E261" s="1" t="s">
        <v>134</v>
      </c>
      <c r="F261" s="1" t="s">
        <v>3338</v>
      </c>
      <c r="G261" s="1">
        <v>216</v>
      </c>
      <c r="H261" s="1" t="s">
        <v>3836</v>
      </c>
    </row>
    <row r="262" spans="1:8" x14ac:dyDescent="0.2">
      <c r="A262" s="1" t="s">
        <v>1089</v>
      </c>
      <c r="B262" s="1" t="s">
        <v>1090</v>
      </c>
      <c r="C262" s="1" t="s">
        <v>1091</v>
      </c>
      <c r="G262" s="1">
        <v>283</v>
      </c>
      <c r="H262" s="1" t="s">
        <v>3836</v>
      </c>
    </row>
    <row r="263" spans="1:8" x14ac:dyDescent="0.2">
      <c r="A263" s="1" t="s">
        <v>3348</v>
      </c>
      <c r="B263" s="1" t="s">
        <v>1445</v>
      </c>
      <c r="C263" s="1" t="s">
        <v>1446</v>
      </c>
      <c r="D263" s="1" t="s">
        <v>1447</v>
      </c>
      <c r="E263" s="1" t="s">
        <v>372</v>
      </c>
      <c r="F263" s="1" t="s">
        <v>3349</v>
      </c>
      <c r="G263" s="1">
        <v>280</v>
      </c>
      <c r="H263" s="1" t="s">
        <v>3836</v>
      </c>
    </row>
    <row r="264" spans="1:8" x14ac:dyDescent="0.2">
      <c r="A264" s="1" t="s">
        <v>3962</v>
      </c>
      <c r="B264" s="1" t="s">
        <v>3963</v>
      </c>
      <c r="C264" s="1" t="s">
        <v>3964</v>
      </c>
      <c r="D264" s="1" t="s">
        <v>3965</v>
      </c>
      <c r="E264" s="1" t="s">
        <v>134</v>
      </c>
      <c r="G264" s="1">
        <v>11</v>
      </c>
      <c r="H264" s="1" t="s">
        <v>3836</v>
      </c>
    </row>
    <row r="265" spans="1:8" x14ac:dyDescent="0.2">
      <c r="A265" s="1" t="s">
        <v>3354</v>
      </c>
      <c r="B265" s="1" t="s">
        <v>3355</v>
      </c>
      <c r="C265" s="1" t="s">
        <v>3356</v>
      </c>
      <c r="D265" s="1" t="s">
        <v>177</v>
      </c>
      <c r="E265" s="1" t="s">
        <v>134</v>
      </c>
      <c r="F265" s="1" t="s">
        <v>3357</v>
      </c>
      <c r="G265" s="1">
        <v>165</v>
      </c>
      <c r="H265" s="1" t="s">
        <v>3836</v>
      </c>
    </row>
    <row r="266" spans="1:8" x14ac:dyDescent="0.2">
      <c r="A266" s="1" t="s">
        <v>3371</v>
      </c>
      <c r="B266" s="1" t="s">
        <v>3372</v>
      </c>
      <c r="C266" s="1" t="s">
        <v>3373</v>
      </c>
      <c r="D266" s="1" t="s">
        <v>2548</v>
      </c>
      <c r="E266" s="1" t="s">
        <v>134</v>
      </c>
      <c r="G266" s="1">
        <v>99</v>
      </c>
      <c r="H266" s="1" t="s">
        <v>3836</v>
      </c>
    </row>
    <row r="267" spans="1:8" x14ac:dyDescent="0.2">
      <c r="A267" s="1" t="s">
        <v>1108</v>
      </c>
      <c r="B267" s="1" t="s">
        <v>194</v>
      </c>
      <c r="C267" s="1" t="s">
        <v>195</v>
      </c>
      <c r="D267" s="1" t="s">
        <v>203</v>
      </c>
      <c r="E267" s="1" t="s">
        <v>372</v>
      </c>
      <c r="G267" s="1">
        <v>33</v>
      </c>
      <c r="H267" s="1" t="s">
        <v>3836</v>
      </c>
    </row>
    <row r="268" spans="1:8" x14ac:dyDescent="0.2">
      <c r="A268" s="1" t="s">
        <v>2326</v>
      </c>
      <c r="E268" s="1" t="s">
        <v>134</v>
      </c>
      <c r="F268" s="1" t="s">
        <v>2327</v>
      </c>
      <c r="G268" s="1">
        <v>2</v>
      </c>
      <c r="H268" s="1" t="s">
        <v>3836</v>
      </c>
    </row>
    <row r="269" spans="1:8" x14ac:dyDescent="0.2">
      <c r="A269" s="1" t="s">
        <v>3385</v>
      </c>
      <c r="B269" s="1" t="s">
        <v>3386</v>
      </c>
      <c r="C269" s="1" t="s">
        <v>3387</v>
      </c>
      <c r="D269" s="1" t="s">
        <v>467</v>
      </c>
      <c r="E269" s="1" t="s">
        <v>134</v>
      </c>
      <c r="G269" s="1">
        <v>17</v>
      </c>
      <c r="H269" s="1" t="s">
        <v>3836</v>
      </c>
    </row>
    <row r="270" spans="1:8" x14ac:dyDescent="0.2">
      <c r="A270" s="1" t="s">
        <v>3388</v>
      </c>
      <c r="B270" s="1" t="s">
        <v>3389</v>
      </c>
      <c r="C270" s="1" t="s">
        <v>3390</v>
      </c>
      <c r="D270" s="1" t="s">
        <v>139</v>
      </c>
      <c r="E270" s="1" t="s">
        <v>134</v>
      </c>
      <c r="F270" s="1" t="s">
        <v>3391</v>
      </c>
      <c r="G270" s="1">
        <v>1</v>
      </c>
      <c r="H270" s="1" t="s">
        <v>3836</v>
      </c>
    </row>
    <row r="271" spans="1:8" x14ac:dyDescent="0.2">
      <c r="A271" s="1" t="s">
        <v>2335</v>
      </c>
      <c r="B271" s="1" t="s">
        <v>2336</v>
      </c>
      <c r="C271" s="1" t="s">
        <v>2337</v>
      </c>
      <c r="D271" s="1" t="s">
        <v>2338</v>
      </c>
      <c r="E271" s="1" t="s">
        <v>224</v>
      </c>
      <c r="F271" s="1" t="s">
        <v>2339</v>
      </c>
      <c r="G271" s="1">
        <v>1</v>
      </c>
      <c r="H271" s="1" t="s">
        <v>3836</v>
      </c>
    </row>
    <row r="272" spans="1:8" x14ac:dyDescent="0.2">
      <c r="A272" s="1" t="s">
        <v>3396</v>
      </c>
      <c r="B272" s="1" t="s">
        <v>3397</v>
      </c>
      <c r="C272" s="1" t="s">
        <v>3398</v>
      </c>
      <c r="D272" s="1" t="s">
        <v>168</v>
      </c>
      <c r="E272" s="1" t="s">
        <v>134</v>
      </c>
      <c r="F272" s="1" t="s">
        <v>3399</v>
      </c>
      <c r="G272" s="1">
        <v>209</v>
      </c>
      <c r="H272" s="1" t="s">
        <v>3836</v>
      </c>
    </row>
    <row r="273" spans="1:8" x14ac:dyDescent="0.2">
      <c r="A273" s="1" t="s">
        <v>2346</v>
      </c>
      <c r="B273" s="1" t="s">
        <v>2347</v>
      </c>
      <c r="C273" s="1" t="s">
        <v>2348</v>
      </c>
      <c r="D273" s="1" t="s">
        <v>2349</v>
      </c>
      <c r="E273" s="1" t="s">
        <v>134</v>
      </c>
      <c r="G273" s="1">
        <v>171</v>
      </c>
      <c r="H273" s="1" t="s">
        <v>3836</v>
      </c>
    </row>
    <row r="274" spans="1:8" x14ac:dyDescent="0.2">
      <c r="A274" s="1" t="s">
        <v>2350</v>
      </c>
      <c r="B274" s="1" t="s">
        <v>2351</v>
      </c>
      <c r="C274" s="1" t="s">
        <v>2352</v>
      </c>
      <c r="E274" s="1" t="s">
        <v>134</v>
      </c>
      <c r="F274" s="1" t="s">
        <v>2353</v>
      </c>
      <c r="G274" s="1">
        <v>16</v>
      </c>
      <c r="H274" s="1" t="s">
        <v>3836</v>
      </c>
    </row>
    <row r="275" spans="1:8" x14ac:dyDescent="0.2">
      <c r="A275" s="1" t="s">
        <v>2354</v>
      </c>
      <c r="B275" s="1" t="s">
        <v>2355</v>
      </c>
      <c r="C275" s="1" t="s">
        <v>2356</v>
      </c>
      <c r="D275" s="1" t="s">
        <v>774</v>
      </c>
      <c r="E275" s="1" t="s">
        <v>134</v>
      </c>
      <c r="G275" s="1">
        <v>10</v>
      </c>
      <c r="H275" s="1" t="s">
        <v>3836</v>
      </c>
    </row>
    <row r="276" spans="1:8" x14ac:dyDescent="0.2">
      <c r="A276" s="1" t="s">
        <v>3966</v>
      </c>
      <c r="B276" s="1" t="s">
        <v>892</v>
      </c>
      <c r="C276" s="1" t="s">
        <v>893</v>
      </c>
      <c r="D276" s="1" t="s">
        <v>261</v>
      </c>
      <c r="E276" s="1" t="s">
        <v>134</v>
      </c>
      <c r="G276" s="1">
        <v>1</v>
      </c>
      <c r="H276" s="1" t="s">
        <v>3836</v>
      </c>
    </row>
    <row r="277" spans="1:8" x14ac:dyDescent="0.2">
      <c r="A277" s="1" t="s">
        <v>3967</v>
      </c>
      <c r="B277" s="1" t="s">
        <v>479</v>
      </c>
      <c r="C277" s="1" t="s">
        <v>480</v>
      </c>
      <c r="E277" s="1" t="s">
        <v>372</v>
      </c>
      <c r="G277" s="1">
        <v>177</v>
      </c>
      <c r="H277" s="1" t="s">
        <v>3836</v>
      </c>
    </row>
    <row r="278" spans="1:8" x14ac:dyDescent="0.2">
      <c r="A278" s="1" t="s">
        <v>3968</v>
      </c>
      <c r="B278" s="1" t="s">
        <v>2101</v>
      </c>
      <c r="C278" s="1" t="s">
        <v>2102</v>
      </c>
      <c r="E278" s="1" t="s">
        <v>372</v>
      </c>
      <c r="G278" s="1">
        <v>1</v>
      </c>
      <c r="H278" s="1" t="s">
        <v>3836</v>
      </c>
    </row>
    <row r="279" spans="1:8" x14ac:dyDescent="0.2">
      <c r="A279" s="1" t="s">
        <v>3969</v>
      </c>
      <c r="B279" s="1" t="s">
        <v>2088</v>
      </c>
      <c r="C279" s="1" t="s">
        <v>2089</v>
      </c>
      <c r="E279" s="1" t="s">
        <v>134</v>
      </c>
      <c r="F279" s="1" t="s">
        <v>3970</v>
      </c>
      <c r="G279" s="1">
        <v>267</v>
      </c>
      <c r="H279" s="1" t="s">
        <v>3836</v>
      </c>
    </row>
    <row r="280" spans="1:8" x14ac:dyDescent="0.2">
      <c r="A280" s="1" t="s">
        <v>3424</v>
      </c>
      <c r="G280" s="1">
        <v>96</v>
      </c>
      <c r="H280" s="1" t="s">
        <v>3836</v>
      </c>
    </row>
    <row r="281" spans="1:8" x14ac:dyDescent="0.2">
      <c r="A281" s="1" t="s">
        <v>3425</v>
      </c>
      <c r="B281" s="1" t="s">
        <v>960</v>
      </c>
      <c r="C281" s="1" t="s">
        <v>961</v>
      </c>
      <c r="D281" s="1" t="s">
        <v>3426</v>
      </c>
      <c r="E281" s="1" t="s">
        <v>134</v>
      </c>
      <c r="F281" s="1" t="s">
        <v>3427</v>
      </c>
      <c r="G281" s="1">
        <v>237</v>
      </c>
      <c r="H281" s="1" t="s">
        <v>3836</v>
      </c>
    </row>
    <row r="282" spans="1:8" x14ac:dyDescent="0.2">
      <c r="A282" s="1" t="s">
        <v>3428</v>
      </c>
      <c r="B282" s="1" t="s">
        <v>1683</v>
      </c>
      <c r="C282" s="1" t="s">
        <v>1684</v>
      </c>
      <c r="F282" s="1" t="s">
        <v>3429</v>
      </c>
      <c r="G282" s="1">
        <v>25</v>
      </c>
      <c r="H282" s="1" t="s">
        <v>3836</v>
      </c>
    </row>
    <row r="283" spans="1:8" x14ac:dyDescent="0.2">
      <c r="A283" s="1" t="s">
        <v>3440</v>
      </c>
      <c r="B283" s="1" t="s">
        <v>3441</v>
      </c>
      <c r="C283" s="1" t="s">
        <v>3442</v>
      </c>
      <c r="D283" s="1" t="s">
        <v>2807</v>
      </c>
      <c r="E283" s="1" t="s">
        <v>218</v>
      </c>
      <c r="G283" s="1">
        <v>88</v>
      </c>
      <c r="H283" s="1" t="s">
        <v>3836</v>
      </c>
    </row>
    <row r="284" spans="1:8" x14ac:dyDescent="0.2">
      <c r="A284" s="1" t="s">
        <v>3443</v>
      </c>
      <c r="B284" s="1" t="s">
        <v>2657</v>
      </c>
      <c r="C284" s="1" t="s">
        <v>2456</v>
      </c>
      <c r="D284" s="1" t="s">
        <v>3444</v>
      </c>
      <c r="E284" s="1" t="s">
        <v>372</v>
      </c>
      <c r="F284" s="1" t="s">
        <v>3445</v>
      </c>
      <c r="G284" s="1">
        <v>12</v>
      </c>
      <c r="H284" s="1" t="s">
        <v>3836</v>
      </c>
    </row>
    <row r="285" spans="1:8" x14ac:dyDescent="0.2">
      <c r="A285" s="1" t="s">
        <v>3452</v>
      </c>
      <c r="B285" s="1" t="s">
        <v>3453</v>
      </c>
      <c r="C285" s="1" t="s">
        <v>3454</v>
      </c>
      <c r="D285" s="1" t="s">
        <v>759</v>
      </c>
      <c r="G285" s="1">
        <v>156</v>
      </c>
      <c r="H285" s="1" t="s">
        <v>3836</v>
      </c>
    </row>
    <row r="286" spans="1:8" x14ac:dyDescent="0.2">
      <c r="A286" s="1" t="s">
        <v>3463</v>
      </c>
      <c r="E286" s="1" t="s">
        <v>134</v>
      </c>
      <c r="G286" s="1">
        <v>6</v>
      </c>
      <c r="H286" s="1" t="s">
        <v>3836</v>
      </c>
    </row>
    <row r="287" spans="1:8" x14ac:dyDescent="0.2">
      <c r="A287" s="1" t="s">
        <v>3464</v>
      </c>
      <c r="B287" s="1" t="s">
        <v>3465</v>
      </c>
      <c r="C287" s="1" t="s">
        <v>3466</v>
      </c>
      <c r="E287" s="1" t="s">
        <v>218</v>
      </c>
      <c r="F287" s="1" t="s">
        <v>3467</v>
      </c>
      <c r="G287" s="1">
        <v>98</v>
      </c>
      <c r="H287" s="1" t="s">
        <v>3836</v>
      </c>
    </row>
    <row r="288" spans="1:8" x14ac:dyDescent="0.2">
      <c r="A288" s="1" t="s">
        <v>3971</v>
      </c>
      <c r="B288" s="1" t="s">
        <v>2602</v>
      </c>
      <c r="C288" s="1" t="s">
        <v>2603</v>
      </c>
      <c r="D288" s="1" t="s">
        <v>399</v>
      </c>
      <c r="G288" s="1">
        <v>162</v>
      </c>
      <c r="H288" s="1" t="s">
        <v>3836</v>
      </c>
    </row>
    <row r="289" spans="1:8" x14ac:dyDescent="0.2">
      <c r="A289" s="1" t="s">
        <v>3475</v>
      </c>
      <c r="B289" s="1" t="s">
        <v>3476</v>
      </c>
      <c r="C289" s="1" t="s">
        <v>3477</v>
      </c>
      <c r="D289" s="1" t="s">
        <v>3478</v>
      </c>
      <c r="E289" s="1" t="s">
        <v>134</v>
      </c>
      <c r="F289" s="1" t="s">
        <v>3479</v>
      </c>
      <c r="G289" s="1">
        <v>1</v>
      </c>
      <c r="H289" s="1" t="s">
        <v>3836</v>
      </c>
    </row>
    <row r="290" spans="1:8" x14ac:dyDescent="0.2">
      <c r="A290" s="1" t="s">
        <v>3972</v>
      </c>
      <c r="D290" s="1" t="s">
        <v>270</v>
      </c>
      <c r="G290" s="1">
        <v>3</v>
      </c>
      <c r="H290" s="1" t="s">
        <v>3836</v>
      </c>
    </row>
    <row r="291" spans="1:8" x14ac:dyDescent="0.2">
      <c r="A291" s="1" t="s">
        <v>3485</v>
      </c>
      <c r="B291" s="1" t="s">
        <v>3486</v>
      </c>
      <c r="C291" s="1" t="s">
        <v>3487</v>
      </c>
      <c r="D291" s="1" t="s">
        <v>139</v>
      </c>
      <c r="E291" s="1" t="s">
        <v>134</v>
      </c>
      <c r="F291" s="1" t="s">
        <v>3488</v>
      </c>
      <c r="G291" s="1">
        <v>213</v>
      </c>
      <c r="H291" s="1" t="s">
        <v>3836</v>
      </c>
    </row>
    <row r="292" spans="1:8" x14ac:dyDescent="0.2">
      <c r="A292" s="1" t="s">
        <v>3973</v>
      </c>
      <c r="E292" s="1" t="s">
        <v>134</v>
      </c>
      <c r="F292" s="1" t="s">
        <v>3974</v>
      </c>
      <c r="G292" s="1">
        <v>8</v>
      </c>
      <c r="H292" s="1" t="s">
        <v>3836</v>
      </c>
    </row>
    <row r="293" spans="1:8" x14ac:dyDescent="0.2">
      <c r="A293" s="1" t="s">
        <v>3975</v>
      </c>
      <c r="B293" s="1" t="s">
        <v>2653</v>
      </c>
      <c r="C293" s="1" t="s">
        <v>2654</v>
      </c>
      <c r="D293" s="1" t="s">
        <v>3976</v>
      </c>
      <c r="E293" s="1" t="s">
        <v>218</v>
      </c>
      <c r="F293" s="1" t="s">
        <v>3977</v>
      </c>
      <c r="G293" s="1">
        <v>224</v>
      </c>
      <c r="H293" s="1" t="s">
        <v>3836</v>
      </c>
    </row>
    <row r="294" spans="1:8" x14ac:dyDescent="0.2">
      <c r="A294" s="1" t="s">
        <v>2409</v>
      </c>
      <c r="B294" s="1" t="s">
        <v>2410</v>
      </c>
      <c r="C294" s="1" t="s">
        <v>2411</v>
      </c>
      <c r="D294" s="1" t="s">
        <v>2412</v>
      </c>
      <c r="E294" s="1" t="s">
        <v>134</v>
      </c>
      <c r="F294" s="1" t="s">
        <v>2413</v>
      </c>
      <c r="G294" s="1">
        <v>116</v>
      </c>
      <c r="H294" s="1" t="s">
        <v>3836</v>
      </c>
    </row>
    <row r="295" spans="1:8" x14ac:dyDescent="0.2">
      <c r="A295" s="1" t="s">
        <v>2414</v>
      </c>
      <c r="B295" s="1" t="s">
        <v>2410</v>
      </c>
      <c r="C295" s="1" t="s">
        <v>2411</v>
      </c>
      <c r="D295" s="1" t="s">
        <v>679</v>
      </c>
      <c r="G295" s="1">
        <v>116</v>
      </c>
      <c r="H295" s="1" t="s">
        <v>3836</v>
      </c>
    </row>
    <row r="296" spans="1:8" x14ac:dyDescent="0.2">
      <c r="A296" s="1" t="s">
        <v>2415</v>
      </c>
      <c r="D296" s="1" t="s">
        <v>679</v>
      </c>
      <c r="E296" s="1" t="s">
        <v>134</v>
      </c>
      <c r="G296" s="1">
        <v>116</v>
      </c>
      <c r="H296" s="1" t="s">
        <v>3836</v>
      </c>
    </row>
    <row r="297" spans="1:8" x14ac:dyDescent="0.2">
      <c r="A297" s="1" t="s">
        <v>3491</v>
      </c>
      <c r="B297" s="1" t="s">
        <v>1746</v>
      </c>
      <c r="C297" s="1" t="s">
        <v>1747</v>
      </c>
      <c r="D297" s="1" t="s">
        <v>3492</v>
      </c>
      <c r="E297" s="1" t="s">
        <v>134</v>
      </c>
      <c r="G297" s="1">
        <v>1</v>
      </c>
      <c r="H297" s="1" t="s">
        <v>3836</v>
      </c>
    </row>
    <row r="298" spans="1:8" x14ac:dyDescent="0.2">
      <c r="A298" s="1" t="s">
        <v>3493</v>
      </c>
      <c r="B298" s="1" t="s">
        <v>3494</v>
      </c>
      <c r="C298" s="1" t="s">
        <v>3495</v>
      </c>
      <c r="D298" s="1" t="s">
        <v>139</v>
      </c>
      <c r="E298" s="1" t="s">
        <v>134</v>
      </c>
      <c r="G298" s="1">
        <v>262</v>
      </c>
      <c r="H298" s="1" t="s">
        <v>3836</v>
      </c>
    </row>
    <row r="299" spans="1:8" x14ac:dyDescent="0.2">
      <c r="A299" s="1" t="s">
        <v>3496</v>
      </c>
      <c r="B299" s="1" t="s">
        <v>3494</v>
      </c>
      <c r="C299" s="1" t="s">
        <v>3495</v>
      </c>
      <c r="D299" s="1" t="s">
        <v>139</v>
      </c>
      <c r="G299" s="1">
        <v>262</v>
      </c>
      <c r="H299" s="1" t="s">
        <v>3836</v>
      </c>
    </row>
    <row r="300" spans="1:8" x14ac:dyDescent="0.2">
      <c r="A300" s="1" t="s">
        <v>3978</v>
      </c>
      <c r="G300" s="1">
        <v>280</v>
      </c>
      <c r="H300" s="1" t="s">
        <v>3836</v>
      </c>
    </row>
    <row r="301" spans="1:8" x14ac:dyDescent="0.2">
      <c r="A301" s="1" t="s">
        <v>3979</v>
      </c>
      <c r="G301" s="1">
        <v>223</v>
      </c>
      <c r="H301" s="1" t="s">
        <v>3836</v>
      </c>
    </row>
    <row r="302" spans="1:8" x14ac:dyDescent="0.2">
      <c r="A302" s="1" t="s">
        <v>3980</v>
      </c>
      <c r="G302" s="1">
        <v>282</v>
      </c>
      <c r="H302" s="1" t="s">
        <v>3836</v>
      </c>
    </row>
    <row r="303" spans="1:8" x14ac:dyDescent="0.2">
      <c r="A303" s="1" t="s">
        <v>3981</v>
      </c>
      <c r="G303" s="1">
        <v>179</v>
      </c>
      <c r="H303" s="1" t="s">
        <v>3836</v>
      </c>
    </row>
    <row r="304" spans="1:8" x14ac:dyDescent="0.2">
      <c r="A304" s="1" t="s">
        <v>3982</v>
      </c>
      <c r="G304" s="1">
        <v>246</v>
      </c>
      <c r="H304" s="1" t="s">
        <v>3836</v>
      </c>
    </row>
    <row r="305" spans="1:8" x14ac:dyDescent="0.2">
      <c r="A305" s="1" t="s">
        <v>3983</v>
      </c>
      <c r="G305" s="1">
        <v>189</v>
      </c>
      <c r="H305" s="1" t="s">
        <v>3836</v>
      </c>
    </row>
    <row r="306" spans="1:8" x14ac:dyDescent="0.2">
      <c r="A306" s="1" t="s">
        <v>3984</v>
      </c>
      <c r="G306" s="1">
        <v>242</v>
      </c>
      <c r="H306" s="1" t="s">
        <v>3836</v>
      </c>
    </row>
    <row r="307" spans="1:8" x14ac:dyDescent="0.2">
      <c r="A307" s="1" t="s">
        <v>3985</v>
      </c>
      <c r="G307" s="1">
        <v>262</v>
      </c>
      <c r="H307" s="1" t="s">
        <v>3836</v>
      </c>
    </row>
    <row r="308" spans="1:8" x14ac:dyDescent="0.2">
      <c r="A308" s="1" t="s">
        <v>3986</v>
      </c>
      <c r="G308" s="1">
        <v>174</v>
      </c>
      <c r="H308" s="1" t="s">
        <v>3836</v>
      </c>
    </row>
    <row r="309" spans="1:8" x14ac:dyDescent="0.2">
      <c r="A309" s="1" t="s">
        <v>3987</v>
      </c>
      <c r="G309" s="1">
        <v>174</v>
      </c>
      <c r="H309" s="1" t="s">
        <v>3836</v>
      </c>
    </row>
    <row r="310" spans="1:8" x14ac:dyDescent="0.2">
      <c r="A310" s="1" t="s">
        <v>3510</v>
      </c>
      <c r="G310" s="1">
        <v>209</v>
      </c>
      <c r="H310" s="1" t="s">
        <v>3836</v>
      </c>
    </row>
    <row r="311" spans="1:8" x14ac:dyDescent="0.2">
      <c r="A311" s="1" t="s">
        <v>3497</v>
      </c>
      <c r="G311" s="1">
        <v>287</v>
      </c>
      <c r="H311" s="1" t="s">
        <v>3836</v>
      </c>
    </row>
    <row r="312" spans="1:8" x14ac:dyDescent="0.2">
      <c r="A312" s="1" t="s">
        <v>3988</v>
      </c>
      <c r="G312" s="1">
        <v>28</v>
      </c>
      <c r="H312" s="1" t="s">
        <v>3836</v>
      </c>
    </row>
    <row r="313" spans="1:8" x14ac:dyDescent="0.2">
      <c r="A313" s="1" t="s">
        <v>3989</v>
      </c>
      <c r="G313" s="1">
        <v>10</v>
      </c>
      <c r="H313" s="1" t="s">
        <v>3836</v>
      </c>
    </row>
    <row r="314" spans="1:8" x14ac:dyDescent="0.2">
      <c r="A314" s="1" t="s">
        <v>3990</v>
      </c>
      <c r="G314" s="1">
        <v>8</v>
      </c>
      <c r="H314" s="1" t="s">
        <v>3836</v>
      </c>
    </row>
    <row r="315" spans="1:8" x14ac:dyDescent="0.2">
      <c r="A315" s="1" t="s">
        <v>3991</v>
      </c>
      <c r="G315" s="1">
        <v>52</v>
      </c>
      <c r="H315" s="1" t="s">
        <v>3836</v>
      </c>
    </row>
    <row r="316" spans="1:8" x14ac:dyDescent="0.2">
      <c r="A316" s="1" t="s">
        <v>1252</v>
      </c>
      <c r="G316" s="1">
        <v>161</v>
      </c>
      <c r="H316" s="1" t="s">
        <v>3836</v>
      </c>
    </row>
    <row r="317" spans="1:8" x14ac:dyDescent="0.2">
      <c r="A317" s="1" t="s">
        <v>3992</v>
      </c>
      <c r="G317" s="1">
        <v>191</v>
      </c>
      <c r="H317" s="1" t="s">
        <v>3836</v>
      </c>
    </row>
    <row r="318" spans="1:8" x14ac:dyDescent="0.2">
      <c r="A318" s="1" t="s">
        <v>3993</v>
      </c>
      <c r="G318" s="1">
        <v>197</v>
      </c>
      <c r="H318" s="1" t="s">
        <v>3836</v>
      </c>
    </row>
    <row r="319" spans="1:8" x14ac:dyDescent="0.2">
      <c r="A319" s="1" t="s">
        <v>3994</v>
      </c>
      <c r="G319" s="1">
        <v>26</v>
      </c>
      <c r="H319" s="1" t="s">
        <v>3836</v>
      </c>
    </row>
    <row r="320" spans="1:8" x14ac:dyDescent="0.2">
      <c r="A320" s="1" t="s">
        <v>3995</v>
      </c>
      <c r="G320" s="1">
        <v>99</v>
      </c>
      <c r="H320" s="1" t="s">
        <v>3836</v>
      </c>
    </row>
    <row r="321" spans="1:8" x14ac:dyDescent="0.2">
      <c r="A321" s="1" t="s">
        <v>3996</v>
      </c>
      <c r="G321" s="1">
        <v>5</v>
      </c>
      <c r="H321" s="1" t="s">
        <v>3836</v>
      </c>
    </row>
    <row r="322" spans="1:8" x14ac:dyDescent="0.2">
      <c r="A322" s="1" t="s">
        <v>3997</v>
      </c>
      <c r="G322" s="1">
        <v>61</v>
      </c>
      <c r="H322" s="1" t="s">
        <v>3836</v>
      </c>
    </row>
    <row r="323" spans="1:8" x14ac:dyDescent="0.2">
      <c r="A323" s="1" t="s">
        <v>3998</v>
      </c>
      <c r="G323" s="1">
        <v>99</v>
      </c>
      <c r="H323" s="1" t="s">
        <v>3836</v>
      </c>
    </row>
    <row r="324" spans="1:8" x14ac:dyDescent="0.2">
      <c r="A324" s="1" t="s">
        <v>3502</v>
      </c>
      <c r="G324" s="1">
        <v>215</v>
      </c>
      <c r="H324" s="1" t="s">
        <v>3836</v>
      </c>
    </row>
    <row r="325" spans="1:8" x14ac:dyDescent="0.2">
      <c r="A325" s="1" t="s">
        <v>3999</v>
      </c>
      <c r="G325" s="1">
        <v>99</v>
      </c>
      <c r="H325" s="1" t="s">
        <v>3836</v>
      </c>
    </row>
    <row r="326" spans="1:8" x14ac:dyDescent="0.2">
      <c r="A326" s="1" t="s">
        <v>4000</v>
      </c>
      <c r="G326" s="1">
        <v>100</v>
      </c>
      <c r="H326" s="1" t="s">
        <v>3836</v>
      </c>
    </row>
    <row r="327" spans="1:8" x14ac:dyDescent="0.2">
      <c r="A327" s="1" t="s">
        <v>4001</v>
      </c>
      <c r="G327" s="1">
        <v>99</v>
      </c>
      <c r="H327" s="1" t="s">
        <v>3836</v>
      </c>
    </row>
    <row r="328" spans="1:8" x14ac:dyDescent="0.2">
      <c r="A328" s="1" t="s">
        <v>4002</v>
      </c>
      <c r="G328" s="1">
        <v>4</v>
      </c>
      <c r="H328" s="1" t="s">
        <v>3836</v>
      </c>
    </row>
    <row r="329" spans="1:8" x14ac:dyDescent="0.2">
      <c r="A329" s="1" t="s">
        <v>4003</v>
      </c>
      <c r="G329" s="1">
        <v>6</v>
      </c>
      <c r="H329" s="1" t="s">
        <v>3836</v>
      </c>
    </row>
    <row r="330" spans="1:8" x14ac:dyDescent="0.2">
      <c r="A330" s="1" t="s">
        <v>4004</v>
      </c>
      <c r="G330" s="1">
        <v>34</v>
      </c>
      <c r="H330" s="1" t="s">
        <v>3836</v>
      </c>
    </row>
    <row r="331" spans="1:8" x14ac:dyDescent="0.2">
      <c r="A331" s="1" t="s">
        <v>4005</v>
      </c>
      <c r="G331" s="1">
        <v>152</v>
      </c>
      <c r="H331" s="1" t="s">
        <v>3836</v>
      </c>
    </row>
    <row r="332" spans="1:8" x14ac:dyDescent="0.2">
      <c r="A332" s="1" t="s">
        <v>2426</v>
      </c>
      <c r="G332" s="1">
        <v>207</v>
      </c>
      <c r="H332" s="1" t="s">
        <v>3836</v>
      </c>
    </row>
    <row r="333" spans="1:8" x14ac:dyDescent="0.2">
      <c r="A333" s="1" t="s">
        <v>2425</v>
      </c>
      <c r="G333" s="1">
        <v>219</v>
      </c>
      <c r="H333" s="1" t="s">
        <v>3836</v>
      </c>
    </row>
    <row r="334" spans="1:8" x14ac:dyDescent="0.2">
      <c r="A334" s="1" t="s">
        <v>2427</v>
      </c>
      <c r="G334" s="1">
        <v>229</v>
      </c>
      <c r="H334" s="1" t="s">
        <v>3836</v>
      </c>
    </row>
    <row r="335" spans="1:8" x14ac:dyDescent="0.2">
      <c r="A335" s="1" t="s">
        <v>3500</v>
      </c>
      <c r="G335" s="1">
        <v>208</v>
      </c>
      <c r="H335" s="1" t="s">
        <v>3836</v>
      </c>
    </row>
    <row r="336" spans="1:8" x14ac:dyDescent="0.2">
      <c r="A336" s="1" t="s">
        <v>4006</v>
      </c>
      <c r="G336" s="1">
        <v>62</v>
      </c>
      <c r="H336" s="1" t="s">
        <v>3836</v>
      </c>
    </row>
    <row r="337" spans="1:8" x14ac:dyDescent="0.2">
      <c r="A337" s="1" t="s">
        <v>4007</v>
      </c>
      <c r="G337" s="1">
        <v>17</v>
      </c>
      <c r="H337" s="1" t="s">
        <v>3836</v>
      </c>
    </row>
    <row r="338" spans="1:8" x14ac:dyDescent="0.2">
      <c r="A338" s="1" t="s">
        <v>4008</v>
      </c>
      <c r="G338" s="1">
        <v>65</v>
      </c>
      <c r="H338" s="1" t="s">
        <v>3836</v>
      </c>
    </row>
    <row r="339" spans="1:8" x14ac:dyDescent="0.2">
      <c r="A339" s="1" t="s">
        <v>3509</v>
      </c>
      <c r="G339" s="1">
        <v>16</v>
      </c>
      <c r="H339" s="1" t="s">
        <v>3836</v>
      </c>
    </row>
    <row r="340" spans="1:8" x14ac:dyDescent="0.2">
      <c r="A340" s="1" t="s">
        <v>4009</v>
      </c>
      <c r="G340" s="1">
        <v>15</v>
      </c>
      <c r="H340" s="1" t="s">
        <v>3836</v>
      </c>
    </row>
    <row r="341" spans="1:8" x14ac:dyDescent="0.2">
      <c r="A341" s="1" t="s">
        <v>4010</v>
      </c>
      <c r="G341" s="1">
        <v>162</v>
      </c>
      <c r="H341" s="1" t="s">
        <v>3836</v>
      </c>
    </row>
    <row r="342" spans="1:8" x14ac:dyDescent="0.2">
      <c r="A342" s="1" t="s">
        <v>4011</v>
      </c>
      <c r="G342" s="1">
        <v>15</v>
      </c>
      <c r="H342" s="1" t="s">
        <v>3836</v>
      </c>
    </row>
    <row r="343" spans="1:8" x14ac:dyDescent="0.2">
      <c r="A343" s="1" t="s">
        <v>4012</v>
      </c>
      <c r="G343" s="1">
        <v>55</v>
      </c>
      <c r="H343" s="1" t="s">
        <v>3836</v>
      </c>
    </row>
    <row r="344" spans="1:8" x14ac:dyDescent="0.2">
      <c r="A344" s="1" t="s">
        <v>4013</v>
      </c>
      <c r="G344" s="1">
        <v>66</v>
      </c>
      <c r="H344" s="1" t="s">
        <v>3836</v>
      </c>
    </row>
    <row r="345" spans="1:8" x14ac:dyDescent="0.2">
      <c r="A345" s="1" t="s">
        <v>4014</v>
      </c>
      <c r="G345" s="1">
        <v>166</v>
      </c>
      <c r="H345" s="1" t="s">
        <v>3836</v>
      </c>
    </row>
    <row r="346" spans="1:8" x14ac:dyDescent="0.2">
      <c r="A346" s="1" t="s">
        <v>2428</v>
      </c>
      <c r="G346" s="1">
        <v>206</v>
      </c>
      <c r="H346" s="1" t="s">
        <v>3836</v>
      </c>
    </row>
    <row r="347" spans="1:8" x14ac:dyDescent="0.2">
      <c r="A347" s="1" t="s">
        <v>3499</v>
      </c>
      <c r="G347" s="1">
        <v>188</v>
      </c>
      <c r="H347" s="1" t="s">
        <v>3836</v>
      </c>
    </row>
    <row r="348" spans="1:8" x14ac:dyDescent="0.2">
      <c r="A348" s="1" t="s">
        <v>3505</v>
      </c>
      <c r="G348" s="1">
        <v>192</v>
      </c>
      <c r="H348" s="1" t="s">
        <v>3836</v>
      </c>
    </row>
    <row r="349" spans="1:8" x14ac:dyDescent="0.2">
      <c r="A349" s="1" t="s">
        <v>3501</v>
      </c>
      <c r="G349" s="1">
        <v>233</v>
      </c>
      <c r="H349" s="1" t="s">
        <v>3836</v>
      </c>
    </row>
    <row r="350" spans="1:8" x14ac:dyDescent="0.2">
      <c r="A350" s="1" t="s">
        <v>4015</v>
      </c>
      <c r="G350" s="1">
        <v>12</v>
      </c>
      <c r="H350" s="1" t="s">
        <v>3836</v>
      </c>
    </row>
    <row r="351" spans="1:8" x14ac:dyDescent="0.2">
      <c r="A351" s="1" t="s">
        <v>4016</v>
      </c>
      <c r="G351" s="1">
        <v>64</v>
      </c>
      <c r="H351" s="1" t="s">
        <v>3836</v>
      </c>
    </row>
    <row r="352" spans="1:8" x14ac:dyDescent="0.2">
      <c r="A352" s="1" t="s">
        <v>4017</v>
      </c>
      <c r="G352" s="1">
        <v>149</v>
      </c>
      <c r="H352" s="1" t="s">
        <v>3836</v>
      </c>
    </row>
    <row r="353" spans="1:8" x14ac:dyDescent="0.2">
      <c r="A353" s="1" t="s">
        <v>4018</v>
      </c>
      <c r="G353" s="1">
        <v>149</v>
      </c>
      <c r="H353" s="1" t="s">
        <v>3836</v>
      </c>
    </row>
    <row r="354" spans="1:8" x14ac:dyDescent="0.2">
      <c r="A354" s="1" t="s">
        <v>4019</v>
      </c>
      <c r="G354" s="1">
        <v>149</v>
      </c>
      <c r="H354" s="1" t="s">
        <v>3836</v>
      </c>
    </row>
    <row r="355" spans="1:8" x14ac:dyDescent="0.2">
      <c r="A355" s="1" t="s">
        <v>4020</v>
      </c>
      <c r="G355" s="1">
        <v>52</v>
      </c>
      <c r="H355" s="1" t="s">
        <v>3836</v>
      </c>
    </row>
    <row r="356" spans="1:8" x14ac:dyDescent="0.2">
      <c r="A356" s="1" t="s">
        <v>4021</v>
      </c>
      <c r="G356" s="1">
        <v>205</v>
      </c>
      <c r="H356" s="1" t="s">
        <v>3836</v>
      </c>
    </row>
    <row r="357" spans="1:8" x14ac:dyDescent="0.2">
      <c r="A357" s="1" t="s">
        <v>4022</v>
      </c>
      <c r="G357" s="1">
        <v>125</v>
      </c>
      <c r="H357" s="1" t="s">
        <v>3836</v>
      </c>
    </row>
    <row r="358" spans="1:8" x14ac:dyDescent="0.2">
      <c r="A358" s="1" t="s">
        <v>3508</v>
      </c>
      <c r="G358" s="1">
        <v>127</v>
      </c>
      <c r="H358" s="1" t="s">
        <v>3836</v>
      </c>
    </row>
    <row r="359" spans="1:8" x14ac:dyDescent="0.2">
      <c r="A359" s="1" t="s">
        <v>4023</v>
      </c>
      <c r="G359" s="1">
        <v>31</v>
      </c>
      <c r="H359" s="1" t="s">
        <v>3836</v>
      </c>
    </row>
    <row r="360" spans="1:8" x14ac:dyDescent="0.2">
      <c r="A360" s="1" t="s">
        <v>4024</v>
      </c>
      <c r="G360" s="1">
        <v>118</v>
      </c>
      <c r="H360" s="1" t="s">
        <v>3836</v>
      </c>
    </row>
    <row r="361" spans="1:8" x14ac:dyDescent="0.2">
      <c r="A361" s="1" t="s">
        <v>4025</v>
      </c>
      <c r="G361" s="1">
        <v>166</v>
      </c>
      <c r="H361" s="1" t="s">
        <v>3836</v>
      </c>
    </row>
    <row r="362" spans="1:8" x14ac:dyDescent="0.2">
      <c r="A362" s="1" t="s">
        <v>4026</v>
      </c>
      <c r="G362" s="1">
        <v>166</v>
      </c>
      <c r="H362" s="1" t="s">
        <v>3836</v>
      </c>
    </row>
    <row r="363" spans="1:8" x14ac:dyDescent="0.2">
      <c r="A363" s="1" t="s">
        <v>4027</v>
      </c>
      <c r="G363" s="1">
        <v>120</v>
      </c>
      <c r="H363" s="1" t="s">
        <v>3836</v>
      </c>
    </row>
    <row r="364" spans="1:8" x14ac:dyDescent="0.2">
      <c r="A364" s="1" t="s">
        <v>4028</v>
      </c>
      <c r="G364" s="1">
        <v>1</v>
      </c>
      <c r="H364" s="1" t="s">
        <v>3836</v>
      </c>
    </row>
    <row r="365" spans="1:8" x14ac:dyDescent="0.2">
      <c r="A365" s="1" t="s">
        <v>4029</v>
      </c>
      <c r="G365" s="1">
        <v>44</v>
      </c>
      <c r="H365" s="1" t="s">
        <v>3836</v>
      </c>
    </row>
    <row r="366" spans="1:8" x14ac:dyDescent="0.2">
      <c r="A366" s="1" t="s">
        <v>3503</v>
      </c>
      <c r="G366" s="1">
        <v>53</v>
      </c>
      <c r="H366" s="1" t="s">
        <v>3836</v>
      </c>
    </row>
    <row r="367" spans="1:8" x14ac:dyDescent="0.2">
      <c r="A367" s="1" t="s">
        <v>4030</v>
      </c>
      <c r="G367" s="1">
        <v>11</v>
      </c>
      <c r="H367" s="1" t="s">
        <v>3836</v>
      </c>
    </row>
    <row r="368" spans="1:8" x14ac:dyDescent="0.2">
      <c r="A368" s="1" t="s">
        <v>4031</v>
      </c>
      <c r="G368" s="1">
        <v>4</v>
      </c>
      <c r="H368" s="1" t="s">
        <v>3836</v>
      </c>
    </row>
    <row r="369" spans="1:8" x14ac:dyDescent="0.2">
      <c r="A369" s="1" t="s">
        <v>4032</v>
      </c>
      <c r="G369" s="1">
        <v>11</v>
      </c>
      <c r="H369" s="1" t="s">
        <v>3836</v>
      </c>
    </row>
    <row r="370" spans="1:8" x14ac:dyDescent="0.2">
      <c r="A370" s="1" t="s">
        <v>4033</v>
      </c>
      <c r="G370" s="1">
        <v>9</v>
      </c>
      <c r="H370" s="1" t="s">
        <v>3836</v>
      </c>
    </row>
    <row r="371" spans="1:8" x14ac:dyDescent="0.2">
      <c r="A371" s="1" t="s">
        <v>4034</v>
      </c>
      <c r="G371" s="1">
        <v>88</v>
      </c>
      <c r="H371" s="1" t="s">
        <v>3836</v>
      </c>
    </row>
    <row r="372" spans="1:8" x14ac:dyDescent="0.2">
      <c r="A372" s="1" t="s">
        <v>4035</v>
      </c>
      <c r="G372" s="1">
        <v>41</v>
      </c>
      <c r="H372" s="1" t="s">
        <v>3836</v>
      </c>
    </row>
    <row r="373" spans="1:8" x14ac:dyDescent="0.2">
      <c r="A373" s="1" t="s">
        <v>4036</v>
      </c>
      <c r="G373" s="1">
        <v>16</v>
      </c>
      <c r="H373" s="1" t="s">
        <v>3836</v>
      </c>
    </row>
    <row r="374" spans="1:8" x14ac:dyDescent="0.2">
      <c r="A374" s="1" t="s">
        <v>4037</v>
      </c>
      <c r="G374" s="1">
        <v>16</v>
      </c>
      <c r="H374" s="1" t="s">
        <v>3836</v>
      </c>
    </row>
    <row r="375" spans="1:8" x14ac:dyDescent="0.2">
      <c r="A375" s="1" t="s">
        <v>4038</v>
      </c>
      <c r="G375" s="1">
        <v>16</v>
      </c>
      <c r="H375" s="1" t="s">
        <v>3836</v>
      </c>
    </row>
    <row r="376" spans="1:8" x14ac:dyDescent="0.2">
      <c r="A376" s="1" t="s">
        <v>4039</v>
      </c>
      <c r="G376" s="1">
        <v>53</v>
      </c>
      <c r="H376" s="1" t="s">
        <v>3836</v>
      </c>
    </row>
    <row r="377" spans="1:8" x14ac:dyDescent="0.2">
      <c r="A377" s="1" t="s">
        <v>4040</v>
      </c>
      <c r="G377" s="1">
        <v>25</v>
      </c>
      <c r="H377" s="1" t="s">
        <v>3836</v>
      </c>
    </row>
    <row r="378" spans="1:8" x14ac:dyDescent="0.2">
      <c r="A378" s="1" t="s">
        <v>4041</v>
      </c>
      <c r="G378" s="1">
        <v>6</v>
      </c>
      <c r="H378" s="1" t="s">
        <v>3836</v>
      </c>
    </row>
    <row r="379" spans="1:8" x14ac:dyDescent="0.2">
      <c r="A379" s="1" t="s">
        <v>4042</v>
      </c>
      <c r="G379" s="1">
        <v>4</v>
      </c>
      <c r="H379" s="1" t="s">
        <v>3836</v>
      </c>
    </row>
    <row r="380" spans="1:8" x14ac:dyDescent="0.2">
      <c r="A380" s="1" t="s">
        <v>4043</v>
      </c>
      <c r="G380" s="1">
        <v>15</v>
      </c>
      <c r="H380" s="1" t="s">
        <v>3836</v>
      </c>
    </row>
    <row r="381" spans="1:8" x14ac:dyDescent="0.2">
      <c r="A381" s="1" t="s">
        <v>4044</v>
      </c>
      <c r="G381" s="1">
        <v>12</v>
      </c>
      <c r="H381" s="1" t="s">
        <v>3836</v>
      </c>
    </row>
    <row r="382" spans="1:8" x14ac:dyDescent="0.2">
      <c r="A382" s="1" t="s">
        <v>4045</v>
      </c>
      <c r="G382" s="1">
        <v>14</v>
      </c>
      <c r="H382" s="1" t="s">
        <v>3836</v>
      </c>
    </row>
    <row r="383" spans="1:8" x14ac:dyDescent="0.2">
      <c r="A383" s="1" t="s">
        <v>4046</v>
      </c>
      <c r="G383" s="1">
        <v>12</v>
      </c>
      <c r="H383" s="1" t="s">
        <v>3836</v>
      </c>
    </row>
    <row r="384" spans="1:8" x14ac:dyDescent="0.2">
      <c r="A384" s="1" t="s">
        <v>4047</v>
      </c>
      <c r="G384" s="1">
        <v>42</v>
      </c>
      <c r="H384" s="1" t="s">
        <v>3836</v>
      </c>
    </row>
    <row r="385" spans="1:8" x14ac:dyDescent="0.2">
      <c r="A385" s="1" t="s">
        <v>4048</v>
      </c>
      <c r="G385" s="1">
        <v>18</v>
      </c>
      <c r="H385" s="1" t="s">
        <v>3836</v>
      </c>
    </row>
    <row r="386" spans="1:8" x14ac:dyDescent="0.2">
      <c r="A386" s="1" t="s">
        <v>4049</v>
      </c>
      <c r="G386" s="1">
        <v>17</v>
      </c>
      <c r="H386" s="1" t="s">
        <v>3836</v>
      </c>
    </row>
    <row r="387" spans="1:8" x14ac:dyDescent="0.2">
      <c r="A387" s="1" t="s">
        <v>4050</v>
      </c>
      <c r="G387" s="1">
        <v>2</v>
      </c>
      <c r="H387" s="1" t="s">
        <v>3836</v>
      </c>
    </row>
    <row r="388" spans="1:8" x14ac:dyDescent="0.2">
      <c r="A388" s="1" t="s">
        <v>4051</v>
      </c>
      <c r="G388" s="1">
        <v>7</v>
      </c>
      <c r="H388" s="1" t="s">
        <v>3836</v>
      </c>
    </row>
    <row r="389" spans="1:8" x14ac:dyDescent="0.2">
      <c r="A389" s="1" t="s">
        <v>4052</v>
      </c>
      <c r="G389" s="1">
        <v>3</v>
      </c>
      <c r="H389" s="1" t="s">
        <v>3836</v>
      </c>
    </row>
    <row r="390" spans="1:8" x14ac:dyDescent="0.2">
      <c r="A390" s="1" t="s">
        <v>4053</v>
      </c>
      <c r="G390" s="1">
        <v>5</v>
      </c>
      <c r="H390" s="1" t="s">
        <v>3836</v>
      </c>
    </row>
    <row r="391" spans="1:8" x14ac:dyDescent="0.2">
      <c r="A391" s="1" t="s">
        <v>4054</v>
      </c>
      <c r="G391" s="1">
        <v>5</v>
      </c>
      <c r="H391" s="1" t="s">
        <v>3836</v>
      </c>
    </row>
    <row r="392" spans="1:8" x14ac:dyDescent="0.2">
      <c r="A392" s="1" t="s">
        <v>4055</v>
      </c>
      <c r="G392" s="1">
        <v>2</v>
      </c>
      <c r="H392" s="1" t="s">
        <v>3836</v>
      </c>
    </row>
    <row r="393" spans="1:8" x14ac:dyDescent="0.2">
      <c r="A393" s="1" t="s">
        <v>3506</v>
      </c>
      <c r="G393" s="1">
        <v>6</v>
      </c>
      <c r="H393" s="1" t="s">
        <v>3836</v>
      </c>
    </row>
  </sheetData>
  <conditionalFormatting sqref="F2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20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PM1</vt:lpstr>
      <vt:lpstr>PM2</vt:lpstr>
      <vt:lpstr>PM3</vt:lpstr>
      <vt:lpstr>PM4</vt:lpstr>
      <vt:lpstr>PM5</vt:lpstr>
      <vt:lpstr>PM6</vt:lpstr>
      <vt:lpstr>PM7</vt:lpstr>
      <vt:lpstr>PM8</vt:lpstr>
      <vt:lpstr>PM9</vt:lpstr>
      <vt:lpstr>PM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oon, Erin</dc:creator>
  <cp:lastModifiedBy>Mattoon, Erin</cp:lastModifiedBy>
  <dcterms:created xsi:type="dcterms:W3CDTF">2021-06-11T18:01:40Z</dcterms:created>
  <dcterms:modified xsi:type="dcterms:W3CDTF">2021-06-11T18:54:35Z</dcterms:modified>
</cp:coreProperties>
</file>